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All results of lipids and CP" sheetId="1" r:id="rId1"/>
    <sheet name="Sensitivity analyses and meta" sheetId="2" r:id="rId2"/>
    <sheet name="Reverse MR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91" uniqueCount="1082">
  <si>
    <t>id.exposure</t>
  </si>
  <si>
    <t>exposure</t>
  </si>
  <si>
    <t>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estimate</t>
  </si>
  <si>
    <t>GCST90277238</t>
  </si>
  <si>
    <t>Sterol ester (27:1/14:0)</t>
  </si>
  <si>
    <t>CP</t>
  </si>
  <si>
    <t>Inverse variance weighted</t>
  </si>
  <si>
    <t>0.94 (0.81-1.09)</t>
  </si>
  <si>
    <t>Weighted median</t>
  </si>
  <si>
    <t>0.95 (0.80-1.12)</t>
  </si>
  <si>
    <t>MR Egger</t>
  </si>
  <si>
    <t>0.98 (0.68-1.39)</t>
  </si>
  <si>
    <t>Weighted mode</t>
  </si>
  <si>
    <t>0.90 (0.66-1.21)</t>
  </si>
  <si>
    <t>GCST90277239</t>
  </si>
  <si>
    <t>Sterol ester (27:1/15:0)</t>
  </si>
  <si>
    <t>0.97 (0.87-1.09)</t>
  </si>
  <si>
    <t>0.98 (0.84-1.15)</t>
  </si>
  <si>
    <t>0.92 (0.72-1.17)</t>
  </si>
  <si>
    <t>0.99 (0.74-1.33)</t>
  </si>
  <si>
    <t>GCST90277240</t>
  </si>
  <si>
    <t>Sterol ester (27:1/16:0)</t>
  </si>
  <si>
    <t>0.94 (0.87-1.02)</t>
  </si>
  <si>
    <t>0.91 (0.81-1.02)</t>
  </si>
  <si>
    <t>0.86 (0.73-1.01)</t>
  </si>
  <si>
    <t>0.88 (0.76-1.03)</t>
  </si>
  <si>
    <t>GCST90277241</t>
  </si>
  <si>
    <t>Sterol ester (27:1/16:1)</t>
  </si>
  <si>
    <t>0.97 (0.86-1.09)</t>
  </si>
  <si>
    <t>1.00 (0.85-1.18)</t>
  </si>
  <si>
    <t>1.08 (0.82-1.44)</t>
  </si>
  <si>
    <t>1.07 (0.79-1.46)</t>
  </si>
  <si>
    <t>GCST90277242</t>
  </si>
  <si>
    <t>Sterol ester (27:1/17:0)</t>
  </si>
  <si>
    <t>1.03 (0.91-1.17)</t>
  </si>
  <si>
    <t>0.99 (0.86-1.15)</t>
  </si>
  <si>
    <t>1.01 (0.73-1.39)</t>
  </si>
  <si>
    <t>0.95 (0.73-1.24)</t>
  </si>
  <si>
    <t>GCST90277243</t>
  </si>
  <si>
    <t>Sterol ester (27:1/17:1)</t>
  </si>
  <si>
    <t>1.04 (0.91-1.19)</t>
  </si>
  <si>
    <t>0.99 (0.83-1.18)</t>
  </si>
  <si>
    <t>0.94 (0.72-1.22)</t>
  </si>
  <si>
    <t>1.02 (0.75-1.37)</t>
  </si>
  <si>
    <t>GCST90277244</t>
  </si>
  <si>
    <t>Sterol ester (27:1/18:0)</t>
  </si>
  <si>
    <t>1.03 (0.89-1.20)</t>
  </si>
  <si>
    <t>0.93 (0.79-1.10)</t>
  </si>
  <si>
    <t>1.15 (0.75-1.77)</t>
  </si>
  <si>
    <t>0.89 (0.66-1.18)</t>
  </si>
  <si>
    <t>GCST90277245</t>
  </si>
  <si>
    <t>Sterol ester (27:1/18:1)</t>
  </si>
  <si>
    <t>1.00 (0.91-1.11)</t>
  </si>
  <si>
    <t>0.96 (0.85-1.08)</t>
  </si>
  <si>
    <t>0.99 (0.80-1.22)</t>
  </si>
  <si>
    <t>0.92 (0.74-1.14)</t>
  </si>
  <si>
    <t>GCST90277246</t>
  </si>
  <si>
    <t>Sterol ester (27:1/18:2)</t>
  </si>
  <si>
    <t>0.98 (0.88-1.08)</t>
  </si>
  <si>
    <t>0.92 (0.81-1.04)</t>
  </si>
  <si>
    <t>0.88 (0.72-1.08)</t>
  </si>
  <si>
    <t>0.90 (0.77-1.06)</t>
  </si>
  <si>
    <t>GCST90277247</t>
  </si>
  <si>
    <t>Sterol ester (27:1/18:3)</t>
  </si>
  <si>
    <t>0.99 (0.88-1.12)</t>
  </si>
  <si>
    <t>0.97 (0.83-1.15)</t>
  </si>
  <si>
    <t>1.05 (0.80-1.39)</t>
  </si>
  <si>
    <t>0.83 (0.61-1.12)</t>
  </si>
  <si>
    <t>GCST90277248</t>
  </si>
  <si>
    <t>Sterol ester (27:1/20:2)</t>
  </si>
  <si>
    <t>0.96 (0.87-1.06)</t>
  </si>
  <si>
    <t>0.93 (0.82-1.05)</t>
  </si>
  <si>
    <t>0.83 (0.66-1.06)</t>
  </si>
  <si>
    <t>0.88 (0.73-1.07)</t>
  </si>
  <si>
    <t>GCST90277249</t>
  </si>
  <si>
    <t>Sterol ester (27:1/20:3)</t>
  </si>
  <si>
    <t>0.96 (0.88-1.03)</t>
  </si>
  <si>
    <t>0.93 (0.82-1.06)</t>
  </si>
  <si>
    <t>0.87 (0.73-1.04)</t>
  </si>
  <si>
    <t>0.91 (0.75-1.09)</t>
  </si>
  <si>
    <t>GCST90277250</t>
  </si>
  <si>
    <t>Sterol ester (27:1/20:4)</t>
  </si>
  <si>
    <t>0.91 (0.87-0.95)</t>
  </si>
  <si>
    <t>0.91 (0.85-0.98)</t>
  </si>
  <si>
    <t>GCST90277251</t>
  </si>
  <si>
    <t>Sterol ester (27:1/20:5)</t>
  </si>
  <si>
    <t>0.89 (0.82-0.98)</t>
  </si>
  <si>
    <t>0.88 (0.79-0.97)</t>
  </si>
  <si>
    <t>0.84 (0.71-0.99)</t>
  </si>
  <si>
    <t>0.89 (0.80-0.98)</t>
  </si>
  <si>
    <t>GCST90277252</t>
  </si>
  <si>
    <t>Sterol ester (27:1/22:6)</t>
  </si>
  <si>
    <t>0.85 (0.74-0.98)</t>
  </si>
  <si>
    <t>0.87 (0.68-1.10)</t>
  </si>
  <si>
    <t>0.79 (0.66-0.96)</t>
  </si>
  <si>
    <t>GCST90277253</t>
  </si>
  <si>
    <t>Ceramide (d40:1)</t>
  </si>
  <si>
    <t>0.91 (0.83-0.99)</t>
  </si>
  <si>
    <t>0.97 (0.85-1.11)</t>
  </si>
  <si>
    <t>1.00 (0.81-1.25)</t>
  </si>
  <si>
    <t>GCST90277254</t>
  </si>
  <si>
    <t>Ceramide (d40:2)</t>
  </si>
  <si>
    <t>1.03 (0.93-1.13)</t>
  </si>
  <si>
    <t>1.00 (0.88-1.15)</t>
  </si>
  <si>
    <t>0.98 (0.76-1.27)</t>
  </si>
  <si>
    <t>1.01 (0.84-1.21)</t>
  </si>
  <si>
    <t>GCST90277255</t>
  </si>
  <si>
    <t>Ceramide (d42:1)</t>
  </si>
  <si>
    <t>0.98 (0.90-1.08)</t>
  </si>
  <si>
    <t>1.00 (0.86-1.16)</t>
  </si>
  <si>
    <t>1.11 (0.92-1.35)</t>
  </si>
  <si>
    <t>1.02 (0.85-1.21)</t>
  </si>
  <si>
    <t>GCST90277256</t>
  </si>
  <si>
    <t>Ceramide (d42:2)</t>
  </si>
  <si>
    <t>1.01 (0.93-1.09)</t>
  </si>
  <si>
    <t>1.00 (0.88-1.14)</t>
  </si>
  <si>
    <t>1.05 (0.86-1.28)</t>
  </si>
  <si>
    <t>1.00 (0.86-1.17)</t>
  </si>
  <si>
    <t>GCST90277257</t>
  </si>
  <si>
    <t>cholesterol</t>
  </si>
  <si>
    <t>0.90 (0.81-0.99)</t>
  </si>
  <si>
    <t>0.93 (0.73-1.19)</t>
  </si>
  <si>
    <t>0.84 (0.64-1.11)</t>
  </si>
  <si>
    <t>GCST90277258</t>
  </si>
  <si>
    <t>Diacylglycerol (16:0_18:1)</t>
  </si>
  <si>
    <t>0.98 (0.84-1.14)</t>
  </si>
  <si>
    <t>0.95 (0.79-1.15)</t>
  </si>
  <si>
    <t>0.94 (0.67-1.33)</t>
  </si>
  <si>
    <t>0.81 (0.52-1.24)</t>
  </si>
  <si>
    <t>GCST90277259</t>
  </si>
  <si>
    <t>Diacylglycerol (16:0_18:2)</t>
  </si>
  <si>
    <t>0.96 (0.86-1.07)</t>
  </si>
  <si>
    <t>0.96 (0.84-1.10)</t>
  </si>
  <si>
    <t>1.03 (0.81-1.31)</t>
  </si>
  <si>
    <t>0.81 (0.58-1.15)</t>
  </si>
  <si>
    <t>GCST90277260</t>
  </si>
  <si>
    <t>Diacylglycerol (16:1_18:1)</t>
  </si>
  <si>
    <t>1.05 (0.94-1.18)</t>
  </si>
  <si>
    <t>1.09 (0.92-1.29)</t>
  </si>
  <si>
    <t>1.19 (0.91-1.57)</t>
  </si>
  <si>
    <t>1.13 (0.80-1.59)</t>
  </si>
  <si>
    <t>GCST90277261</t>
  </si>
  <si>
    <t>Diacylglycerol (18:1_18:1)</t>
  </si>
  <si>
    <t>1.03 (0.92-1.14)</t>
  </si>
  <si>
    <t>1.01 (0.79-1.31)</t>
  </si>
  <si>
    <t>1.12 (0.85-1.47)</t>
  </si>
  <si>
    <t>GCST90277262</t>
  </si>
  <si>
    <t>Diacylglycerol (18:1_18:2)</t>
  </si>
  <si>
    <t>0.92 (0.85-1.00)</t>
  </si>
  <si>
    <t>0.95 (0.85-1.07)</t>
  </si>
  <si>
    <t>1.07 (0.88-1.29)</t>
  </si>
  <si>
    <t>0.99 (0.75-1.31)</t>
  </si>
  <si>
    <t>GCST90277263</t>
  </si>
  <si>
    <t>Diacylglycerol (18:1_18:3)</t>
  </si>
  <si>
    <t>1.03 (0.92-1.15)</t>
  </si>
  <si>
    <t>1.07 (0.92-1.25)</t>
  </si>
  <si>
    <t>1.09 (0.82-1.44)</t>
  </si>
  <si>
    <t>1.08 (0.80-1.45)</t>
  </si>
  <si>
    <t>GCST90277264</t>
  </si>
  <si>
    <t>Phosphatidylcholine (16:0_0:0)</t>
  </si>
  <si>
    <t>0.95 (0.86-1.05)</t>
  </si>
  <si>
    <t>0.90 (0.79-1.04)</t>
  </si>
  <si>
    <t>1.01 (0.82-1.24)</t>
  </si>
  <si>
    <t>0.77 (0.54-1.10)</t>
  </si>
  <si>
    <t>GCST90277265</t>
  </si>
  <si>
    <t>Phosphatidylcholine (18:0_0:0)</t>
  </si>
  <si>
    <t>0.98 (0.88-1.10)</t>
  </si>
  <si>
    <t>0.99 (0.85-1.15)</t>
  </si>
  <si>
    <t>0.89 (0.71-1.11)</t>
  </si>
  <si>
    <t>0.85 (0.63-1.15)</t>
  </si>
  <si>
    <t>GCST90277266</t>
  </si>
  <si>
    <t>Phosphatidylcholine (18:1_0:0)</t>
  </si>
  <si>
    <t>1.08 (0.96-1.22)</t>
  </si>
  <si>
    <t>1.07 (0.90-1.27)</t>
  </si>
  <si>
    <t>1.02 (0.71-1.48)</t>
  </si>
  <si>
    <t>1.07 (0.78-1.46)</t>
  </si>
  <si>
    <t>GCST90277267</t>
  </si>
  <si>
    <t>Phosphatidylcholine (18:2_0:0)</t>
  </si>
  <si>
    <t>1.13 (0.98-1.30)</t>
  </si>
  <si>
    <t>1.24 (1.03-1.51)</t>
  </si>
  <si>
    <t>1.15 (0.79-1.67)</t>
  </si>
  <si>
    <t>1.34 (0.93-1.93)</t>
  </si>
  <si>
    <t>GCST90277268</t>
  </si>
  <si>
    <t>Phosphatidylcholine (20:4_0:0)</t>
  </si>
  <si>
    <t>0.89 (0.84-0.94)</t>
  </si>
  <si>
    <t>0.90 (0.83-0.98)</t>
  </si>
  <si>
    <t>0.88 (0.80-0.97)</t>
  </si>
  <si>
    <t>0.91 (0.84-0.99)</t>
  </si>
  <si>
    <t>GCST90277269</t>
  </si>
  <si>
    <t>Phosphatidylethanolamine (18:0_0:0)</t>
  </si>
  <si>
    <t>1.09 (0.97-1.23)</t>
  </si>
  <si>
    <t>1.19 (1.00-1.40)</t>
  </si>
  <si>
    <t>1.01 (0.76-1.35)</t>
  </si>
  <si>
    <t>1.20 (0.89-1.62)</t>
  </si>
  <si>
    <t>GCST90277270</t>
  </si>
  <si>
    <t>Phosphatidylethanolamine (18:1_0:0)</t>
  </si>
  <si>
    <t>1.12 (0.97-1.29)</t>
  </si>
  <si>
    <t>1.13 (0.95-1.34)</t>
  </si>
  <si>
    <t>1.46 (1.16-1.84)</t>
  </si>
  <si>
    <t>1.13 (0.84-1.53)</t>
  </si>
  <si>
    <t>GCST90277271</t>
  </si>
  <si>
    <t>Phosphatidylethanolamine (18:2_0:0)</t>
  </si>
  <si>
    <t>1.15 (1.05-1.26)</t>
  </si>
  <si>
    <t>1.19 (1.06-1.34)</t>
  </si>
  <si>
    <t>1.07 (0.90-1.28)</t>
  </si>
  <si>
    <t>1.21 (1.07-1.38)</t>
  </si>
  <si>
    <t>GCST90277272</t>
  </si>
  <si>
    <t>Phosphatidylcholine (14:0_16:0)</t>
  </si>
  <si>
    <t>1.03 (0.91-1.16)</t>
  </si>
  <si>
    <t>1.10 (0.93-1.31)</t>
  </si>
  <si>
    <t>1.03 (0.76-1.39)</t>
  </si>
  <si>
    <t>1.15 (0.84-1.57)</t>
  </si>
  <si>
    <t>GCST90277273</t>
  </si>
  <si>
    <t>Phosphatidylcholine (14:0_18:1)</t>
  </si>
  <si>
    <t>1.05 (0.93-1.18)</t>
  </si>
  <si>
    <t>1.04 (0.87-1.24)</t>
  </si>
  <si>
    <t>1.11 (0.85-1.45)</t>
  </si>
  <si>
    <t>1.04 (0.74-1.46)</t>
  </si>
  <si>
    <t>GCST90277274</t>
  </si>
  <si>
    <t>Phosphatidylcholine (14:0_18:2)</t>
  </si>
  <si>
    <t>1.08 (0.97-1.21)</t>
  </si>
  <si>
    <t>1.17 (1.00-1.36)</t>
  </si>
  <si>
    <t>1.03 (0.79-1.34)</t>
  </si>
  <si>
    <t>1.32 (0.92-1.89)</t>
  </si>
  <si>
    <t>GCST90277275</t>
  </si>
  <si>
    <t>Phosphatidylcholine (15:0_18:1)</t>
  </si>
  <si>
    <t>1.10 (0.95-1.28)</t>
  </si>
  <si>
    <t>1.14 (0.95-1.38)</t>
  </si>
  <si>
    <t>1.46 (1.03-2.07)</t>
  </si>
  <si>
    <t>1.21 (0.84-1.74)</t>
  </si>
  <si>
    <t>GCST90277276</t>
  </si>
  <si>
    <t>Phosphatidylcholine (15:0_18:2)</t>
  </si>
  <si>
    <t>1.05 (0.98-1.13)</t>
  </si>
  <si>
    <t>1.05 (0.95-1.17)</t>
  </si>
  <si>
    <t>1.10 (0.94-1.30)</t>
  </si>
  <si>
    <t>1.16 (1.02-1.33)</t>
  </si>
  <si>
    <t>GCST90277277</t>
  </si>
  <si>
    <t>Phosphatidylcholine (16:0_16:0)</t>
  </si>
  <si>
    <t>1.01 (0.89-1.14)</t>
  </si>
  <si>
    <t>0.95 (0.81-1.11)</t>
  </si>
  <si>
    <t>0.95 (0.67-1.36)</t>
  </si>
  <si>
    <t>0.92 (0.60-1.42)</t>
  </si>
  <si>
    <t>GCST90277278</t>
  </si>
  <si>
    <t>Phosphatidylcholine (16:0_16:1)</t>
  </si>
  <si>
    <t>0.89 (0.77-1.02)</t>
  </si>
  <si>
    <t>0.92 (0.76-1.11)</t>
  </si>
  <si>
    <t>1.06 (0.72-1.56)</t>
  </si>
  <si>
    <t>0.95 (0.68-1.32)</t>
  </si>
  <si>
    <t>GCST90277279</t>
  </si>
  <si>
    <t>Phosphatidylcholine (16:0_17:1)</t>
  </si>
  <si>
    <t>0.96 (0.81-1.13)</t>
  </si>
  <si>
    <t>1.15 (0.87-1.52)</t>
  </si>
  <si>
    <t>0.81 (0.56-1.18)</t>
  </si>
  <si>
    <t>GCST90277280</t>
  </si>
  <si>
    <t>Phosphatidylcholine (16:0_18:0)</t>
  </si>
  <si>
    <t>1.08 (0.97-1.20)</t>
  </si>
  <si>
    <t>1.08 (0.95-1.24)</t>
  </si>
  <si>
    <t>1.20 (0.91-1.58)</t>
  </si>
  <si>
    <t>1.13 (0.76-1.67)</t>
  </si>
  <si>
    <t>GCST90277281</t>
  </si>
  <si>
    <t>Phosphatidylcholine (16:0_18:1)</t>
  </si>
  <si>
    <t>0.96 (0.84-1.09)</t>
  </si>
  <si>
    <t>1.01 (0.85-1.19)</t>
  </si>
  <si>
    <t>1.03 (0.67-1.60)</t>
  </si>
  <si>
    <t>1.09 (0.78-1.51)</t>
  </si>
  <si>
    <t>GCST90277282</t>
  </si>
  <si>
    <t>Phosphatidylcholine (16:0_18:2)</t>
  </si>
  <si>
    <t>1.07 (0.99-1.15)</t>
  </si>
  <si>
    <t>1.15 (1.03-1.29)</t>
  </si>
  <si>
    <t>1.05 (0.89-1.24)</t>
  </si>
  <si>
    <t>1.16 (1.03-1.32)</t>
  </si>
  <si>
    <t>GCST90277283</t>
  </si>
  <si>
    <t>Phosphatidylcholine (16:0_18:3)</t>
  </si>
  <si>
    <t>1.02 (0.89-1.18)</t>
  </si>
  <si>
    <t>0.99 (0.84-1.17)</t>
  </si>
  <si>
    <t>0.98 (0.68-1.42)</t>
  </si>
  <si>
    <t>0.98 (0.67-1.45)</t>
  </si>
  <si>
    <t>GCST90277284</t>
  </si>
  <si>
    <t>Phosphatidylcholine (16:0_20:1)</t>
  </si>
  <si>
    <t>1.15 (0.97-1.36)</t>
  </si>
  <si>
    <t>1.05 (0.84-1.30)</t>
  </si>
  <si>
    <t>0.82 (0.49-1.40)</t>
  </si>
  <si>
    <t>0.98 (0.66-1.45)</t>
  </si>
  <si>
    <t>GCST90277285</t>
  </si>
  <si>
    <t>Phosphatidylcholine (16:0_20:2)</t>
  </si>
  <si>
    <t>1.07 (0.96-1.20)</t>
  </si>
  <si>
    <t>1.40 (1.15-1.70)</t>
  </si>
  <si>
    <t>1.22 (1.04-1.42)</t>
  </si>
  <si>
    <t>GCST90277286</t>
  </si>
  <si>
    <t>Phosphatidylcholine (16:0_20:3)</t>
  </si>
  <si>
    <t>1.00 (0.88-1.13)</t>
  </si>
  <si>
    <t>0.95 (0.80-1.11)</t>
  </si>
  <si>
    <t>1.04 (0.80-1.36)</t>
  </si>
  <si>
    <t>0.98 (0.77-1.25)</t>
  </si>
  <si>
    <t>GCST90277287</t>
  </si>
  <si>
    <t>Phosphatidylcholine (16:0_20:4)</t>
  </si>
  <si>
    <t>0.97 (0.89-1.06)</t>
  </si>
  <si>
    <t>1.01 (0.90-1.13)</t>
  </si>
  <si>
    <t>0.94 (0.76-1.16)</t>
  </si>
  <si>
    <t>GCST90277288</t>
  </si>
  <si>
    <t>Phosphatidylcholine (16:0_20:5)</t>
  </si>
  <si>
    <t>0.95 (0.86-1.04)</t>
  </si>
  <si>
    <t>0.87 (0.78-0.98)</t>
  </si>
  <si>
    <t>0.90 (0.76-1.08)</t>
  </si>
  <si>
    <t>0.89 (0.80-1.00)</t>
  </si>
  <si>
    <t>GCST90277289</t>
  </si>
  <si>
    <t>Phosphatidylcholine (16:0_22:4)</t>
  </si>
  <si>
    <t>0.83 (0.73-0.95)</t>
  </si>
  <si>
    <t>0.98 (0.78-1.24)</t>
  </si>
  <si>
    <t>0.84 (0.72-0.98)</t>
  </si>
  <si>
    <t>GCST90277290</t>
  </si>
  <si>
    <t>Phosphatidylcholine (16:0_22:5)</t>
  </si>
  <si>
    <t>0.88 (0.82-0.95)</t>
  </si>
  <si>
    <t>GCST90277291</t>
  </si>
  <si>
    <t>Phosphatidylcholine (16:0_22:6)</t>
  </si>
  <si>
    <t>0.91 (0.80-1.05)</t>
  </si>
  <si>
    <t>0.82 (0.61-1.11)</t>
  </si>
  <si>
    <t>0.96 (0.67-1.38)</t>
  </si>
  <si>
    <t>GCST90277292</t>
  </si>
  <si>
    <t>Phosphatidylcholine (16:1_18:0)</t>
  </si>
  <si>
    <t>1.08 (0.92-1.27)</t>
  </si>
  <si>
    <t>1.06 (0.88-1.28)</t>
  </si>
  <si>
    <t>0.97 (0.67-1.42)</t>
  </si>
  <si>
    <t>0.87 (0.59-1.29)</t>
  </si>
  <si>
    <t>GCST90277293</t>
  </si>
  <si>
    <t>Phosphatidylcholine (16:1_18:1)</t>
  </si>
  <si>
    <t>1.03 (0.93-1.14)</t>
  </si>
  <si>
    <t>1.07 (0.93-1.24)</t>
  </si>
  <si>
    <t>1.16 (0.90-1.48)</t>
  </si>
  <si>
    <t>1.32 (0.90-1.92)</t>
  </si>
  <si>
    <t>GCST90277294</t>
  </si>
  <si>
    <t>Phosphatidylcholine (16:1_18:2)</t>
  </si>
  <si>
    <t>1.07 (1.00-1.15)</t>
  </si>
  <si>
    <t>1.17 (1.04-1.31)</t>
  </si>
  <si>
    <t>1.19 (1.03-1.37)</t>
  </si>
  <si>
    <t>1.15 (1.02-1.30)</t>
  </si>
  <si>
    <t>GCST90277295</t>
  </si>
  <si>
    <t>Phosphatidylcholine (16:1_20:4)</t>
  </si>
  <si>
    <t>0.93 (0.83-1.03)</t>
  </si>
  <si>
    <t>0.87 (0.76-0.99)</t>
  </si>
  <si>
    <t>0.93 (0.74-1.17)</t>
  </si>
  <si>
    <t>0.86 (0.75-0.99)</t>
  </si>
  <si>
    <t>GCST90277296</t>
  </si>
  <si>
    <t>Phosphatidylcholine (17:0_18:1)</t>
  </si>
  <si>
    <t>0.89 (0.79-1.00)</t>
  </si>
  <si>
    <t>0.94 (0.80-1.11)</t>
  </si>
  <si>
    <t>0.89 (0.70-1.15)</t>
  </si>
  <si>
    <t>1.05 (0.77-1.43)</t>
  </si>
  <si>
    <t>GCST90277297</t>
  </si>
  <si>
    <t>Phosphatidylcholine (17:0_18:2)</t>
  </si>
  <si>
    <t>1.12 (1.03-1.23)</t>
  </si>
  <si>
    <t>1.19 (1.04-1.37)</t>
  </si>
  <si>
    <t>1.20 (0.95-1.51)</t>
  </si>
  <si>
    <t>1.21 (1.03-1.42)</t>
  </si>
  <si>
    <t>GCST90277298</t>
  </si>
  <si>
    <t>Phosphatidylcholine (17:0_20:4)</t>
  </si>
  <si>
    <t>0.89 (0.84-0.95)</t>
  </si>
  <si>
    <t>0.92 (0.83-1.01)</t>
  </si>
  <si>
    <t>GCST90277299</t>
  </si>
  <si>
    <t>Phosphatidylcholine (18:0_18:1)</t>
  </si>
  <si>
    <t>1.00 (0.90-1.11)</t>
  </si>
  <si>
    <t>1.06 (0.91-1.23)</t>
  </si>
  <si>
    <t>0.98 (0.76-1.25)</t>
  </si>
  <si>
    <t>1.19 (0.90-1.58)</t>
  </si>
  <si>
    <t>GCST90277300</t>
  </si>
  <si>
    <t>Phosphatidylcholine (18:0_18:2)</t>
  </si>
  <si>
    <t>1.09 (1.00-1.19)</t>
  </si>
  <si>
    <t>1.18 (1.04-1.33)</t>
  </si>
  <si>
    <t>1.15 (0.93-1.43)</t>
  </si>
  <si>
    <t>1.25 (1.06-1.47)</t>
  </si>
  <si>
    <t>GCST90277301</t>
  </si>
  <si>
    <t>Phosphatidylcholine (18:0_18:3)</t>
  </si>
  <si>
    <t>1.10 (0.99-1.24)</t>
  </si>
  <si>
    <t>1.16 (0.99-1.36)</t>
  </si>
  <si>
    <t>1.16 (0.93-1.45)</t>
  </si>
  <si>
    <t>1.16 (0.88-1.53)</t>
  </si>
  <si>
    <t>GCST90277302</t>
  </si>
  <si>
    <t>Phosphatidylcholine (18:0_20:2)</t>
  </si>
  <si>
    <t>1.06 (0.97-1.16)</t>
  </si>
  <si>
    <t>1.20 (1.05-1.37)</t>
  </si>
  <si>
    <t>1.21 (0.98-1.50)</t>
  </si>
  <si>
    <t>1.22 (1.05-1.43)</t>
  </si>
  <si>
    <t>GCST90277303</t>
  </si>
  <si>
    <t>Phosphatidylcholine (18:0_20:3)</t>
  </si>
  <si>
    <t>1.04 (0.94-1.16)</t>
  </si>
  <si>
    <t>1.06 (0.93-1.20)</t>
  </si>
  <si>
    <t>1.03 (0.79-1.33)</t>
  </si>
  <si>
    <t>1.00 (0.78-1.27)</t>
  </si>
  <si>
    <t>GCST90277304</t>
  </si>
  <si>
    <t>Phosphatidylcholine (18:0_20:4)</t>
  </si>
  <si>
    <t>0.92 (0.87-0.97)</t>
  </si>
  <si>
    <t>0.91 (0.85-0.97)</t>
  </si>
  <si>
    <t>0.91 (0.86-0.97)</t>
  </si>
  <si>
    <t>GCST90277305</t>
  </si>
  <si>
    <t>Phosphatidylcholine (18:0_20:5)</t>
  </si>
  <si>
    <t>0.87 (0.79-0.96)</t>
  </si>
  <si>
    <t>0.83 (0.72-0.96)</t>
  </si>
  <si>
    <t>0.88 (0.79-0.98)</t>
  </si>
  <si>
    <t>GCST90277306</t>
  </si>
  <si>
    <t>Phosphatidylcholine (18:0_22:5)</t>
  </si>
  <si>
    <t>0.95 (0.83-1.08)</t>
  </si>
  <si>
    <t>0.93 (0.76-1.15)</t>
  </si>
  <si>
    <t>0.85 (0.73-1.00)</t>
  </si>
  <si>
    <t>GCST90277307</t>
  </si>
  <si>
    <t>Phosphatidylcholine (18:0_22:6)</t>
  </si>
  <si>
    <t>0.98 (0.88-1.09)</t>
  </si>
  <si>
    <t>1.02 (0.87-1.19)</t>
  </si>
  <si>
    <t>0.76 (0.56-1.04)</t>
  </si>
  <si>
    <t>1.15 (0.77-1.71)</t>
  </si>
  <si>
    <t>GCST90277308</t>
  </si>
  <si>
    <t>Phosphatidylcholine (18:1_18:1)</t>
  </si>
  <si>
    <t>1.03 (0.89-1.18)</t>
  </si>
  <si>
    <t>1.09 (0.93-1.28)</t>
  </si>
  <si>
    <t>0.98 (0.70-1.38)</t>
  </si>
  <si>
    <t>1.20 (0.98-1.47)</t>
  </si>
  <si>
    <t>GCST90277309</t>
  </si>
  <si>
    <t>Phosphatidylcholine (18:1_18:2)</t>
  </si>
  <si>
    <t>1.14 (1.02-1.28)</t>
  </si>
  <si>
    <t>1.10 (0.95-1.27)</t>
  </si>
  <si>
    <t>1.15 (1.02-1.29)</t>
  </si>
  <si>
    <t>GCST90277310</t>
  </si>
  <si>
    <t>Phosphatidylcholine (18:1_18:3)</t>
  </si>
  <si>
    <t>0.94 (0.82-1.07)</t>
  </si>
  <si>
    <t>0.89 (0.75-1.06)</t>
  </si>
  <si>
    <t>0.82 (0.61-1.10)</t>
  </si>
  <si>
    <t>0.91 (0.67-1.23)</t>
  </si>
  <si>
    <t>GCST90277311</t>
  </si>
  <si>
    <t>Phosphatidylcholine (18:1_20:2)</t>
  </si>
  <si>
    <t>1.06 (0.98-1.16)</t>
  </si>
  <si>
    <t>1.11 (1.01-1.22)</t>
  </si>
  <si>
    <t>1.13 (0.96-1.34)</t>
  </si>
  <si>
    <t>1.12 (1.01-1.24)</t>
  </si>
  <si>
    <t>GCST90277312</t>
  </si>
  <si>
    <t>Phosphatidylcholine (18:1_20:3)</t>
  </si>
  <si>
    <t>1.01 (0.91-1.11)</t>
  </si>
  <si>
    <t>1.05 (0.92-1.21)</t>
  </si>
  <si>
    <t>1.10 (0.86-1.40)</t>
  </si>
  <si>
    <t>GCST90277313</t>
  </si>
  <si>
    <t>Phosphatidylcholine (18:1_20:4)</t>
  </si>
  <si>
    <t>0.91 (0.84-0.98)</t>
  </si>
  <si>
    <t>0.90 (0.83-0.97)</t>
  </si>
  <si>
    <t>0.92 (0.81-1.05)</t>
  </si>
  <si>
    <t>GCST90277314</t>
  </si>
  <si>
    <t>Phosphatidylcholine (18:2_18:2)</t>
  </si>
  <si>
    <t>1.08 (0.95-1.23)</t>
  </si>
  <si>
    <t>1.39 (1.05-1.82)</t>
  </si>
  <si>
    <t>1.22 (1.01-1.48)</t>
  </si>
  <si>
    <t>GCST90277315</t>
  </si>
  <si>
    <t>Phosphatidylcholine (18:2_20:1)</t>
  </si>
  <si>
    <t>1.05 (0.91-1.21)</t>
  </si>
  <si>
    <t>1.02 (0.76-1.37)</t>
  </si>
  <si>
    <t>1.02 (0.78-1.33)</t>
  </si>
  <si>
    <t>GCST90277316</t>
  </si>
  <si>
    <t>Phosphatidylcholine (18:2_20:3)</t>
  </si>
  <si>
    <t>0.99 (0.87-1.13)</t>
  </si>
  <si>
    <t>1.06 (0.90-1.24)</t>
  </si>
  <si>
    <t>1.09 (0.79-1.50)</t>
  </si>
  <si>
    <t>1.27 (1.02-1.58)</t>
  </si>
  <si>
    <t>GCST90277317</t>
  </si>
  <si>
    <t>Phosphatidylcholine (18:2_20:4)</t>
  </si>
  <si>
    <t>0.94 (0.85-1.04)</t>
  </si>
  <si>
    <t>0.97 (0.84-1.11)</t>
  </si>
  <si>
    <t>1.01 (0.78-1.31)</t>
  </si>
  <si>
    <t>1.07 (0.78-1.47)</t>
  </si>
  <si>
    <t>GCST90277318</t>
  </si>
  <si>
    <t>Phosphatidylcholine (O-16:0_16:0)</t>
  </si>
  <si>
    <t>0.94 (0.79-1.12)</t>
  </si>
  <si>
    <t>0.85 (0.71-1.02)</t>
  </si>
  <si>
    <t>0.68 (0.48-0.97)</t>
  </si>
  <si>
    <t>0.75 (0.52-1.09)</t>
  </si>
  <si>
    <t>GCST90277319</t>
  </si>
  <si>
    <t>Phosphatidylcholine (O-16:0_16:1)</t>
  </si>
  <si>
    <t>0.90 (0.79-1.03)</t>
  </si>
  <si>
    <t>0.89 (0.75-1.05)</t>
  </si>
  <si>
    <t>0.95 (0.65-1.39)</t>
  </si>
  <si>
    <t>0.90 (0.64-1.28)</t>
  </si>
  <si>
    <t>GCST90277320</t>
  </si>
  <si>
    <t>Phosphatidylcholine (O-16:0_18:1)</t>
  </si>
  <si>
    <t>0.93 (0.83-1.06)</t>
  </si>
  <si>
    <t>1.03 (0.87-1.22)</t>
  </si>
  <si>
    <t>0.87 (0.62-1.22)</t>
  </si>
  <si>
    <t>1.10 (0.75-1.60)</t>
  </si>
  <si>
    <t>GCST90277321</t>
  </si>
  <si>
    <t>Phosphatidylcholine (O-16:0_18:2)</t>
  </si>
  <si>
    <t>1.09 (0.95-1.25)</t>
  </si>
  <si>
    <t>1.11 (0.93-1.34)</t>
  </si>
  <si>
    <t>1.06 (0.75-1.49)</t>
  </si>
  <si>
    <t>1.30 (0.99-1.71)</t>
  </si>
  <si>
    <t>GCST90277322</t>
  </si>
  <si>
    <t>Phosphatidylcholine (O-16:0_20:3)</t>
  </si>
  <si>
    <t>0.94 (0.70-1.25)</t>
  </si>
  <si>
    <t>0.88 (0.67-1.15)</t>
  </si>
  <si>
    <t>GCST90277323</t>
  </si>
  <si>
    <t>Phosphatidylcholine (O-16:0_20:4)</t>
  </si>
  <si>
    <t>0.87 (0.80-0.94)</t>
  </si>
  <si>
    <t>0.86 (0.77-0.97)</t>
  </si>
  <si>
    <t>0.89 (0.76-1.03)</t>
  </si>
  <si>
    <t>0.86 (0.77-0.96)</t>
  </si>
  <si>
    <t>GCST90277324</t>
  </si>
  <si>
    <t>Phosphatidylcholine (O-16:0_22:5)</t>
  </si>
  <si>
    <t>0.92 (0.77-1.10)</t>
  </si>
  <si>
    <t>0.93 (0.70-1.24)</t>
  </si>
  <si>
    <t>0.94 (0.68-1.29)</t>
  </si>
  <si>
    <t>GCST90277325</t>
  </si>
  <si>
    <t>Phosphatidylcholine (O-16:1_16:0)</t>
  </si>
  <si>
    <t>0.93 (0.83-1.04)</t>
  </si>
  <si>
    <t>1.08 (0.82-1.42)</t>
  </si>
  <si>
    <t>0.99 (0.80-1.23)</t>
  </si>
  <si>
    <t>GCST90277326</t>
  </si>
  <si>
    <t>Phosphatidylcholine (O-16:1_18:0)</t>
  </si>
  <si>
    <t>0.98 (0.83-1.15)</t>
  </si>
  <si>
    <t>1.03 (0.84-1.25)</t>
  </si>
  <si>
    <t>0.97 (0.66-1.41)</t>
  </si>
  <si>
    <t>1.24 (0.86-1.80)</t>
  </si>
  <si>
    <t>GCST90277327</t>
  </si>
  <si>
    <t>Phosphatidylcholine (O-16:1_18:1)</t>
  </si>
  <si>
    <t>0.99 (0.87-1.12)</t>
  </si>
  <si>
    <t>0.99 (0.85-1.16)</t>
  </si>
  <si>
    <t>0.92 (0.68-1.24)</t>
  </si>
  <si>
    <t>1.02 (0.73-1.43)</t>
  </si>
  <si>
    <t>GCST90277328</t>
  </si>
  <si>
    <t>Phosphatidylcholine (O-16:1_18:2)</t>
  </si>
  <si>
    <t>1.04 (0.93-1.17)</t>
  </si>
  <si>
    <t>1.07 (0.84-1.38)</t>
  </si>
  <si>
    <t>1.13 (0.83-1.54)</t>
  </si>
  <si>
    <t>GCST90277329</t>
  </si>
  <si>
    <t>Phosphatidylcholine (O-16:1_20:3)</t>
  </si>
  <si>
    <t>1.06 (0.96-1.17)</t>
  </si>
  <si>
    <t>1.04 (0.90-1.19)</t>
  </si>
  <si>
    <t>1.11 (0.84-1.46)</t>
  </si>
  <si>
    <t>GCST90277330</t>
  </si>
  <si>
    <t>Phosphatidylcholine (O-16:1_20:4)</t>
  </si>
  <si>
    <t>0.89 (0.83-0.95)</t>
  </si>
  <si>
    <t>0.87 (0.79-0.97)</t>
  </si>
  <si>
    <t>0.81 (0.71-0.93)</t>
  </si>
  <si>
    <t>0.88 (0.78-0.98)</t>
  </si>
  <si>
    <t>GCST90277331</t>
  </si>
  <si>
    <t>Phosphatidylcholine (O-16:2_18:0)</t>
  </si>
  <si>
    <t>1.06 (0.94-1.20)</t>
  </si>
  <si>
    <t>1.09 (0.92-1.31)</t>
  </si>
  <si>
    <t>1.27 (0.95-1.70)</t>
  </si>
  <si>
    <t>1.08 (0.86-1.36)</t>
  </si>
  <si>
    <t>GCST90277332</t>
  </si>
  <si>
    <t>Phosphatidylcholine (O-17:0_15:0)</t>
  </si>
  <si>
    <t>1.12 (0.95-1.33)</t>
  </si>
  <si>
    <t>1.15 (0.93-1.42)</t>
  </si>
  <si>
    <t>1.16 (0.87-1.55)</t>
  </si>
  <si>
    <t>GCST90277333</t>
  </si>
  <si>
    <t>Phosphatidylcholine (O-17:0_17:1)</t>
  </si>
  <si>
    <t>0.89 (0.81-0.98)</t>
  </si>
  <si>
    <t>0.93 (0.81-1.06)</t>
  </si>
  <si>
    <t>0.81 (0.63-1.05)</t>
  </si>
  <si>
    <t>GCST90277334</t>
  </si>
  <si>
    <t>Phosphatidylcholine (O-18:0_14:0)</t>
  </si>
  <si>
    <t>0.94 (0.78-1.12)</t>
  </si>
  <si>
    <t>0.84 (0.64-1.09)</t>
  </si>
  <si>
    <t>0.98 (0.71-1.35)</t>
  </si>
  <si>
    <t>GCST90277335</t>
  </si>
  <si>
    <t>Phosphatidylcholine (O-18:0_16:1)</t>
  </si>
  <si>
    <t>0.95 (0.79-1.14)</t>
  </si>
  <si>
    <t>0.77 (0.53-1.11)</t>
  </si>
  <si>
    <t>0.97 (0.71-1.32)</t>
  </si>
  <si>
    <t>GCST90277336</t>
  </si>
  <si>
    <t>Phosphatidylcholine (O-18:0_20:4)</t>
  </si>
  <si>
    <t>0.84 (0.74-0.96)</t>
  </si>
  <si>
    <t>0.75 (0.61-0.91)</t>
  </si>
  <si>
    <t>0.84 (0.73-0.96)</t>
  </si>
  <si>
    <t>GCST90277337</t>
  </si>
  <si>
    <t>Phosphatidylcholine (O-18:1_16:0)</t>
  </si>
  <si>
    <t>1.03 (0.93-1.15)</t>
  </si>
  <si>
    <t>0.97 (0.70-1.34)</t>
  </si>
  <si>
    <t>GCST90277338</t>
  </si>
  <si>
    <t>Phosphatidylcholine (O-18:1_18:2)</t>
  </si>
  <si>
    <t>1.02 (0.92-1.13)</t>
  </si>
  <si>
    <t>1.05 (0.91-1.20)</t>
  </si>
  <si>
    <t>1.08 (0.84-1.40)</t>
  </si>
  <si>
    <t>1.20 (0.99-1.46)</t>
  </si>
  <si>
    <t>GCST90277339</t>
  </si>
  <si>
    <t>Phosphatidylcholine (O-18:1_20:3)</t>
  </si>
  <si>
    <t>1.08 (0.95-1.22)</t>
  </si>
  <si>
    <t>1.23 (1.07-1.42)</t>
  </si>
  <si>
    <t>1.10 (0.83-1.46)</t>
  </si>
  <si>
    <t>1.27 (1.06-1.51)</t>
  </si>
  <si>
    <t>GCST90277340</t>
  </si>
  <si>
    <t>Phosphatidylcholine (O-18:1_20:4)</t>
  </si>
  <si>
    <t>0.90 (0.81-1.01)</t>
  </si>
  <si>
    <t>0.74 (0.59-0.93)</t>
  </si>
  <si>
    <t>0.82 (0.70-0.95)</t>
  </si>
  <si>
    <t>GCST90277341</t>
  </si>
  <si>
    <t>Phosphatidylcholine (O-18:2_16:0)</t>
  </si>
  <si>
    <t>1.01 (0.88-1.15)</t>
  </si>
  <si>
    <t>1.08 (0.92-1.28)</t>
  </si>
  <si>
    <t>1.24 (0.96-1.61)</t>
  </si>
  <si>
    <t>1.19 (0.83-1.71)</t>
  </si>
  <si>
    <t>GCST90277342</t>
  </si>
  <si>
    <t>Phosphatidylcholine (O-18:2_18:1)</t>
  </si>
  <si>
    <t>1.07 (0.89-1.29)</t>
  </si>
  <si>
    <t>0.88 (0.58-1.32)</t>
  </si>
  <si>
    <t>0.90 (0.60-1.34)</t>
  </si>
  <si>
    <t>GCST90277343</t>
  </si>
  <si>
    <t>Phosphatidylcholine (O-18:2_18:2)</t>
  </si>
  <si>
    <t>1.08 (0.93-1.26)</t>
  </si>
  <si>
    <t>1.22 (0.83-1.80)</t>
  </si>
  <si>
    <t>1.39 (0.94-2.06)</t>
  </si>
  <si>
    <t>GCST90277344</t>
  </si>
  <si>
    <t>Phosphatidylcholine (O-18:2_20:4)</t>
  </si>
  <si>
    <t>0.89 (0.81-0.99)</t>
  </si>
  <si>
    <t>0.90 (0.78-1.03)</t>
  </si>
  <si>
    <t>0.77 (0.60-0.98)</t>
  </si>
  <si>
    <t>0.84 (0.66-1.06)</t>
  </si>
  <si>
    <t>GCST90277345</t>
  </si>
  <si>
    <t>Phosphatidylethanolamine (16:0_18:2)</t>
  </si>
  <si>
    <t>1.09 (1.03-1.16)</t>
  </si>
  <si>
    <t>1.07 (0.98-1.17)</t>
  </si>
  <si>
    <t>1.14 (1.01-1.29)</t>
  </si>
  <si>
    <t>1.11 (1.00-1.24)</t>
  </si>
  <si>
    <t>GCST90277346</t>
  </si>
  <si>
    <t>Phosphatidylethanolamine (16:0_20:4)</t>
  </si>
  <si>
    <t>1.03 (0.97-1.09)</t>
  </si>
  <si>
    <t>1.03 (0.95-1.13)</t>
  </si>
  <si>
    <t>1.07 (0.95-1.19)</t>
  </si>
  <si>
    <t>1.05 (0.96-1.14)</t>
  </si>
  <si>
    <t>GCST90277347</t>
  </si>
  <si>
    <t>Phosphatidylethanolamine (18:0_18:2)</t>
  </si>
  <si>
    <t>1.05 (0.99-1.13)</t>
  </si>
  <si>
    <t>1.10 (1.01-1.20)</t>
  </si>
  <si>
    <t>1.11 (0.97-1.28)</t>
  </si>
  <si>
    <t>1.12 (1.02-1.23)</t>
  </si>
  <si>
    <t>GCST90277348</t>
  </si>
  <si>
    <t>Phosphatidylethanolamine (18:0_20:4)</t>
  </si>
  <si>
    <t>1.04 (0.97-1.12)</t>
  </si>
  <si>
    <t>1.02 (0.92-1.12)</t>
  </si>
  <si>
    <t>1.10 (0.94-1.28)</t>
  </si>
  <si>
    <t>1.04 (0.94-1.15)</t>
  </si>
  <si>
    <t>GCST90277349</t>
  </si>
  <si>
    <t>Phosphatidylethanolamine (18:1_18:1)</t>
  </si>
  <si>
    <t>1.08 (0.99-1.18)</t>
  </si>
  <si>
    <t>1.29 (1.09-1.53)</t>
  </si>
  <si>
    <t>1.05 (0.88-1.24)</t>
  </si>
  <si>
    <t>GCST90277350</t>
  </si>
  <si>
    <t>Phosphatidylethanolamine (O-16:1_18:2)</t>
  </si>
  <si>
    <t>1.12 (0.99-1.26)</t>
  </si>
  <si>
    <t>1.14 (0.97-1.33)</t>
  </si>
  <si>
    <t>1.26 (0.95-1.66)</t>
  </si>
  <si>
    <t>GCST90277351</t>
  </si>
  <si>
    <t>Phosphatidylethanolamine (O-16:1_20:4)</t>
  </si>
  <si>
    <t>0.88 (0.76-1.01)</t>
  </si>
  <si>
    <t>0.71 (0.54-0.92)</t>
  </si>
  <si>
    <t>0.75 (0.60-0.94)</t>
  </si>
  <si>
    <t>GCST90277352</t>
  </si>
  <si>
    <t>Phosphatidylethanolamine (O-16:1_22:5)</t>
  </si>
  <si>
    <t>1.01 (0.88-1.17)</t>
  </si>
  <si>
    <t>1.00 (0.84-1.20)</t>
  </si>
  <si>
    <t>0.90 (0.69-1.18)</t>
  </si>
  <si>
    <t>0.93 (0.68-1.28)</t>
  </si>
  <si>
    <t>GCST90277353</t>
  </si>
  <si>
    <t>Phosphatidylethanolamine (O-18:1_18:2)</t>
  </si>
  <si>
    <t>1.07 (0.97-1.19)</t>
  </si>
  <si>
    <t>1.06 (0.92-1.21)</t>
  </si>
  <si>
    <t>1.13 (0.88-1.45)</t>
  </si>
  <si>
    <t>1.27 (1.00-1.60)</t>
  </si>
  <si>
    <t>GCST90277354</t>
  </si>
  <si>
    <t>Phosphatidylethanolamine (O-18:1_20:4)</t>
  </si>
  <si>
    <t>0.87 (0.79-0.95)</t>
  </si>
  <si>
    <t>0.81 (0.71-0.92)</t>
  </si>
  <si>
    <t>0.80 (0.65-0.99)</t>
  </si>
  <si>
    <t>0.81 (0.68-0.96)</t>
  </si>
  <si>
    <t>GCST90277355</t>
  </si>
  <si>
    <t>Phosphatidylethanolamine (O-18:2_18:1)</t>
  </si>
  <si>
    <t>1.07 (0.95-1.21)</t>
  </si>
  <si>
    <t>1.05 (0.90-1.24)</t>
  </si>
  <si>
    <t>GCST90277356</t>
  </si>
  <si>
    <t>Phosphatidylethanolamine (O-18:2_18:2)</t>
  </si>
  <si>
    <t>1.04 (0.88-1.24)</t>
  </si>
  <si>
    <t>1.12 (0.92-1.37)</t>
  </si>
  <si>
    <t>1.18 (0.79-1.75)</t>
  </si>
  <si>
    <t>1.32 (0.99-1.75)</t>
  </si>
  <si>
    <t>GCST90277357</t>
  </si>
  <si>
    <t>Phosphatidylethanolamine (O-18:2_20:4)</t>
  </si>
  <si>
    <t>0.99 (0.89-1.11)</t>
  </si>
  <si>
    <t>0.95 (0.82-1.11)</t>
  </si>
  <si>
    <t>1.01 (0.77-1.32)</t>
  </si>
  <si>
    <t>0.78 (0.56-1.07)</t>
  </si>
  <si>
    <t>GCST90277358</t>
  </si>
  <si>
    <t>Phosphatidylinositol (16:0_18:1)</t>
  </si>
  <si>
    <t>1.18 (1.01-1.38)</t>
  </si>
  <si>
    <t>1.19 (0.99-1.43)</t>
  </si>
  <si>
    <t>0.89 (0.58-1.37)</t>
  </si>
  <si>
    <t>1.23 (0.89-1.71)</t>
  </si>
  <si>
    <t>GCST90277359</t>
  </si>
  <si>
    <t>Phosphatidylinositol (16:0_18:2)</t>
  </si>
  <si>
    <t>1.05 (0.96-1.15)</t>
  </si>
  <si>
    <t>1.23 (0.99-1.54)</t>
  </si>
  <si>
    <t>1.04 (0.87-1.25)</t>
  </si>
  <si>
    <t>GCST90277360</t>
  </si>
  <si>
    <t>Phosphatidylinositol (16:0_20:4)</t>
  </si>
  <si>
    <t>0.93 (0.84-1.03)</t>
  </si>
  <si>
    <t>0.94 (0.82-1.08)</t>
  </si>
  <si>
    <t>0.95 (0.74-1.22)</t>
  </si>
  <si>
    <t>0.76 (0.53-1.08)</t>
  </si>
  <si>
    <t>GCST90277361</t>
  </si>
  <si>
    <t>Phosphatidylinositol (18:0_18:1)</t>
  </si>
  <si>
    <t>1.07 (0.93-1.22)</t>
  </si>
  <si>
    <t>1.14 (0.91-1.44)</t>
  </si>
  <si>
    <t>1.06 (0.88-1.27)</t>
  </si>
  <si>
    <t>GCST90277362</t>
  </si>
  <si>
    <t>Phosphatidylinositol (18:0_18:2)</t>
  </si>
  <si>
    <t>1.02 (0.95-1.10)</t>
  </si>
  <si>
    <t>1.05 (0.95-1.16)</t>
  </si>
  <si>
    <t>1.16 (1.02-1.32)</t>
  </si>
  <si>
    <t>GCST90277363</t>
  </si>
  <si>
    <t>Phosphatidylinositol (18:0_20:3)</t>
  </si>
  <si>
    <t>1.07 (0.99-1.16)</t>
  </si>
  <si>
    <t>1.12 (1.01-1.25)</t>
  </si>
  <si>
    <t>1.21 (1.04-1.42)</t>
  </si>
  <si>
    <t>1.15 (1.01-1.31)</t>
  </si>
  <si>
    <t>GCST90277364</t>
  </si>
  <si>
    <t>Phosphatidylinositol (18:0_20:4)</t>
  </si>
  <si>
    <t>0.97 (0.90-1.04)</t>
  </si>
  <si>
    <t>0.94 (0.83-1.06)</t>
  </si>
  <si>
    <t>0.91 (0.78-1.05)</t>
  </si>
  <si>
    <t>0.92 (0.79-1.08)</t>
  </si>
  <si>
    <t>GCST90277365</t>
  </si>
  <si>
    <t>Phosphatidylinositol (18:1_18:1)</t>
  </si>
  <si>
    <t>1.08 (0.97-1.19)</t>
  </si>
  <si>
    <t>1.06 (0.92-1.22)</t>
  </si>
  <si>
    <t>0.88 (0.69-1.11)</t>
  </si>
  <si>
    <t>0.95 (0.70-1.29)</t>
  </si>
  <si>
    <t>GCST90277366</t>
  </si>
  <si>
    <t>Phosphatidylinositol (18:1_18:2)</t>
  </si>
  <si>
    <t>1.09 (0.98-1.22)</t>
  </si>
  <si>
    <t>1.09 (0.94-1.26)</t>
  </si>
  <si>
    <t>0.90 (0.65-1.24)</t>
  </si>
  <si>
    <t>1.00 (0.75-1.34)</t>
  </si>
  <si>
    <t>GCST90277367</t>
  </si>
  <si>
    <t>Phosphatidylinositol (18:1_20:4)</t>
  </si>
  <si>
    <t>1.11 (1.00-1.22)</t>
  </si>
  <si>
    <t>1.03 (0.90-1.17)</t>
  </si>
  <si>
    <t>1.15 (0.92-1.45)</t>
  </si>
  <si>
    <t>0.98 (0.75-1.29)</t>
  </si>
  <si>
    <t>GCST90277368</t>
  </si>
  <si>
    <t>Sphingomyelin (d32:1)</t>
  </si>
  <si>
    <t>1.01 (0.94-1.08)</t>
  </si>
  <si>
    <t>0.91 (0.81-1.04)</t>
  </si>
  <si>
    <t>0.90 (0.80-1.01)</t>
  </si>
  <si>
    <t>GCST90277369</t>
  </si>
  <si>
    <t>Sphingomyelin (d34:0)</t>
  </si>
  <si>
    <t>1.02 (0.94-1.10)</t>
  </si>
  <si>
    <t>1.09 (0.96-1.23)</t>
  </si>
  <si>
    <t>1.07 (0.93-1.23)</t>
  </si>
  <si>
    <t>1.10 (0.96-1.27)</t>
  </si>
  <si>
    <t>GCST90277370</t>
  </si>
  <si>
    <t>Sphingomyelin (d34:1)</t>
  </si>
  <si>
    <t>1.00 (0.92-1.10)</t>
  </si>
  <si>
    <t>0.96 (0.86-1.08)</t>
  </si>
  <si>
    <t>0.99 (0.83-1.19)</t>
  </si>
  <si>
    <t>0.95 (0.78-1.15)</t>
  </si>
  <si>
    <t>GCST90277371</t>
  </si>
  <si>
    <t>Sphingomyelin (d34:2)</t>
  </si>
  <si>
    <t>0.90 (0.82-0.99)</t>
  </si>
  <si>
    <t>0.88 (0.77-1.02)</t>
  </si>
  <si>
    <t>1.02 (0.83-1.25)</t>
  </si>
  <si>
    <t>0.76 (0.58-1.00)</t>
  </si>
  <si>
    <t>GCST90277372</t>
  </si>
  <si>
    <t>Sphingomyelin (d36:1)</t>
  </si>
  <si>
    <t>1.00 (0.92-1.08)</t>
  </si>
  <si>
    <t>0.99 (0.88-1.11)</t>
  </si>
  <si>
    <t>1.14 (0.92-1.40)</t>
  </si>
  <si>
    <t>0.89 (0.72-1.11)</t>
  </si>
  <si>
    <t>GCST90277373</t>
  </si>
  <si>
    <t>Sphingomyelin (d36:2)</t>
  </si>
  <si>
    <t>0.93 (0.85-1.03)</t>
  </si>
  <si>
    <t>0.91 (0.79-1.06)</t>
  </si>
  <si>
    <t>1.03 (0.83-1.28)</t>
  </si>
  <si>
    <t>1.02 (0.77-1.35)</t>
  </si>
  <si>
    <t>GCST90277374</t>
  </si>
  <si>
    <t>Sphingomyelin (d38:1)</t>
  </si>
  <si>
    <t>1.02 (0.96-1.09)</t>
  </si>
  <si>
    <t>0.90 (0.75-1.09)</t>
  </si>
  <si>
    <t>GCST90277375</t>
  </si>
  <si>
    <t>Sphingomyelin (d38:2)</t>
  </si>
  <si>
    <t>1.00 (0.93-1.07)</t>
  </si>
  <si>
    <t>1.05 (0.94-1.16)</t>
  </si>
  <si>
    <t>1.11 (0.96-1.30)</t>
  </si>
  <si>
    <t>1.09 (0.94-1.27)</t>
  </si>
  <si>
    <t>GCST90277376</t>
  </si>
  <si>
    <t>Sphingomyelin (d40:1)</t>
  </si>
  <si>
    <t>1.02 (0.94-1.09)</t>
  </si>
  <si>
    <t>0.98 (0.89-1.08)</t>
  </si>
  <si>
    <t>0.98 (0.85-1.12)</t>
  </si>
  <si>
    <t>GCST90277377</t>
  </si>
  <si>
    <t>Sphingomyelin (d40:2)</t>
  </si>
  <si>
    <t>0.95 (0.87-1.03)</t>
  </si>
  <si>
    <t>GCST90277378</t>
  </si>
  <si>
    <t>Sphingomyelin (d42:2)</t>
  </si>
  <si>
    <t>0.97 (0.84-1.12)</t>
  </si>
  <si>
    <t>0.87 (0.70-1.09)</t>
  </si>
  <si>
    <t>GCST90277379</t>
  </si>
  <si>
    <t>Triacylglycerol (46:1)</t>
  </si>
  <si>
    <t>1.03 (0.90-1.18)</t>
  </si>
  <si>
    <t>1.00 (0.84-1.18)</t>
  </si>
  <si>
    <t>0.96 (0.69-1.32)</t>
  </si>
  <si>
    <t>GCST90277380</t>
  </si>
  <si>
    <t>Triacylglycerol (46:2)</t>
  </si>
  <si>
    <t>1.00 (0.87-1.15)</t>
  </si>
  <si>
    <t>1.11 (0.87-1.42)</t>
  </si>
  <si>
    <t>1.06 (0.80-1.40)</t>
  </si>
  <si>
    <t>GCST90277381</t>
  </si>
  <si>
    <t>Triacylglycerol (48:0)</t>
  </si>
  <si>
    <t>0.93 (0.80-1.08)</t>
  </si>
  <si>
    <t>0.91 (0.77-1.08)</t>
  </si>
  <si>
    <t>0.89 (0.65-1.22)</t>
  </si>
  <si>
    <t>0.89 (0.67-1.19)</t>
  </si>
  <si>
    <t>GCST90277382</t>
  </si>
  <si>
    <t>Triacylglycerol (48:1)</t>
  </si>
  <si>
    <t>1.00 (0.90-1.12)</t>
  </si>
  <si>
    <t>1.02 (0.88-1.20)</t>
  </si>
  <si>
    <t>0.92 (0.68-1.23)</t>
  </si>
  <si>
    <t>0.82 (0.57-1.19)</t>
  </si>
  <si>
    <t>GCST90277383</t>
  </si>
  <si>
    <t>Triacylglycerol (48:2)</t>
  </si>
  <si>
    <t>0.96 (0.81-1.14)</t>
  </si>
  <si>
    <t>0.82 (0.59-1.14)</t>
  </si>
  <si>
    <t>0.83 (0.58-1.17)</t>
  </si>
  <si>
    <t>GCST90277384</t>
  </si>
  <si>
    <t>Triacylglycerol (48:3)</t>
  </si>
  <si>
    <t>0.98 (0.85-1.13)</t>
  </si>
  <si>
    <t>0.88 (0.76-1.04)</t>
  </si>
  <si>
    <t>0.99 (0.68-1.44)</t>
  </si>
  <si>
    <t>0.81 (0.60-1.09)</t>
  </si>
  <si>
    <t>GCST90277385</t>
  </si>
  <si>
    <t>Triacylglycerol (49:1)</t>
  </si>
  <si>
    <t>1.15 (0.86-1.52)</t>
  </si>
  <si>
    <t>0.82 (0.58-1.16)</t>
  </si>
  <si>
    <t>GCST90277386</t>
  </si>
  <si>
    <t>Triacylglycerol (49:2)</t>
  </si>
  <si>
    <t>1.02 (0.90-1.15)</t>
  </si>
  <si>
    <t>0.95 (0.81-1.12)</t>
  </si>
  <si>
    <t>0.86 (0.59-1.24)</t>
  </si>
  <si>
    <t>GCST90277387</t>
  </si>
  <si>
    <t>Triacylglycerol (50:1)</t>
  </si>
  <si>
    <t>1.10 (0.98-1.25)</t>
  </si>
  <si>
    <t>1.13 (0.97-1.32)</t>
  </si>
  <si>
    <t>1.06 (0.82-1.37)</t>
  </si>
  <si>
    <t>1.18 (0.84-1.68)</t>
  </si>
  <si>
    <t>GCST90277388</t>
  </si>
  <si>
    <t>Triacylglycerol (50:2)</t>
  </si>
  <si>
    <t>0.92 (0.79-1.06)</t>
  </si>
  <si>
    <t>0.85 (0.72-1.02)</t>
  </si>
  <si>
    <t>0.88 (0.62-1.26)</t>
  </si>
  <si>
    <t>0.80 (0.54-1.20)</t>
  </si>
  <si>
    <t>GCST90277389</t>
  </si>
  <si>
    <t>Triacylglycerol (50:3)</t>
  </si>
  <si>
    <t>1.00 (0.89-1.13)</t>
  </si>
  <si>
    <t>0.96 (0.83-1.11)</t>
  </si>
  <si>
    <t>0.90 (0.68-1.18)</t>
  </si>
  <si>
    <t>0.86 (0.63-1.18)</t>
  </si>
  <si>
    <t>GCST90277390</t>
  </si>
  <si>
    <t>Triacylglycerol (50:4)</t>
  </si>
  <si>
    <t>0.97 (0.88-1.07)</t>
  </si>
  <si>
    <t>0.92 (0.80-1.05)</t>
  </si>
  <si>
    <t>0.89 (0.69-1.16)</t>
  </si>
  <si>
    <t>0.83 (0.64-1.08)</t>
  </si>
  <si>
    <t>GCST90277391</t>
  </si>
  <si>
    <t>Triacylglycerol (50:5)</t>
  </si>
  <si>
    <t>1.00 (0.90-1.10)</t>
  </si>
  <si>
    <t>0.94 (0.77-1.15)</t>
  </si>
  <si>
    <t>0.86 (0.65-1.14)</t>
  </si>
  <si>
    <t>GCST90277392</t>
  </si>
  <si>
    <t>Triacylglycerol (51:1)</t>
  </si>
  <si>
    <t>1.11 (1.00-1.23)</t>
  </si>
  <si>
    <t>1.14 (0.98-1.33)</t>
  </si>
  <si>
    <t>1.10 (0.83-1.44)</t>
  </si>
  <si>
    <t>1.16 (0.85-1.58)</t>
  </si>
  <si>
    <t>GCST90277393</t>
  </si>
  <si>
    <t>Triacylglycerol (51:2)</t>
  </si>
  <si>
    <t>1.04 (0.88-1.23)</t>
  </si>
  <si>
    <t>1.01 (0.71-1.43)</t>
  </si>
  <si>
    <t>0.87 (0.58-1.29)</t>
  </si>
  <si>
    <t>GCST90277394</t>
  </si>
  <si>
    <t>Triacylglycerol (51:3)</t>
  </si>
  <si>
    <t>0.95 (0.82-1.10)</t>
  </si>
  <si>
    <t>1.02 (0.82-1.27)</t>
  </si>
  <si>
    <t>0.83 (0.58-1.19)</t>
  </si>
  <si>
    <t>GCST90277395</t>
  </si>
  <si>
    <t>Triacylglycerol (51:4)</t>
  </si>
  <si>
    <t>1.03 (0.94-1.13)</t>
  </si>
  <si>
    <t>1.23 (1.00-1.51)</t>
  </si>
  <si>
    <t>1.07 (0.82-1.41)</t>
  </si>
  <si>
    <t>GCST90277396</t>
  </si>
  <si>
    <t>Triacylglycerol (52:2)</t>
  </si>
  <si>
    <t>0.88 (0.70-1.12)</t>
  </si>
  <si>
    <t>1.14 (0.86-1.52)</t>
  </si>
  <si>
    <t>GCST90277397</t>
  </si>
  <si>
    <t>Triacylglycerol (52:3)</t>
  </si>
  <si>
    <t>1.05 (0.93-1.19)</t>
  </si>
  <si>
    <t>0.93 (0.70-1.23)</t>
  </si>
  <si>
    <t>1.04 (0.83-1.29)</t>
  </si>
  <si>
    <t>GCST90277398</t>
  </si>
  <si>
    <t>Triacylglycerol (52:4)</t>
  </si>
  <si>
    <t>1.00 (0.91-1.10)</t>
  </si>
  <si>
    <t>0.95 (0.82-1.09)</t>
  </si>
  <si>
    <t>0.91 (0.69-1.21)</t>
  </si>
  <si>
    <t>GCST90277399</t>
  </si>
  <si>
    <t>Triacylglycerol (52:5)</t>
  </si>
  <si>
    <t>0.96 (0.87-1.07)</t>
  </si>
  <si>
    <t>0.94 (0.82-1.09)</t>
  </si>
  <si>
    <t>0.95 (0.72-1.25)</t>
  </si>
  <si>
    <t>0.88 (0.61-1.27)</t>
  </si>
  <si>
    <t>GCST90277400</t>
  </si>
  <si>
    <t>Triacylglycerol (52:6)</t>
  </si>
  <si>
    <t>0.97 (0.87-1.08)</t>
  </si>
  <si>
    <t>0.92 (0.79-1.07)</t>
  </si>
  <si>
    <t>0.95 (0.74-1.24)</t>
  </si>
  <si>
    <t>0.85 (0.61-1.19)</t>
  </si>
  <si>
    <t>GCST90277401</t>
  </si>
  <si>
    <t>Triacylglycerol (53:2)</t>
  </si>
  <si>
    <t>1.12 (0.99-1.27)</t>
  </si>
  <si>
    <t>1.00 (0.68-1.47)</t>
  </si>
  <si>
    <t>0.89 (0.64-1.24)</t>
  </si>
  <si>
    <t>GCST90277402</t>
  </si>
  <si>
    <t>Triacylglycerol (53:3)</t>
  </si>
  <si>
    <t>1.05 (0.95-1.15)</t>
  </si>
  <si>
    <t>1.15 (0.91-1.46)</t>
  </si>
  <si>
    <t>0.92 (0.71-1.20)</t>
  </si>
  <si>
    <t>GCST90277403</t>
  </si>
  <si>
    <t>Triacylglycerol (53:4)</t>
  </si>
  <si>
    <t>1.04 (0.95-1.14)</t>
  </si>
  <si>
    <t>1.13 (1.00-1.27)</t>
  </si>
  <si>
    <t>1.35 (1.12-1.64)</t>
  </si>
  <si>
    <t>GCST90277404</t>
  </si>
  <si>
    <t>Triacylglycerol (54:3)</t>
  </si>
  <si>
    <t>1.08 (0.94-1.24)</t>
  </si>
  <si>
    <t>1.13 (0.87-1.46)</t>
  </si>
  <si>
    <t>1.21 (0.99-1.49)</t>
  </si>
  <si>
    <t>GCST90277405</t>
  </si>
  <si>
    <t>Triacylglycerol (54:4)</t>
  </si>
  <si>
    <t>1.09 (0.85-1.40)</t>
  </si>
  <si>
    <t>1.21 (0.97-1.50)</t>
  </si>
  <si>
    <t>GCST90277406</t>
  </si>
  <si>
    <t>Triacylglycerol (54:5)</t>
  </si>
  <si>
    <t>1.04 (0.93-1.16)</t>
  </si>
  <si>
    <t>0.99 (0.86-1.14)</t>
  </si>
  <si>
    <t>0.86 (0.64-1.14)</t>
  </si>
  <si>
    <t>GCST90277407</t>
  </si>
  <si>
    <t>Triacylglycerol (54:6)</t>
  </si>
  <si>
    <t>1.00 (0.88-1.12)</t>
  </si>
  <si>
    <t>1.01 (0.86-1.18)</t>
  </si>
  <si>
    <t>1.02 (0.77-1.34)</t>
  </si>
  <si>
    <t>1.25 (0.87-1.80)</t>
  </si>
  <si>
    <t>GCST90277408</t>
  </si>
  <si>
    <t>Triacylglycerol (54:7)</t>
  </si>
  <si>
    <t>0.93 (0.81-1.08)</t>
  </si>
  <si>
    <t>0.94 (0.75-1.18)</t>
  </si>
  <si>
    <t>0.91 (0.62-1.33)</t>
  </si>
  <si>
    <t>GCST90277409</t>
  </si>
  <si>
    <t>Triacylglycerol (56:3)</t>
  </si>
  <si>
    <t>1.05 (0.94-1.17)</t>
  </si>
  <si>
    <t>1.18 (0.91-1.54)</t>
  </si>
  <si>
    <t>1.05 (0.80-1.37)</t>
  </si>
  <si>
    <t>GCST90277410</t>
  </si>
  <si>
    <t>Triacylglycerol (56:4)</t>
  </si>
  <si>
    <t>1.03 (0.88-1.21)</t>
  </si>
  <si>
    <t>1.29 (0.95-1.75)</t>
  </si>
  <si>
    <t>GCST90277411</t>
  </si>
  <si>
    <t>Triacylglycerol (56:5)</t>
  </si>
  <si>
    <t>1.05 (0.91-1.22)</t>
  </si>
  <si>
    <t>1.24 (0.87-1.77)</t>
  </si>
  <si>
    <t>1.13 (0.85-1.51)</t>
  </si>
  <si>
    <t>GCST90277412</t>
  </si>
  <si>
    <t>Triacylglycerol (56:6)</t>
  </si>
  <si>
    <t>0.95 (0.83-1.09)</t>
  </si>
  <si>
    <t>0.85 (0.64-1.13)</t>
  </si>
  <si>
    <t>0.83 (0.69-1.01)</t>
  </si>
  <si>
    <t>GCST90277413</t>
  </si>
  <si>
    <t>Triacylglycerol (56:7)</t>
  </si>
  <si>
    <t>1.11 (0.85-1.46)</t>
  </si>
  <si>
    <t>1.18 (0.79-1.76)</t>
  </si>
  <si>
    <t>GCST90277414</t>
  </si>
  <si>
    <t>Triacylglycerol (56:8)</t>
  </si>
  <si>
    <t>1.06 (0.95-1.18)</t>
  </si>
  <si>
    <t>1.16 (0.87-1.54)</t>
  </si>
  <si>
    <t>0.98 (0.70-1.36)</t>
  </si>
  <si>
    <t>GCST90277415</t>
  </si>
  <si>
    <t>Triacylglycerol (58:7)</t>
  </si>
  <si>
    <t>1.05 (0.75-1.46)</t>
  </si>
  <si>
    <t>0.97 (0.65-1.45)</t>
  </si>
  <si>
    <t>GCST90277416</t>
  </si>
  <si>
    <t>Triacylglycerol (58:8)</t>
  </si>
  <si>
    <t>0.96 (0.87-1.05)</t>
  </si>
  <si>
    <t>0.95 (0.76-1.19)</t>
  </si>
  <si>
    <t>1.00 (0.76-1.31)</t>
  </si>
  <si>
    <t>source</t>
  </si>
  <si>
    <t xml:space="preserve">number of used SNPs </t>
  </si>
  <si>
    <t>IVW</t>
  </si>
  <si>
    <t>MR-Egger</t>
  </si>
  <si>
    <t>MR-PRESSO</t>
  </si>
  <si>
    <t>Cochran's Q pval</t>
  </si>
  <si>
    <t>OR (95%CI)</t>
  </si>
  <si>
    <t>P intercept</t>
  </si>
  <si>
    <t>global_test_pval</t>
  </si>
  <si>
    <t>FinnGen</t>
  </si>
  <si>
    <t>0.91(0.87, 0.95)</t>
  </si>
  <si>
    <t>0.91(0.85, 0.98)</t>
  </si>
  <si>
    <t>0.94(0.87, 1.02)</t>
  </si>
  <si>
    <t>Sakaue et al.</t>
  </si>
  <si>
    <t>0.90(0.84, 0.96)</t>
  </si>
  <si>
    <t>0.88(0.80, 0.96)</t>
  </si>
  <si>
    <t>0.87(0.78, 0.98)</t>
  </si>
  <si>
    <t>Meta-analysis</t>
  </si>
  <si>
    <t>0.91(0.87, 0.94)</t>
  </si>
  <si>
    <t>0.90(0.85, 0.95)</t>
  </si>
  <si>
    <t>0.92(0.87, 0.98)</t>
  </si>
  <si>
    <t>0.89(0.84, 0.94)</t>
  </si>
  <si>
    <t>0.90(0.83, 0.98)</t>
  </si>
  <si>
    <t>0.88(0.80, 0.97)</t>
  </si>
  <si>
    <t>0.83(0.76, 0.90)</t>
  </si>
  <si>
    <t>0.84(0.75, 0.94)</t>
  </si>
  <si>
    <t>0.78(0.68, 0.90)</t>
  </si>
  <si>
    <t>0.87(0.83, 0.91)</t>
  </si>
  <si>
    <t>0.88(0.82, 0.94)</t>
  </si>
  <si>
    <t>0.85(0.78, 0.92)</t>
  </si>
  <si>
    <t>0.88(0.82, 0.95)</t>
  </si>
  <si>
    <t>0.88(0.79, 0.97)</t>
  </si>
  <si>
    <t>0.89(0.77, 1.02)</t>
  </si>
  <si>
    <t>0.86(0.78, 0.96)</t>
  </si>
  <si>
    <t>0.81(0.70, 0.94)</t>
  </si>
  <si>
    <t>0.76(0.63, 0.91)</t>
  </si>
  <si>
    <t>0.87(0.82, 0.93)</t>
  </si>
  <si>
    <t>0.86(0.79, 0.93)</t>
  </si>
  <si>
    <t>0.89(0.84, 0.95)</t>
  </si>
  <si>
    <t>0.92(0.83, 1.01)</t>
  </si>
  <si>
    <t>0.83(0.76, 0.91)</t>
  </si>
  <si>
    <t>0.84(0.75, 0.95)</t>
  </si>
  <si>
    <t>0.83(0.72, 0.97)</t>
  </si>
  <si>
    <t>0.87(0.83, 0.92)</t>
  </si>
  <si>
    <t>0.89(0.82, 0.97)</t>
  </si>
  <si>
    <t>0.92(0.87, 0.97)</t>
  </si>
  <si>
    <t>0.91(0.85, 0.97)</t>
  </si>
  <si>
    <t>0.92(0.85, 1.00)</t>
  </si>
  <si>
    <t>0.90(0.84, 0.97)</t>
  </si>
  <si>
    <t>0.89(0.80, 0.98)</t>
  </si>
  <si>
    <t>0.88(0.78, 0.99)</t>
  </si>
  <si>
    <t>0.91(0.88, 0.95)</t>
  </si>
  <si>
    <t>0.90(0.86, 0.96)</t>
  </si>
  <si>
    <t>0.87(0.80, 0.94)</t>
  </si>
  <si>
    <t>0.86(0.77, 0.97)</t>
  </si>
  <si>
    <t>0.89(0.76, 1.03)</t>
  </si>
  <si>
    <t>0.79(0.71, 0.88)</t>
  </si>
  <si>
    <t>0.77(0.66, 0.91)</t>
  </si>
  <si>
    <t>0.79(0.65, 0.95)</t>
  </si>
  <si>
    <t>0.84(0.79, 0.90)</t>
  </si>
  <si>
    <t>0.85(0.75, 0.95)</t>
  </si>
  <si>
    <t>0.89(0.83, 0.95)</t>
  </si>
  <si>
    <t>0.87(0.79, 0.97)</t>
  </si>
  <si>
    <t>0.81(0.71, 0.93)</t>
  </si>
  <si>
    <t>0.82(0.73, 0.92)</t>
  </si>
  <si>
    <t>0.80(0.69, 0.93)</t>
  </si>
  <si>
    <t>0.79(0.62, 1.00)</t>
  </si>
  <si>
    <t>0.87(0.82, 0.92)</t>
  </si>
  <si>
    <t>0.81(0.72, 0.91)</t>
  </si>
  <si>
    <t>0.87(0.79, 0.95)</t>
  </si>
  <si>
    <t>0.81(0.71, 0.92)</t>
  </si>
  <si>
    <t>0.80(0.65, 0.99)</t>
  </si>
  <si>
    <t>0.93(0.89, 0.97)</t>
  </si>
  <si>
    <t>0.92(0.88, 0.97)</t>
  </si>
  <si>
    <t>0.88(0.83, 0.94)</t>
  </si>
  <si>
    <t>0.92(0.88, 0.95)</t>
  </si>
  <si>
    <t>0.91(0.86, 0.95)</t>
  </si>
  <si>
    <t>0.88(0.82, 0.93)</t>
  </si>
  <si>
    <t>id.outco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_);[Red]\(0.000\)"/>
    <numFmt numFmtId="178" formatCode="0_ "/>
  </numFmts>
  <fonts count="24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1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4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16" applyNumberFormat="0" applyAlignment="0" applyProtection="0">
      <alignment vertical="center"/>
    </xf>
    <xf numFmtId="0" fontId="14" fillId="7" borderId="17" applyNumberFormat="0" applyAlignment="0" applyProtection="0">
      <alignment vertical="center"/>
    </xf>
    <xf numFmtId="0" fontId="15" fillId="7" borderId="16" applyNumberFormat="0" applyAlignment="0" applyProtection="0">
      <alignment vertical="center"/>
    </xf>
    <xf numFmtId="0" fontId="16" fillId="8" borderId="18" applyNumberFormat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176" fontId="1" fillId="4" borderId="4" xfId="0" applyNumberFormat="1" applyFont="1" applyFill="1" applyBorder="1" applyAlignment="1">
      <alignment horizontal="center" vertical="center"/>
    </xf>
    <xf numFmtId="176" fontId="1" fillId="4" borderId="5" xfId="0" applyNumberFormat="1" applyFont="1" applyFill="1" applyBorder="1" applyAlignment="1">
      <alignment horizontal="center" vertical="center"/>
    </xf>
    <xf numFmtId="176" fontId="1" fillId="4" borderId="6" xfId="0" applyNumberFormat="1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wrapText="1"/>
    </xf>
    <xf numFmtId="176" fontId="1" fillId="4" borderId="10" xfId="0" applyNumberFormat="1" applyFont="1" applyFill="1" applyBorder="1" applyAlignment="1">
      <alignment horizontal="center" vertical="center" wrapText="1"/>
    </xf>
    <xf numFmtId="176" fontId="1" fillId="4" borderId="9" xfId="0" applyNumberFormat="1" applyFont="1" applyFill="1" applyBorder="1" applyAlignment="1">
      <alignment horizontal="center" vertical="center"/>
    </xf>
    <xf numFmtId="176" fontId="1" fillId="4" borderId="8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1" fontId="3" fillId="0" borderId="9" xfId="0" applyNumberFormat="1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176" fontId="2" fillId="4" borderId="6" xfId="0" applyNumberFormat="1" applyFont="1" applyFill="1" applyBorder="1" applyAlignment="1">
      <alignment horizontal="center" vertical="center"/>
    </xf>
    <xf numFmtId="178" fontId="2" fillId="4" borderId="8" xfId="0" applyNumberFormat="1" applyFont="1" applyFill="1" applyBorder="1" applyAlignment="1">
      <alignment horizontal="center" vertical="center"/>
    </xf>
    <xf numFmtId="176" fontId="2" fillId="0" borderId="12" xfId="0" applyNumberFormat="1" applyFont="1" applyFill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2" borderId="0" xfId="0" applyFont="1" applyFill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numFmt numFmtId="11" formatCode="0.00E+00"/>
    </dxf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17"/>
  <sheetViews>
    <sheetView tabSelected="1" workbookViewId="0">
      <selection activeCell="B1" sqref="B1"/>
    </sheetView>
  </sheetViews>
  <sheetFormatPr defaultColWidth="8.88888888888889" defaultRowHeight="14.4"/>
  <cols>
    <col min="1" max="1" width="15.5555555555556" customWidth="1"/>
    <col min="2" max="2" width="37.5555555555556" customWidth="1"/>
    <col min="3" max="3" width="8.55555555555556" customWidth="1"/>
    <col min="4" max="4" width="24" customWidth="1"/>
    <col min="5" max="5" width="5.44444444444444" customWidth="1"/>
    <col min="6" max="6" width="14.1111111111111" customWidth="1"/>
    <col min="7" max="8" width="12.8888888888889"/>
    <col min="9" max="10" width="14.1111111111111"/>
    <col min="11" max="12" width="12.8888888888889"/>
    <col min="13" max="13" width="12.8888888888889" customWidth="1"/>
    <col min="14" max="14" width="15.5555555555556" customWidth="1"/>
  </cols>
  <sheetData>
    <row r="1" spans="1:14">
      <c r="A1" s="2" t="s">
        <v>0</v>
      </c>
      <c r="B1" s="2" t="s">
        <v>1</v>
      </c>
      <c r="C1" s="41" t="s">
        <v>2</v>
      </c>
      <c r="D1" s="41" t="s">
        <v>3</v>
      </c>
      <c r="E1" s="41" t="s">
        <v>4</v>
      </c>
      <c r="F1" s="41" t="s">
        <v>5</v>
      </c>
      <c r="G1" s="41" t="s">
        <v>6</v>
      </c>
      <c r="H1" s="41" t="s">
        <v>7</v>
      </c>
      <c r="I1" s="41" t="s">
        <v>8</v>
      </c>
      <c r="J1" s="41" t="s">
        <v>9</v>
      </c>
      <c r="K1" s="41" t="s">
        <v>10</v>
      </c>
      <c r="L1" s="41" t="s">
        <v>11</v>
      </c>
      <c r="M1" s="41" t="s">
        <v>12</v>
      </c>
      <c r="N1" s="41" t="s">
        <v>13</v>
      </c>
    </row>
    <row r="2" spans="1:14">
      <c r="A2" s="5" t="s">
        <v>14</v>
      </c>
      <c r="B2" s="42" t="s">
        <v>15</v>
      </c>
      <c r="C2" s="43" t="s">
        <v>16</v>
      </c>
      <c r="D2" s="43" t="s">
        <v>17</v>
      </c>
      <c r="E2" s="43">
        <v>20</v>
      </c>
      <c r="F2" s="43">
        <v>-0.0655008082908741</v>
      </c>
      <c r="G2" s="43">
        <v>0.076965252733657</v>
      </c>
      <c r="H2" s="43">
        <v>0.394744970959965</v>
      </c>
      <c r="I2" s="43">
        <v>-0.216352703648842</v>
      </c>
      <c r="J2" s="43">
        <v>0.0853510870670935</v>
      </c>
      <c r="K2" s="43">
        <v>0.936598289715472</v>
      </c>
      <c r="L2" s="43">
        <v>0.805451166203298</v>
      </c>
      <c r="M2" s="43">
        <v>1.08909936828689</v>
      </c>
      <c r="N2" s="43" t="s">
        <v>18</v>
      </c>
    </row>
    <row r="3" spans="1:14">
      <c r="A3" s="5" t="s">
        <v>14</v>
      </c>
      <c r="B3" s="42" t="s">
        <v>15</v>
      </c>
      <c r="C3" s="43" t="s">
        <v>16</v>
      </c>
      <c r="D3" s="43" t="s">
        <v>19</v>
      </c>
      <c r="E3" s="43">
        <v>20</v>
      </c>
      <c r="F3" s="43">
        <v>-0.0559575896842349</v>
      </c>
      <c r="G3" s="43">
        <v>0.0884279035403279</v>
      </c>
      <c r="H3" s="43">
        <v>0.52686121144114</v>
      </c>
      <c r="I3" s="43">
        <v>-0.229276280623278</v>
      </c>
      <c r="J3" s="43">
        <v>0.117361101254808</v>
      </c>
      <c r="K3" s="43">
        <v>0.945579237354069</v>
      </c>
      <c r="L3" s="43">
        <v>0.795108829993456</v>
      </c>
      <c r="M3" s="43">
        <v>1.12452542392525</v>
      </c>
      <c r="N3" s="43" t="s">
        <v>20</v>
      </c>
    </row>
    <row r="4" spans="1:14">
      <c r="A4" s="5" t="s">
        <v>14</v>
      </c>
      <c r="B4" s="42" t="s">
        <v>15</v>
      </c>
      <c r="C4" s="43" t="s">
        <v>16</v>
      </c>
      <c r="D4" s="43" t="s">
        <v>21</v>
      </c>
      <c r="E4" s="43">
        <v>20</v>
      </c>
      <c r="F4" s="43">
        <v>-0.0232681257477002</v>
      </c>
      <c r="G4" s="43">
        <v>0.181525944682083</v>
      </c>
      <c r="H4" s="43">
        <v>0.899427223433534</v>
      </c>
      <c r="I4" s="43">
        <v>-0.379058977324582</v>
      </c>
      <c r="J4" s="43">
        <v>0.332522725829182</v>
      </c>
      <c r="K4" s="43">
        <v>0.977000489664369</v>
      </c>
      <c r="L4" s="43">
        <v>0.684505241188001</v>
      </c>
      <c r="M4" s="43">
        <v>1.39448158957522</v>
      </c>
      <c r="N4" s="43" t="s">
        <v>22</v>
      </c>
    </row>
    <row r="5" spans="1:14">
      <c r="A5" s="5" t="s">
        <v>14</v>
      </c>
      <c r="B5" s="42" t="s">
        <v>15</v>
      </c>
      <c r="C5" s="43" t="s">
        <v>16</v>
      </c>
      <c r="D5" s="43" t="s">
        <v>23</v>
      </c>
      <c r="E5" s="43">
        <v>20</v>
      </c>
      <c r="F5" s="43">
        <v>-0.109344048394632</v>
      </c>
      <c r="G5" s="43">
        <v>0.154368805155204</v>
      </c>
      <c r="H5" s="43">
        <v>0.487340357699998</v>
      </c>
      <c r="I5" s="43">
        <v>-0.41190690649883</v>
      </c>
      <c r="J5" s="43">
        <v>0.193218809709567</v>
      </c>
      <c r="K5" s="43">
        <v>0.896421951904267</v>
      </c>
      <c r="L5" s="43">
        <v>0.662385937007962</v>
      </c>
      <c r="M5" s="43">
        <v>1.21314821308804</v>
      </c>
      <c r="N5" s="43" t="s">
        <v>24</v>
      </c>
    </row>
    <row r="6" spans="1:14">
      <c r="A6" s="5" t="s">
        <v>25</v>
      </c>
      <c r="B6" s="42" t="s">
        <v>26</v>
      </c>
      <c r="C6" s="43" t="s">
        <v>16</v>
      </c>
      <c r="D6" s="43" t="s">
        <v>17</v>
      </c>
      <c r="E6" s="43">
        <v>23</v>
      </c>
      <c r="F6" s="43">
        <v>-0.02677215395961</v>
      </c>
      <c r="G6" s="43">
        <v>0.0585682578831515</v>
      </c>
      <c r="H6" s="43">
        <v>0.647591766982573</v>
      </c>
      <c r="I6" s="43">
        <v>-0.141565939410587</v>
      </c>
      <c r="J6" s="43">
        <v>0.0880216314913669</v>
      </c>
      <c r="K6" s="43">
        <v>0.973583043296455</v>
      </c>
      <c r="L6" s="43">
        <v>0.86799793842537</v>
      </c>
      <c r="M6" s="43">
        <v>1.09201174361532</v>
      </c>
      <c r="N6" s="43" t="s">
        <v>27</v>
      </c>
    </row>
    <row r="7" spans="1:14">
      <c r="A7" s="5" t="s">
        <v>25</v>
      </c>
      <c r="B7" s="42" t="s">
        <v>26</v>
      </c>
      <c r="C7" s="43" t="s">
        <v>16</v>
      </c>
      <c r="D7" s="43" t="s">
        <v>19</v>
      </c>
      <c r="E7" s="43">
        <v>23</v>
      </c>
      <c r="F7" s="43">
        <v>-0.0194359699607841</v>
      </c>
      <c r="G7" s="43">
        <v>0.0806007940462796</v>
      </c>
      <c r="H7" s="43">
        <v>0.809447626391115</v>
      </c>
      <c r="I7" s="43">
        <v>-0.177413526291492</v>
      </c>
      <c r="J7" s="43">
        <v>0.138541586369924</v>
      </c>
      <c r="K7" s="43">
        <v>0.980751690747463</v>
      </c>
      <c r="L7" s="43">
        <v>0.837433412177585</v>
      </c>
      <c r="M7" s="43">
        <v>1.14859744657529</v>
      </c>
      <c r="N7" s="43" t="s">
        <v>28</v>
      </c>
    </row>
    <row r="8" spans="1:14">
      <c r="A8" s="5" t="s">
        <v>25</v>
      </c>
      <c r="B8" s="42" t="s">
        <v>26</v>
      </c>
      <c r="C8" s="43" t="s">
        <v>16</v>
      </c>
      <c r="D8" s="43" t="s">
        <v>21</v>
      </c>
      <c r="E8" s="43">
        <v>23</v>
      </c>
      <c r="F8" s="43">
        <v>-0.0815521290154037</v>
      </c>
      <c r="G8" s="43">
        <v>0.12285961748588</v>
      </c>
      <c r="H8" s="43">
        <v>0.514051344006546</v>
      </c>
      <c r="I8" s="43">
        <v>-0.322356979287728</v>
      </c>
      <c r="J8" s="43">
        <v>0.15925272125692</v>
      </c>
      <c r="K8" s="43">
        <v>0.921684662087609</v>
      </c>
      <c r="L8" s="43">
        <v>0.724439534256278</v>
      </c>
      <c r="M8" s="43">
        <v>1.17263425884075</v>
      </c>
      <c r="N8" s="43" t="s">
        <v>29</v>
      </c>
    </row>
    <row r="9" spans="1:14">
      <c r="A9" s="5" t="s">
        <v>25</v>
      </c>
      <c r="B9" s="42" t="s">
        <v>26</v>
      </c>
      <c r="C9" s="43" t="s">
        <v>16</v>
      </c>
      <c r="D9" s="43" t="s">
        <v>23</v>
      </c>
      <c r="E9" s="43">
        <v>23</v>
      </c>
      <c r="F9" s="43">
        <v>-0.0122109671759487</v>
      </c>
      <c r="G9" s="43">
        <v>0.150316032574747</v>
      </c>
      <c r="H9" s="43">
        <v>0.935989348141193</v>
      </c>
      <c r="I9" s="43">
        <v>-0.306830391022452</v>
      </c>
      <c r="J9" s="43">
        <v>0.282408456670555</v>
      </c>
      <c r="K9" s="43">
        <v>0.987863284149615</v>
      </c>
      <c r="L9" s="43">
        <v>0.73577538443541</v>
      </c>
      <c r="M9" s="43">
        <v>1.32632035375808</v>
      </c>
      <c r="N9" s="43" t="s">
        <v>30</v>
      </c>
    </row>
    <row r="10" spans="1:14">
      <c r="A10" s="5" t="s">
        <v>31</v>
      </c>
      <c r="B10" s="42" t="s">
        <v>32</v>
      </c>
      <c r="C10" s="43" t="s">
        <v>16</v>
      </c>
      <c r="D10" s="43" t="s">
        <v>17</v>
      </c>
      <c r="E10" s="43">
        <v>41</v>
      </c>
      <c r="F10" s="43">
        <v>-0.0629418901653935</v>
      </c>
      <c r="G10" s="43">
        <v>0.0408779043255149</v>
      </c>
      <c r="H10" s="43">
        <v>0.123620486798061</v>
      </c>
      <c r="I10" s="43">
        <v>-0.143062582643403</v>
      </c>
      <c r="J10" s="43">
        <v>0.0171788023126157</v>
      </c>
      <c r="K10" s="43">
        <v>0.938998037124415</v>
      </c>
      <c r="L10" s="43">
        <v>0.866699826832001</v>
      </c>
      <c r="M10" s="43">
        <v>1.01732720652131</v>
      </c>
      <c r="N10" s="43" t="s">
        <v>33</v>
      </c>
    </row>
    <row r="11" spans="1:14">
      <c r="A11" s="5" t="s">
        <v>31</v>
      </c>
      <c r="B11" s="42" t="s">
        <v>32</v>
      </c>
      <c r="C11" s="43" t="s">
        <v>16</v>
      </c>
      <c r="D11" s="43" t="s">
        <v>19</v>
      </c>
      <c r="E11" s="43">
        <v>41</v>
      </c>
      <c r="F11" s="43">
        <v>-0.0924846790971437</v>
      </c>
      <c r="G11" s="43">
        <v>0.0572988717428443</v>
      </c>
      <c r="H11" s="43">
        <v>0.106511149114118</v>
      </c>
      <c r="I11" s="43">
        <v>-0.204790467713118</v>
      </c>
      <c r="J11" s="43">
        <v>0.019821109518831</v>
      </c>
      <c r="K11" s="43">
        <v>0.911663178360458</v>
      </c>
      <c r="L11" s="43">
        <v>0.814818029210921</v>
      </c>
      <c r="M11" s="43">
        <v>1.02001885204132</v>
      </c>
      <c r="N11" s="43" t="s">
        <v>34</v>
      </c>
    </row>
    <row r="12" spans="1:14">
      <c r="A12" s="5" t="s">
        <v>31</v>
      </c>
      <c r="B12" s="42" t="s">
        <v>32</v>
      </c>
      <c r="C12" s="43" t="s">
        <v>16</v>
      </c>
      <c r="D12" s="43" t="s">
        <v>21</v>
      </c>
      <c r="E12" s="43">
        <v>41</v>
      </c>
      <c r="F12" s="43">
        <v>-0.151216713097773</v>
      </c>
      <c r="G12" s="43">
        <v>0.0807479058093327</v>
      </c>
      <c r="H12" s="43">
        <v>0.0686201785251761</v>
      </c>
      <c r="I12" s="43">
        <v>-0.309482608484066</v>
      </c>
      <c r="J12" s="43">
        <v>0.00704918228851878</v>
      </c>
      <c r="K12" s="43">
        <v>0.859661378590545</v>
      </c>
      <c r="L12" s="43">
        <v>0.733826533643428</v>
      </c>
      <c r="M12" s="43">
        <v>1.00707408625713</v>
      </c>
      <c r="N12" s="43" t="s">
        <v>35</v>
      </c>
    </row>
    <row r="13" spans="1:14">
      <c r="A13" s="5" t="s">
        <v>31</v>
      </c>
      <c r="B13" s="42" t="s">
        <v>32</v>
      </c>
      <c r="C13" s="43" t="s">
        <v>16</v>
      </c>
      <c r="D13" s="43" t="s">
        <v>23</v>
      </c>
      <c r="E13" s="43">
        <v>41</v>
      </c>
      <c r="F13" s="43">
        <v>-0.122297233399862</v>
      </c>
      <c r="G13" s="43">
        <v>0.0773876206336292</v>
      </c>
      <c r="H13" s="43">
        <v>0.121909785668748</v>
      </c>
      <c r="I13" s="43">
        <v>-0.273976969841775</v>
      </c>
      <c r="J13" s="43">
        <v>0.0293825030420511</v>
      </c>
      <c r="K13" s="43">
        <v>0.88488531194021</v>
      </c>
      <c r="L13" s="43">
        <v>0.760349586030516</v>
      </c>
      <c r="M13" s="43">
        <v>1.02981842783051</v>
      </c>
      <c r="N13" s="43" t="s">
        <v>36</v>
      </c>
    </row>
    <row r="14" spans="1:14">
      <c r="A14" s="5" t="s">
        <v>37</v>
      </c>
      <c r="B14" s="42" t="s">
        <v>38</v>
      </c>
      <c r="C14" s="43" t="s">
        <v>16</v>
      </c>
      <c r="D14" s="43" t="s">
        <v>17</v>
      </c>
      <c r="E14" s="43">
        <v>26</v>
      </c>
      <c r="F14" s="43">
        <v>-0.030414618582381</v>
      </c>
      <c r="G14" s="43">
        <v>0.0586095114131198</v>
      </c>
      <c r="H14" s="43">
        <v>0.60380497756424</v>
      </c>
      <c r="I14" s="43">
        <v>-0.145289260952096</v>
      </c>
      <c r="J14" s="43">
        <v>0.0844600237873338</v>
      </c>
      <c r="K14" s="43">
        <v>0.970043252199535</v>
      </c>
      <c r="L14" s="43">
        <v>0.864772112124192</v>
      </c>
      <c r="M14" s="43">
        <v>1.08812934407246</v>
      </c>
      <c r="N14" s="43" t="s">
        <v>39</v>
      </c>
    </row>
    <row r="15" spans="1:14">
      <c r="A15" s="5" t="s">
        <v>37</v>
      </c>
      <c r="B15" s="42" t="s">
        <v>38</v>
      </c>
      <c r="C15" s="43" t="s">
        <v>16</v>
      </c>
      <c r="D15" s="43" t="s">
        <v>19</v>
      </c>
      <c r="E15" s="43">
        <v>26</v>
      </c>
      <c r="F15" s="43">
        <v>-0.00116157371491407</v>
      </c>
      <c r="G15" s="43">
        <v>0.0834118375670789</v>
      </c>
      <c r="H15" s="43">
        <v>0.988889205585666</v>
      </c>
      <c r="I15" s="43">
        <v>-0.164648775346389</v>
      </c>
      <c r="J15" s="43">
        <v>0.162325627916561</v>
      </c>
      <c r="K15" s="43">
        <v>0.9988391006507</v>
      </c>
      <c r="L15" s="43">
        <v>0.848191557564113</v>
      </c>
      <c r="M15" s="43">
        <v>1.17624319658863</v>
      </c>
      <c r="N15" s="43" t="s">
        <v>40</v>
      </c>
    </row>
    <row r="16" spans="1:14">
      <c r="A16" s="5" t="s">
        <v>37</v>
      </c>
      <c r="B16" s="42" t="s">
        <v>38</v>
      </c>
      <c r="C16" s="43" t="s">
        <v>16</v>
      </c>
      <c r="D16" s="43" t="s">
        <v>21</v>
      </c>
      <c r="E16" s="43">
        <v>26</v>
      </c>
      <c r="F16" s="43">
        <v>0.0812567147214891</v>
      </c>
      <c r="G16" s="43">
        <v>0.143618511924925</v>
      </c>
      <c r="H16" s="43">
        <v>0.57679438748786</v>
      </c>
      <c r="I16" s="43">
        <v>-0.200235568651363</v>
      </c>
      <c r="J16" s="43">
        <v>0.362748998094341</v>
      </c>
      <c r="K16" s="43">
        <v>1.08464930627387</v>
      </c>
      <c r="L16" s="43">
        <v>0.818537908493611</v>
      </c>
      <c r="M16" s="43">
        <v>1.43727505518404</v>
      </c>
      <c r="N16" s="43" t="s">
        <v>41</v>
      </c>
    </row>
    <row r="17" spans="1:14">
      <c r="A17" s="5" t="s">
        <v>37</v>
      </c>
      <c r="B17" s="42" t="s">
        <v>38</v>
      </c>
      <c r="C17" s="43" t="s">
        <v>16</v>
      </c>
      <c r="D17" s="43" t="s">
        <v>23</v>
      </c>
      <c r="E17" s="43">
        <v>26</v>
      </c>
      <c r="F17" s="43">
        <v>0.0695581024099867</v>
      </c>
      <c r="G17" s="43">
        <v>0.158852689415436</v>
      </c>
      <c r="H17" s="43">
        <v>0.665234732663587</v>
      </c>
      <c r="I17" s="43">
        <v>-0.241793168844269</v>
      </c>
      <c r="J17" s="43">
        <v>0.380909373664242</v>
      </c>
      <c r="K17" s="43">
        <v>1.07203434717443</v>
      </c>
      <c r="L17" s="43">
        <v>0.785218568421513</v>
      </c>
      <c r="M17" s="43">
        <v>1.46361495733857</v>
      </c>
      <c r="N17" s="43" t="s">
        <v>42</v>
      </c>
    </row>
    <row r="18" spans="1:14">
      <c r="A18" s="5" t="s">
        <v>43</v>
      </c>
      <c r="B18" s="42" t="s">
        <v>44</v>
      </c>
      <c r="C18" s="43" t="s">
        <v>16</v>
      </c>
      <c r="D18" s="43" t="s">
        <v>17</v>
      </c>
      <c r="E18" s="43">
        <v>29</v>
      </c>
      <c r="F18" s="43">
        <v>0.0322831111946286</v>
      </c>
      <c r="G18" s="43">
        <v>0.0623798755179525</v>
      </c>
      <c r="H18" s="43">
        <v>0.60479010087445</v>
      </c>
      <c r="I18" s="43">
        <v>-0.0899814448205583</v>
      </c>
      <c r="J18" s="43">
        <v>0.154547667209815</v>
      </c>
      <c r="K18" s="43">
        <v>1.03280986395257</v>
      </c>
      <c r="L18" s="43">
        <v>0.9139481435857</v>
      </c>
      <c r="M18" s="43">
        <v>1.16712991055789</v>
      </c>
      <c r="N18" s="43" t="s">
        <v>45</v>
      </c>
    </row>
    <row r="19" spans="1:14">
      <c r="A19" s="5" t="s">
        <v>43</v>
      </c>
      <c r="B19" s="42" t="s">
        <v>44</v>
      </c>
      <c r="C19" s="43" t="s">
        <v>16</v>
      </c>
      <c r="D19" s="43" t="s">
        <v>19</v>
      </c>
      <c r="E19" s="43">
        <v>29</v>
      </c>
      <c r="F19" s="43">
        <v>-0.00528864472692258</v>
      </c>
      <c r="G19" s="43">
        <v>0.0738047342763663</v>
      </c>
      <c r="H19" s="43">
        <v>0.94287467356215</v>
      </c>
      <c r="I19" s="43">
        <v>-0.149945923908601</v>
      </c>
      <c r="J19" s="43">
        <v>0.139368634454755</v>
      </c>
      <c r="K19" s="43">
        <v>0.994725315533473</v>
      </c>
      <c r="L19" s="43">
        <v>0.860754521406733</v>
      </c>
      <c r="M19" s="43">
        <v>1.14954778482727</v>
      </c>
      <c r="N19" s="43" t="s">
        <v>46</v>
      </c>
    </row>
    <row r="20" spans="1:14">
      <c r="A20" s="5" t="s">
        <v>43</v>
      </c>
      <c r="B20" s="42" t="s">
        <v>44</v>
      </c>
      <c r="C20" s="43" t="s">
        <v>16</v>
      </c>
      <c r="D20" s="43" t="s">
        <v>21</v>
      </c>
      <c r="E20" s="43">
        <v>29</v>
      </c>
      <c r="F20" s="43">
        <v>0.007791992123511</v>
      </c>
      <c r="G20" s="43">
        <v>0.16312302485185</v>
      </c>
      <c r="H20" s="43">
        <v>0.962253061869882</v>
      </c>
      <c r="I20" s="43">
        <v>-0.311929136586115</v>
      </c>
      <c r="J20" s="43">
        <v>0.327513120833137</v>
      </c>
      <c r="K20" s="43">
        <v>1.00782242869662</v>
      </c>
      <c r="L20" s="43">
        <v>0.732033400776215</v>
      </c>
      <c r="M20" s="43">
        <v>1.38751325650845</v>
      </c>
      <c r="N20" s="43" t="s">
        <v>47</v>
      </c>
    </row>
    <row r="21" spans="1:14">
      <c r="A21" s="5" t="s">
        <v>43</v>
      </c>
      <c r="B21" s="42" t="s">
        <v>44</v>
      </c>
      <c r="C21" s="43" t="s">
        <v>16</v>
      </c>
      <c r="D21" s="43" t="s">
        <v>23</v>
      </c>
      <c r="E21" s="43">
        <v>29</v>
      </c>
      <c r="F21" s="43">
        <v>-0.0496468269763379</v>
      </c>
      <c r="G21" s="43">
        <v>0.134868896696367</v>
      </c>
      <c r="H21" s="43">
        <v>0.715558258913697</v>
      </c>
      <c r="I21" s="43">
        <v>-0.313989864501218</v>
      </c>
      <c r="J21" s="43">
        <v>0.214696210548542</v>
      </c>
      <c r="K21" s="43">
        <v>0.951565432403732</v>
      </c>
      <c r="L21" s="43">
        <v>0.730526432371668</v>
      </c>
      <c r="M21" s="43">
        <v>1.23948529720691</v>
      </c>
      <c r="N21" s="43" t="s">
        <v>48</v>
      </c>
    </row>
    <row r="22" spans="1:14">
      <c r="A22" s="5" t="s">
        <v>49</v>
      </c>
      <c r="B22" s="42" t="s">
        <v>50</v>
      </c>
      <c r="C22" s="43" t="s">
        <v>16</v>
      </c>
      <c r="D22" s="43" t="s">
        <v>17</v>
      </c>
      <c r="E22" s="43">
        <v>19</v>
      </c>
      <c r="F22" s="43">
        <v>0.0404211232000122</v>
      </c>
      <c r="G22" s="43">
        <v>0.066246309284621</v>
      </c>
      <c r="H22" s="43">
        <v>0.541753073183916</v>
      </c>
      <c r="I22" s="43">
        <v>-0.089421642997845</v>
      </c>
      <c r="J22" s="43">
        <v>0.170263889397869</v>
      </c>
      <c r="K22" s="43">
        <v>1.04124917606034</v>
      </c>
      <c r="L22" s="43">
        <v>0.914459916654728</v>
      </c>
      <c r="M22" s="43">
        <v>1.1856176819784</v>
      </c>
      <c r="N22" s="43" t="s">
        <v>51</v>
      </c>
    </row>
    <row r="23" spans="1:14">
      <c r="A23" s="5" t="s">
        <v>49</v>
      </c>
      <c r="B23" s="42" t="s">
        <v>50</v>
      </c>
      <c r="C23" s="43" t="s">
        <v>16</v>
      </c>
      <c r="D23" s="43" t="s">
        <v>19</v>
      </c>
      <c r="E23" s="43">
        <v>19</v>
      </c>
      <c r="F23" s="43">
        <v>-0.00822782856195645</v>
      </c>
      <c r="G23" s="43">
        <v>0.0898114807016951</v>
      </c>
      <c r="H23" s="43">
        <v>0.927006147139163</v>
      </c>
      <c r="I23" s="43">
        <v>-0.184258330737279</v>
      </c>
      <c r="J23" s="43">
        <v>0.167802673613366</v>
      </c>
      <c r="K23" s="43">
        <v>0.991805927376665</v>
      </c>
      <c r="L23" s="43">
        <v>0.831720916994233</v>
      </c>
      <c r="M23" s="43">
        <v>1.18270320906972</v>
      </c>
      <c r="N23" s="43" t="s">
        <v>52</v>
      </c>
    </row>
    <row r="24" spans="1:14">
      <c r="A24" s="5" t="s">
        <v>49</v>
      </c>
      <c r="B24" s="42" t="s">
        <v>50</v>
      </c>
      <c r="C24" s="43" t="s">
        <v>16</v>
      </c>
      <c r="D24" s="43" t="s">
        <v>21</v>
      </c>
      <c r="E24" s="43">
        <v>19</v>
      </c>
      <c r="F24" s="43">
        <v>-0.0632931874528807</v>
      </c>
      <c r="G24" s="43">
        <v>0.135053722171053</v>
      </c>
      <c r="H24" s="43">
        <v>0.645271843540592</v>
      </c>
      <c r="I24" s="43">
        <v>-0.327998482908145</v>
      </c>
      <c r="J24" s="43">
        <v>0.201412108002384</v>
      </c>
      <c r="K24" s="43">
        <v>0.938668227595006</v>
      </c>
      <c r="L24" s="43">
        <v>0.720364112563</v>
      </c>
      <c r="M24" s="43">
        <v>1.22312872911099</v>
      </c>
      <c r="N24" s="43" t="s">
        <v>53</v>
      </c>
    </row>
    <row r="25" spans="1:14">
      <c r="A25" s="5" t="s">
        <v>49</v>
      </c>
      <c r="B25" s="42" t="s">
        <v>50</v>
      </c>
      <c r="C25" s="43" t="s">
        <v>16</v>
      </c>
      <c r="D25" s="43" t="s">
        <v>23</v>
      </c>
      <c r="E25" s="43">
        <v>19</v>
      </c>
      <c r="F25" s="43">
        <v>0.0161080341517743</v>
      </c>
      <c r="G25" s="43">
        <v>0.153568571941372</v>
      </c>
      <c r="H25" s="43">
        <v>0.917621918123274</v>
      </c>
      <c r="I25" s="43">
        <v>-0.284886366853315</v>
      </c>
      <c r="J25" s="43">
        <v>0.317102435156864</v>
      </c>
      <c r="K25" s="43">
        <v>1.01623846793674</v>
      </c>
      <c r="L25" s="43">
        <v>0.752099712920826</v>
      </c>
      <c r="M25" s="43">
        <v>1.37314322286297</v>
      </c>
      <c r="N25" s="43" t="s">
        <v>54</v>
      </c>
    </row>
    <row r="26" spans="1:14">
      <c r="A26" s="5" t="s">
        <v>55</v>
      </c>
      <c r="B26" s="42" t="s">
        <v>56</v>
      </c>
      <c r="C26" s="43" t="s">
        <v>16</v>
      </c>
      <c r="D26" s="43" t="s">
        <v>17</v>
      </c>
      <c r="E26" s="43">
        <v>28</v>
      </c>
      <c r="F26" s="43">
        <v>0.0315404986610887</v>
      </c>
      <c r="G26" s="43">
        <v>0.0765055780125533</v>
      </c>
      <c r="H26" s="43">
        <v>0.680145902969471</v>
      </c>
      <c r="I26" s="43">
        <v>-0.118410434243516</v>
      </c>
      <c r="J26" s="43">
        <v>0.181491431565693</v>
      </c>
      <c r="K26" s="43">
        <v>1.03204317111592</v>
      </c>
      <c r="L26" s="43">
        <v>0.888331376165518</v>
      </c>
      <c r="M26" s="43">
        <v>1.19900426307644</v>
      </c>
      <c r="N26" s="43" t="s">
        <v>57</v>
      </c>
    </row>
    <row r="27" spans="1:14">
      <c r="A27" s="5" t="s">
        <v>55</v>
      </c>
      <c r="B27" s="42" t="s">
        <v>56</v>
      </c>
      <c r="C27" s="43" t="s">
        <v>16</v>
      </c>
      <c r="D27" s="43" t="s">
        <v>19</v>
      </c>
      <c r="E27" s="43">
        <v>28</v>
      </c>
      <c r="F27" s="43">
        <v>-0.0680720092530219</v>
      </c>
      <c r="G27" s="43">
        <v>0.0827403448626967</v>
      </c>
      <c r="H27" s="43">
        <v>0.410668114169901</v>
      </c>
      <c r="I27" s="43">
        <v>-0.230243085183907</v>
      </c>
      <c r="J27" s="43">
        <v>0.0940990666778636</v>
      </c>
      <c r="K27" s="43">
        <v>0.934193200600551</v>
      </c>
      <c r="L27" s="43">
        <v>0.794340486629204</v>
      </c>
      <c r="M27" s="43">
        <v>1.09866858197256</v>
      </c>
      <c r="N27" s="43" t="s">
        <v>58</v>
      </c>
    </row>
    <row r="28" spans="1:14">
      <c r="A28" s="5" t="s">
        <v>55</v>
      </c>
      <c r="B28" s="42" t="s">
        <v>56</v>
      </c>
      <c r="C28" s="43" t="s">
        <v>16</v>
      </c>
      <c r="D28" s="43" t="s">
        <v>21</v>
      </c>
      <c r="E28" s="43">
        <v>28</v>
      </c>
      <c r="F28" s="43">
        <v>0.138867313695712</v>
      </c>
      <c r="G28" s="43">
        <v>0.21943568068458</v>
      </c>
      <c r="H28" s="43">
        <v>0.532366170155484</v>
      </c>
      <c r="I28" s="43">
        <v>-0.291226620446065</v>
      </c>
      <c r="J28" s="43">
        <v>0.568961247837489</v>
      </c>
      <c r="K28" s="43">
        <v>1.1489716370887</v>
      </c>
      <c r="L28" s="43">
        <v>0.747346294875265</v>
      </c>
      <c r="M28" s="43">
        <v>1.76643121386536</v>
      </c>
      <c r="N28" s="43" t="s">
        <v>59</v>
      </c>
    </row>
    <row r="29" spans="1:14">
      <c r="A29" s="5" t="s">
        <v>55</v>
      </c>
      <c r="B29" s="42" t="s">
        <v>56</v>
      </c>
      <c r="C29" s="43" t="s">
        <v>16</v>
      </c>
      <c r="D29" s="43" t="s">
        <v>23</v>
      </c>
      <c r="E29" s="43">
        <v>28</v>
      </c>
      <c r="F29" s="43">
        <v>-0.122034161114454</v>
      </c>
      <c r="G29" s="43">
        <v>0.147297440911786</v>
      </c>
      <c r="H29" s="43">
        <v>0.414658158285411</v>
      </c>
      <c r="I29" s="43">
        <v>-0.410737145301554</v>
      </c>
      <c r="J29" s="43">
        <v>0.166668823072647</v>
      </c>
      <c r="K29" s="43">
        <v>0.885118131364372</v>
      </c>
      <c r="L29" s="43">
        <v>0.663161223736457</v>
      </c>
      <c r="M29" s="43">
        <v>1.18136296036105</v>
      </c>
      <c r="N29" s="43" t="s">
        <v>60</v>
      </c>
    </row>
    <row r="30" spans="1:14">
      <c r="A30" s="5" t="s">
        <v>61</v>
      </c>
      <c r="B30" s="42" t="s">
        <v>62</v>
      </c>
      <c r="C30" s="43" t="s">
        <v>16</v>
      </c>
      <c r="D30" s="43" t="s">
        <v>17</v>
      </c>
      <c r="E30" s="43">
        <v>36</v>
      </c>
      <c r="F30" s="43">
        <v>0.00470292335905295</v>
      </c>
      <c r="G30" s="43">
        <v>0.0522798951164941</v>
      </c>
      <c r="H30" s="43">
        <v>0.928321676586651</v>
      </c>
      <c r="I30" s="43">
        <v>-0.0977656710692755</v>
      </c>
      <c r="J30" s="43">
        <v>0.107171517787381</v>
      </c>
      <c r="K30" s="43">
        <v>1.00471399945966</v>
      </c>
      <c r="L30" s="43">
        <v>0.906861382716092</v>
      </c>
      <c r="M30" s="43">
        <v>1.11312515887144</v>
      </c>
      <c r="N30" s="43" t="s">
        <v>63</v>
      </c>
    </row>
    <row r="31" spans="1:14">
      <c r="A31" s="5" t="s">
        <v>61</v>
      </c>
      <c r="B31" s="42" t="s">
        <v>62</v>
      </c>
      <c r="C31" s="43" t="s">
        <v>16</v>
      </c>
      <c r="D31" s="43" t="s">
        <v>19</v>
      </c>
      <c r="E31" s="43">
        <v>36</v>
      </c>
      <c r="F31" s="43">
        <v>-0.0392154600481198</v>
      </c>
      <c r="G31" s="43">
        <v>0.061441903777348</v>
      </c>
      <c r="H31" s="43">
        <v>0.523309206650795</v>
      </c>
      <c r="I31" s="43">
        <v>-0.159641591451722</v>
      </c>
      <c r="J31" s="43">
        <v>0.0812106713554823</v>
      </c>
      <c r="K31" s="43">
        <v>0.961543512614384</v>
      </c>
      <c r="L31" s="43">
        <v>0.852449259322862</v>
      </c>
      <c r="M31" s="43">
        <v>1.08459936651858</v>
      </c>
      <c r="N31" s="43" t="s">
        <v>64</v>
      </c>
    </row>
    <row r="32" spans="1:14">
      <c r="A32" s="5" t="s">
        <v>61</v>
      </c>
      <c r="B32" s="42" t="s">
        <v>62</v>
      </c>
      <c r="C32" s="43" t="s">
        <v>16</v>
      </c>
      <c r="D32" s="43" t="s">
        <v>21</v>
      </c>
      <c r="E32" s="43">
        <v>36</v>
      </c>
      <c r="F32" s="43">
        <v>-0.0111447416505651</v>
      </c>
      <c r="G32" s="43">
        <v>0.108790401991378</v>
      </c>
      <c r="H32" s="43">
        <v>0.919007410390071</v>
      </c>
      <c r="I32" s="43">
        <v>-0.224373929553666</v>
      </c>
      <c r="J32" s="43">
        <v>0.202084446252536</v>
      </c>
      <c r="K32" s="43">
        <v>0.988917130918089</v>
      </c>
      <c r="L32" s="43">
        <v>0.799016302692412</v>
      </c>
      <c r="M32" s="43">
        <v>1.22395136185317</v>
      </c>
      <c r="N32" s="43" t="s">
        <v>65</v>
      </c>
    </row>
    <row r="33" spans="1:14">
      <c r="A33" s="5" t="s">
        <v>61</v>
      </c>
      <c r="B33" s="42" t="s">
        <v>62</v>
      </c>
      <c r="C33" s="43" t="s">
        <v>16</v>
      </c>
      <c r="D33" s="43" t="s">
        <v>23</v>
      </c>
      <c r="E33" s="43">
        <v>36</v>
      </c>
      <c r="F33" s="43">
        <v>-0.0860365123205933</v>
      </c>
      <c r="G33" s="43">
        <v>0.109400806167804</v>
      </c>
      <c r="H33" s="43">
        <v>0.436905875475928</v>
      </c>
      <c r="I33" s="43">
        <v>-0.300462092409489</v>
      </c>
      <c r="J33" s="43">
        <v>0.128389067768302</v>
      </c>
      <c r="K33" s="43">
        <v>0.917560728337044</v>
      </c>
      <c r="L33" s="43">
        <v>0.740475973286182</v>
      </c>
      <c r="M33" s="43">
        <v>1.13699528487067</v>
      </c>
      <c r="N33" s="43" t="s">
        <v>66</v>
      </c>
    </row>
    <row r="34" spans="1:14">
      <c r="A34" s="5" t="s">
        <v>67</v>
      </c>
      <c r="B34" s="42" t="s">
        <v>68</v>
      </c>
      <c r="C34" s="43" t="s">
        <v>16</v>
      </c>
      <c r="D34" s="43" t="s">
        <v>17</v>
      </c>
      <c r="E34" s="43">
        <v>33</v>
      </c>
      <c r="F34" s="43">
        <v>-0.0234694014118703</v>
      </c>
      <c r="G34" s="43">
        <v>0.0530791092192841</v>
      </c>
      <c r="H34" s="43">
        <v>0.658374213149139</v>
      </c>
      <c r="I34" s="43">
        <v>-0.127504455481667</v>
      </c>
      <c r="J34" s="43">
        <v>0.0805656526579265</v>
      </c>
      <c r="K34" s="43">
        <v>0.976803863030659</v>
      </c>
      <c r="L34" s="43">
        <v>0.880289493711783</v>
      </c>
      <c r="M34" s="43">
        <v>1.08390000522262</v>
      </c>
      <c r="N34" s="43" t="s">
        <v>69</v>
      </c>
    </row>
    <row r="35" spans="1:14">
      <c r="A35" s="5" t="s">
        <v>67</v>
      </c>
      <c r="B35" s="42" t="s">
        <v>68</v>
      </c>
      <c r="C35" s="43" t="s">
        <v>16</v>
      </c>
      <c r="D35" s="43" t="s">
        <v>19</v>
      </c>
      <c r="E35" s="43">
        <v>33</v>
      </c>
      <c r="F35" s="43">
        <v>-0.0823593496186297</v>
      </c>
      <c r="G35" s="43">
        <v>0.0640367627436491</v>
      </c>
      <c r="H35" s="43">
        <v>0.198399069173988</v>
      </c>
      <c r="I35" s="43">
        <v>-0.207871404596182</v>
      </c>
      <c r="J35" s="43">
        <v>0.0431527053589226</v>
      </c>
      <c r="K35" s="43">
        <v>0.920940959445126</v>
      </c>
      <c r="L35" s="43">
        <v>0.81231148951974</v>
      </c>
      <c r="M35" s="43">
        <v>1.04409732193391</v>
      </c>
      <c r="N35" s="43" t="s">
        <v>70</v>
      </c>
    </row>
    <row r="36" spans="1:14">
      <c r="A36" s="5" t="s">
        <v>67</v>
      </c>
      <c r="B36" s="42" t="s">
        <v>68</v>
      </c>
      <c r="C36" s="43" t="s">
        <v>16</v>
      </c>
      <c r="D36" s="43" t="s">
        <v>21</v>
      </c>
      <c r="E36" s="43">
        <v>33</v>
      </c>
      <c r="F36" s="43">
        <v>-0.126784853033827</v>
      </c>
      <c r="G36" s="43">
        <v>0.1023405967463</v>
      </c>
      <c r="H36" s="43">
        <v>0.224698932542375</v>
      </c>
      <c r="I36" s="43">
        <v>-0.327372422656575</v>
      </c>
      <c r="J36" s="43">
        <v>0.073802716588921</v>
      </c>
      <c r="K36" s="43">
        <v>0.88092318016008</v>
      </c>
      <c r="L36" s="43">
        <v>0.720815245103875</v>
      </c>
      <c r="M36" s="43">
        <v>1.07659439033024</v>
      </c>
      <c r="N36" s="43" t="s">
        <v>71</v>
      </c>
    </row>
    <row r="37" spans="1:14">
      <c r="A37" s="5" t="s">
        <v>67</v>
      </c>
      <c r="B37" s="42" t="s">
        <v>68</v>
      </c>
      <c r="C37" s="43" t="s">
        <v>16</v>
      </c>
      <c r="D37" s="43" t="s">
        <v>23</v>
      </c>
      <c r="E37" s="43">
        <v>33</v>
      </c>
      <c r="F37" s="43">
        <v>-0.105793624538426</v>
      </c>
      <c r="G37" s="43">
        <v>0.0819390516900577</v>
      </c>
      <c r="H37" s="43">
        <v>0.205909672078792</v>
      </c>
      <c r="I37" s="43">
        <v>-0.26639416585094</v>
      </c>
      <c r="J37" s="43">
        <v>0.0548069167740867</v>
      </c>
      <c r="K37" s="43">
        <v>0.899610286407761</v>
      </c>
      <c r="L37" s="43">
        <v>0.766137082901878</v>
      </c>
      <c r="M37" s="43">
        <v>1.05633663409855</v>
      </c>
      <c r="N37" s="43" t="s">
        <v>72</v>
      </c>
    </row>
    <row r="38" spans="1:14">
      <c r="A38" s="5" t="s">
        <v>73</v>
      </c>
      <c r="B38" s="42" t="s">
        <v>74</v>
      </c>
      <c r="C38" s="43" t="s">
        <v>16</v>
      </c>
      <c r="D38" s="43" t="s">
        <v>17</v>
      </c>
      <c r="E38" s="43">
        <v>20</v>
      </c>
      <c r="F38" s="43">
        <v>-0.0110837011938384</v>
      </c>
      <c r="G38" s="43">
        <v>0.0621645922012932</v>
      </c>
      <c r="H38" s="43">
        <v>0.858490481332858</v>
      </c>
      <c r="I38" s="43">
        <v>-0.132926301908373</v>
      </c>
      <c r="J38" s="43">
        <v>0.110758899520696</v>
      </c>
      <c r="K38" s="43">
        <v>0.988977496713784</v>
      </c>
      <c r="L38" s="43">
        <v>0.875529614592908</v>
      </c>
      <c r="M38" s="43">
        <v>1.117125534881</v>
      </c>
      <c r="N38" s="43" t="s">
        <v>75</v>
      </c>
    </row>
    <row r="39" spans="1:14">
      <c r="A39" s="5" t="s">
        <v>73</v>
      </c>
      <c r="B39" s="42" t="s">
        <v>74</v>
      </c>
      <c r="C39" s="43" t="s">
        <v>16</v>
      </c>
      <c r="D39" s="43" t="s">
        <v>19</v>
      </c>
      <c r="E39" s="43">
        <v>20</v>
      </c>
      <c r="F39" s="43">
        <v>-0.0268952116122286</v>
      </c>
      <c r="G39" s="43">
        <v>0.0831218781595129</v>
      </c>
      <c r="H39" s="43">
        <v>0.746268472593887</v>
      </c>
      <c r="I39" s="43">
        <v>-0.189814092804874</v>
      </c>
      <c r="J39" s="43">
        <v>0.136023669580417</v>
      </c>
      <c r="K39" s="43">
        <v>0.97346324382379</v>
      </c>
      <c r="L39" s="43">
        <v>0.827112885887791</v>
      </c>
      <c r="M39" s="43">
        <v>1.14570901172551</v>
      </c>
      <c r="N39" s="43" t="s">
        <v>76</v>
      </c>
    </row>
    <row r="40" spans="1:14">
      <c r="A40" s="5" t="s">
        <v>73</v>
      </c>
      <c r="B40" s="42" t="s">
        <v>74</v>
      </c>
      <c r="C40" s="43" t="s">
        <v>16</v>
      </c>
      <c r="D40" s="43" t="s">
        <v>21</v>
      </c>
      <c r="E40" s="43">
        <v>20</v>
      </c>
      <c r="F40" s="43">
        <v>0.0527539554785248</v>
      </c>
      <c r="G40" s="43">
        <v>0.140734677474492</v>
      </c>
      <c r="H40" s="43">
        <v>0.712154334337987</v>
      </c>
      <c r="I40" s="43">
        <v>-0.223086012371479</v>
      </c>
      <c r="J40" s="43">
        <v>0.328593923328529</v>
      </c>
      <c r="K40" s="43">
        <v>1.05417024039576</v>
      </c>
      <c r="L40" s="43">
        <v>0.800046032478502</v>
      </c>
      <c r="M40" s="43">
        <v>1.38901369499124</v>
      </c>
      <c r="N40" s="43" t="s">
        <v>77</v>
      </c>
    </row>
    <row r="41" spans="1:14">
      <c r="A41" s="5" t="s">
        <v>73</v>
      </c>
      <c r="B41" s="42" t="s">
        <v>74</v>
      </c>
      <c r="C41" s="43" t="s">
        <v>16</v>
      </c>
      <c r="D41" s="43" t="s">
        <v>23</v>
      </c>
      <c r="E41" s="43">
        <v>20</v>
      </c>
      <c r="F41" s="43">
        <v>-0.189378754772941</v>
      </c>
      <c r="G41" s="43">
        <v>0.152466726093169</v>
      </c>
      <c r="H41" s="43">
        <v>0.229313835718573</v>
      </c>
      <c r="I41" s="43">
        <v>-0.488213537915552</v>
      </c>
      <c r="J41" s="43">
        <v>0.109456028369671</v>
      </c>
      <c r="K41" s="43">
        <v>0.827473037971982</v>
      </c>
      <c r="L41" s="43">
        <v>0.613721806174223</v>
      </c>
      <c r="M41" s="43">
        <v>1.11567101198325</v>
      </c>
      <c r="N41" s="43" t="s">
        <v>78</v>
      </c>
    </row>
    <row r="42" spans="1:14">
      <c r="A42" s="5" t="s">
        <v>79</v>
      </c>
      <c r="B42" s="42" t="s">
        <v>80</v>
      </c>
      <c r="C42" s="43" t="s">
        <v>16</v>
      </c>
      <c r="D42" s="43" t="s">
        <v>17</v>
      </c>
      <c r="E42" s="43">
        <v>32</v>
      </c>
      <c r="F42" s="43">
        <v>-0.044127561280609</v>
      </c>
      <c r="G42" s="43">
        <v>0.0502037174202262</v>
      </c>
      <c r="H42" s="43">
        <v>0.37941754456821</v>
      </c>
      <c r="I42" s="43">
        <v>-0.142526847424252</v>
      </c>
      <c r="J42" s="43">
        <v>0.0542717248630343</v>
      </c>
      <c r="K42" s="43">
        <v>0.956831894986137</v>
      </c>
      <c r="L42" s="43">
        <v>0.867164272852603</v>
      </c>
      <c r="M42" s="43">
        <v>1.0557714425331</v>
      </c>
      <c r="N42" s="43" t="s">
        <v>81</v>
      </c>
    </row>
    <row r="43" spans="1:14">
      <c r="A43" s="5" t="s">
        <v>79</v>
      </c>
      <c r="B43" s="42" t="s">
        <v>80</v>
      </c>
      <c r="C43" s="43" t="s">
        <v>16</v>
      </c>
      <c r="D43" s="43" t="s">
        <v>19</v>
      </c>
      <c r="E43" s="43">
        <v>32</v>
      </c>
      <c r="F43" s="43">
        <v>-0.0752747551080673</v>
      </c>
      <c r="G43" s="43">
        <v>0.0649530354146467</v>
      </c>
      <c r="H43" s="43">
        <v>0.246492666237827</v>
      </c>
      <c r="I43" s="43">
        <v>-0.202582704520775</v>
      </c>
      <c r="J43" s="43">
        <v>0.0520331943046402</v>
      </c>
      <c r="K43" s="43">
        <v>0.92748861908135</v>
      </c>
      <c r="L43" s="43">
        <v>0.81661894172695</v>
      </c>
      <c r="M43" s="43">
        <v>1.05341070916901</v>
      </c>
      <c r="N43" s="43" t="s">
        <v>82</v>
      </c>
    </row>
    <row r="44" spans="1:14">
      <c r="A44" s="5" t="s">
        <v>79</v>
      </c>
      <c r="B44" s="42" t="s">
        <v>80</v>
      </c>
      <c r="C44" s="43" t="s">
        <v>16</v>
      </c>
      <c r="D44" s="43" t="s">
        <v>21</v>
      </c>
      <c r="E44" s="43">
        <v>32</v>
      </c>
      <c r="F44" s="43">
        <v>-0.180459550201993</v>
      </c>
      <c r="G44" s="43">
        <v>0.120234286323003</v>
      </c>
      <c r="H44" s="43">
        <v>0.143834141936933</v>
      </c>
      <c r="I44" s="43">
        <v>-0.416118751395079</v>
      </c>
      <c r="J44" s="43">
        <v>0.0551996509910939</v>
      </c>
      <c r="K44" s="43">
        <v>0.83488645100224</v>
      </c>
      <c r="L44" s="43">
        <v>0.659601937183149</v>
      </c>
      <c r="M44" s="43">
        <v>1.05675157511487</v>
      </c>
      <c r="N44" s="43" t="s">
        <v>83</v>
      </c>
    </row>
    <row r="45" spans="1:14">
      <c r="A45" s="5" t="s">
        <v>79</v>
      </c>
      <c r="B45" s="42" t="s">
        <v>80</v>
      </c>
      <c r="C45" s="43" t="s">
        <v>16</v>
      </c>
      <c r="D45" s="43" t="s">
        <v>23</v>
      </c>
      <c r="E45" s="43">
        <v>32</v>
      </c>
      <c r="F45" s="43">
        <v>-0.122406055191814</v>
      </c>
      <c r="G45" s="43">
        <v>0.0993396736554272</v>
      </c>
      <c r="H45" s="43">
        <v>0.227139930147128</v>
      </c>
      <c r="I45" s="43">
        <v>-0.317111815556451</v>
      </c>
      <c r="J45" s="43">
        <v>0.0722997051728232</v>
      </c>
      <c r="K45" s="43">
        <v>0.884789022374189</v>
      </c>
      <c r="L45" s="43">
        <v>0.728249320969924</v>
      </c>
      <c r="M45" s="43">
        <v>1.07497747209874</v>
      </c>
      <c r="N45" s="43" t="s">
        <v>84</v>
      </c>
    </row>
    <row r="46" spans="1:14">
      <c r="A46" s="5" t="s">
        <v>85</v>
      </c>
      <c r="B46" s="42" t="s">
        <v>86</v>
      </c>
      <c r="C46" s="43" t="s">
        <v>16</v>
      </c>
      <c r="D46" s="43" t="s">
        <v>17</v>
      </c>
      <c r="E46" s="43">
        <v>37</v>
      </c>
      <c r="F46" s="43">
        <v>-0.0447226203810208</v>
      </c>
      <c r="G46" s="43">
        <v>0.0400100067323032</v>
      </c>
      <c r="H46" s="43">
        <v>0.263658455646176</v>
      </c>
      <c r="I46" s="43">
        <v>-0.123142233576335</v>
      </c>
      <c r="J46" s="43">
        <v>0.0336969928142934</v>
      </c>
      <c r="K46" s="43">
        <v>0.956262692830718</v>
      </c>
      <c r="L46" s="43">
        <v>0.884137899521747</v>
      </c>
      <c r="M46" s="43">
        <v>1.0342711676476</v>
      </c>
      <c r="N46" s="43" t="s">
        <v>87</v>
      </c>
    </row>
    <row r="47" spans="1:14">
      <c r="A47" s="5" t="s">
        <v>85</v>
      </c>
      <c r="B47" s="42" t="s">
        <v>86</v>
      </c>
      <c r="C47" s="43" t="s">
        <v>16</v>
      </c>
      <c r="D47" s="43" t="s">
        <v>19</v>
      </c>
      <c r="E47" s="43">
        <v>37</v>
      </c>
      <c r="F47" s="43">
        <v>-0.0723880824219104</v>
      </c>
      <c r="G47" s="43">
        <v>0.0643361737318748</v>
      </c>
      <c r="H47" s="43">
        <v>0.260523918877696</v>
      </c>
      <c r="I47" s="43">
        <v>-0.198486982936385</v>
      </c>
      <c r="J47" s="43">
        <v>0.0537108180925642</v>
      </c>
      <c r="K47" s="43">
        <v>0.930169843191116</v>
      </c>
      <c r="L47" s="43">
        <v>0.819970444278371</v>
      </c>
      <c r="M47" s="43">
        <v>1.05517941923338</v>
      </c>
      <c r="N47" s="43" t="s">
        <v>88</v>
      </c>
    </row>
    <row r="48" spans="1:14">
      <c r="A48" s="5" t="s">
        <v>85</v>
      </c>
      <c r="B48" s="42" t="s">
        <v>86</v>
      </c>
      <c r="C48" s="43" t="s">
        <v>16</v>
      </c>
      <c r="D48" s="43" t="s">
        <v>21</v>
      </c>
      <c r="E48" s="43">
        <v>37</v>
      </c>
      <c r="F48" s="43">
        <v>-0.135965960679826</v>
      </c>
      <c r="G48" s="43">
        <v>0.0894577907971215</v>
      </c>
      <c r="H48" s="43">
        <v>0.13752191024787</v>
      </c>
      <c r="I48" s="43">
        <v>-0.311303230642184</v>
      </c>
      <c r="J48" s="43">
        <v>0.0393713092825326</v>
      </c>
      <c r="K48" s="43">
        <v>0.872872343964225</v>
      </c>
      <c r="L48" s="43">
        <v>0.7324917282529</v>
      </c>
      <c r="M48" s="43">
        <v>1.04015663176819</v>
      </c>
      <c r="N48" s="43" t="s">
        <v>89</v>
      </c>
    </row>
    <row r="49" spans="1:14">
      <c r="A49" s="5" t="s">
        <v>85</v>
      </c>
      <c r="B49" s="42" t="s">
        <v>86</v>
      </c>
      <c r="C49" s="43" t="s">
        <v>16</v>
      </c>
      <c r="D49" s="43" t="s">
        <v>23</v>
      </c>
      <c r="E49" s="43">
        <v>37</v>
      </c>
      <c r="F49" s="43">
        <v>-0.0990888927217317</v>
      </c>
      <c r="G49" s="43">
        <v>0.0966516106995827</v>
      </c>
      <c r="H49" s="43">
        <v>0.312100605547752</v>
      </c>
      <c r="I49" s="43">
        <v>-0.288526049692914</v>
      </c>
      <c r="J49" s="43">
        <v>0.0903482642494503</v>
      </c>
      <c r="K49" s="43">
        <v>0.905662197667489</v>
      </c>
      <c r="L49" s="43">
        <v>0.749367284105615</v>
      </c>
      <c r="M49" s="43">
        <v>1.09455541185369</v>
      </c>
      <c r="N49" s="43" t="s">
        <v>90</v>
      </c>
    </row>
    <row r="50" spans="1:14">
      <c r="A50" s="5" t="s">
        <v>91</v>
      </c>
      <c r="B50" s="42" t="s">
        <v>92</v>
      </c>
      <c r="C50" s="43" t="s">
        <v>16</v>
      </c>
      <c r="D50" s="43" t="s">
        <v>17</v>
      </c>
      <c r="E50" s="43">
        <v>62</v>
      </c>
      <c r="F50" s="43">
        <v>-0.093705583451296</v>
      </c>
      <c r="G50" s="43">
        <v>0.0239094843185775</v>
      </c>
      <c r="H50" s="44">
        <v>8.88505768834499e-5</v>
      </c>
      <c r="I50" s="43">
        <v>-0.140568172715708</v>
      </c>
      <c r="J50" s="43">
        <v>-0.0468429941868842</v>
      </c>
      <c r="K50" s="43">
        <v>0.910550804006</v>
      </c>
      <c r="L50" s="43">
        <v>0.868864430065919</v>
      </c>
      <c r="M50" s="43">
        <v>0.95423720661815</v>
      </c>
      <c r="N50" s="43" t="s">
        <v>93</v>
      </c>
    </row>
    <row r="51" spans="1:14">
      <c r="A51" s="5" t="s">
        <v>91</v>
      </c>
      <c r="B51" s="42" t="s">
        <v>92</v>
      </c>
      <c r="C51" s="43" t="s">
        <v>16</v>
      </c>
      <c r="D51" s="43" t="s">
        <v>19</v>
      </c>
      <c r="E51" s="43">
        <v>62</v>
      </c>
      <c r="F51" s="43">
        <v>-0.0908333298929929</v>
      </c>
      <c r="G51" s="43">
        <v>0.0342442940363071</v>
      </c>
      <c r="H51" s="43">
        <v>0.00798957783774532</v>
      </c>
      <c r="I51" s="43">
        <v>-0.157952146204155</v>
      </c>
      <c r="J51" s="43">
        <v>-0.023714513581831</v>
      </c>
      <c r="K51" s="43">
        <v>0.91316989634087</v>
      </c>
      <c r="L51" s="43">
        <v>0.853890642899298</v>
      </c>
      <c r="M51" s="43">
        <v>0.976564465856945</v>
      </c>
      <c r="N51" s="43" t="s">
        <v>94</v>
      </c>
    </row>
    <row r="52" spans="1:14">
      <c r="A52" s="5" t="s">
        <v>91</v>
      </c>
      <c r="B52" s="42" t="s">
        <v>92</v>
      </c>
      <c r="C52" s="43" t="s">
        <v>16</v>
      </c>
      <c r="D52" s="43" t="s">
        <v>21</v>
      </c>
      <c r="E52" s="43">
        <v>62</v>
      </c>
      <c r="F52" s="43">
        <v>-0.0587814887956686</v>
      </c>
      <c r="G52" s="43">
        <v>0.0382157624012823</v>
      </c>
      <c r="H52" s="43">
        <v>0.129269894309572</v>
      </c>
      <c r="I52" s="43">
        <v>-0.133684383102182</v>
      </c>
      <c r="J52" s="43">
        <v>0.0161214055108447</v>
      </c>
      <c r="K52" s="43">
        <v>0.942912783655978</v>
      </c>
      <c r="L52" s="43">
        <v>0.874866143571689</v>
      </c>
      <c r="M52" s="43">
        <v>1.01625205651705</v>
      </c>
      <c r="N52" s="43" t="s">
        <v>33</v>
      </c>
    </row>
    <row r="53" spans="1:14">
      <c r="A53" s="5" t="s">
        <v>91</v>
      </c>
      <c r="B53" s="42" t="s">
        <v>92</v>
      </c>
      <c r="C53" s="43" t="s">
        <v>16</v>
      </c>
      <c r="D53" s="43" t="s">
        <v>23</v>
      </c>
      <c r="E53" s="43">
        <v>62</v>
      </c>
      <c r="F53" s="43">
        <v>-0.0919105448402631</v>
      </c>
      <c r="G53" s="43">
        <v>0.0341514399469597</v>
      </c>
      <c r="H53" s="43">
        <v>0.00917299949284124</v>
      </c>
      <c r="I53" s="43">
        <v>-0.158847367136304</v>
      </c>
      <c r="J53" s="43">
        <v>-0.0249737225442221</v>
      </c>
      <c r="K53" s="43">
        <v>0.912186745706484</v>
      </c>
      <c r="L53" s="43">
        <v>0.853126564182668</v>
      </c>
      <c r="M53" s="43">
        <v>0.975335541028147</v>
      </c>
      <c r="N53" s="43" t="s">
        <v>94</v>
      </c>
    </row>
    <row r="54" spans="1:14">
      <c r="A54" s="5" t="s">
        <v>95</v>
      </c>
      <c r="B54" s="42" t="s">
        <v>96</v>
      </c>
      <c r="C54" s="43" t="s">
        <v>16</v>
      </c>
      <c r="D54" s="43" t="s">
        <v>17</v>
      </c>
      <c r="E54" s="43">
        <v>34</v>
      </c>
      <c r="F54" s="43">
        <v>-0.111531181818519</v>
      </c>
      <c r="G54" s="43">
        <v>0.0451622718994339</v>
      </c>
      <c r="H54" s="43">
        <v>0.0135277307328876</v>
      </c>
      <c r="I54" s="43">
        <v>-0.20004923474141</v>
      </c>
      <c r="J54" s="43">
        <v>-0.0230131288956289</v>
      </c>
      <c r="K54" s="43">
        <v>0.894463499969889</v>
      </c>
      <c r="L54" s="43">
        <v>0.81869044407338</v>
      </c>
      <c r="M54" s="43">
        <v>0.97724965348035</v>
      </c>
      <c r="N54" s="43" t="s">
        <v>97</v>
      </c>
    </row>
    <row r="55" spans="1:14">
      <c r="A55" s="5" t="s">
        <v>95</v>
      </c>
      <c r="B55" s="42" t="s">
        <v>96</v>
      </c>
      <c r="C55" s="43" t="s">
        <v>16</v>
      </c>
      <c r="D55" s="43" t="s">
        <v>19</v>
      </c>
      <c r="E55" s="43">
        <v>34</v>
      </c>
      <c r="F55" s="43">
        <v>-0.131789708384571</v>
      </c>
      <c r="G55" s="43">
        <v>0.0525330856657613</v>
      </c>
      <c r="H55" s="43">
        <v>0.0121176633689852</v>
      </c>
      <c r="I55" s="43">
        <v>-0.234754556289463</v>
      </c>
      <c r="J55" s="43">
        <v>-0.0288248604796791</v>
      </c>
      <c r="K55" s="43">
        <v>0.876525301621276</v>
      </c>
      <c r="L55" s="43">
        <v>0.790764914086487</v>
      </c>
      <c r="M55" s="43">
        <v>0.971586612779635</v>
      </c>
      <c r="N55" s="43" t="s">
        <v>98</v>
      </c>
    </row>
    <row r="56" spans="1:14">
      <c r="A56" s="5" t="s">
        <v>95</v>
      </c>
      <c r="B56" s="42" t="s">
        <v>96</v>
      </c>
      <c r="C56" s="43" t="s">
        <v>16</v>
      </c>
      <c r="D56" s="43" t="s">
        <v>21</v>
      </c>
      <c r="E56" s="43">
        <v>34</v>
      </c>
      <c r="F56" s="43">
        <v>-0.177674006220133</v>
      </c>
      <c r="G56" s="43">
        <v>0.0858659167587707</v>
      </c>
      <c r="H56" s="43">
        <v>0.0466834174536488</v>
      </c>
      <c r="I56" s="43">
        <v>-0.345971203067324</v>
      </c>
      <c r="J56" s="43">
        <v>-0.00937680937294283</v>
      </c>
      <c r="K56" s="43">
        <v>0.837215305989514</v>
      </c>
      <c r="L56" s="43">
        <v>0.70753286158932</v>
      </c>
      <c r="M56" s="43">
        <v>0.990667015816946</v>
      </c>
      <c r="N56" s="43" t="s">
        <v>99</v>
      </c>
    </row>
    <row r="57" spans="1:14">
      <c r="A57" s="5" t="s">
        <v>95</v>
      </c>
      <c r="B57" s="42" t="s">
        <v>96</v>
      </c>
      <c r="C57" s="43" t="s">
        <v>16</v>
      </c>
      <c r="D57" s="43" t="s">
        <v>23</v>
      </c>
      <c r="E57" s="43">
        <v>34</v>
      </c>
      <c r="F57" s="43">
        <v>-0.12135431434093</v>
      </c>
      <c r="G57" s="43">
        <v>0.0511832324062679</v>
      </c>
      <c r="H57" s="43">
        <v>0.0237340075554244</v>
      </c>
      <c r="I57" s="43">
        <v>-0.221673449857216</v>
      </c>
      <c r="J57" s="43">
        <v>-0.0210351788246453</v>
      </c>
      <c r="K57" s="43">
        <v>0.885720080663627</v>
      </c>
      <c r="L57" s="43">
        <v>0.801176946068693</v>
      </c>
      <c r="M57" s="43">
        <v>0.979184517403125</v>
      </c>
      <c r="N57" s="43" t="s">
        <v>100</v>
      </c>
    </row>
    <row r="58" spans="1:14">
      <c r="A58" s="5" t="s">
        <v>101</v>
      </c>
      <c r="B58" s="42" t="s">
        <v>102</v>
      </c>
      <c r="C58" s="43" t="s">
        <v>16</v>
      </c>
      <c r="D58" s="43" t="s">
        <v>17</v>
      </c>
      <c r="E58" s="43">
        <v>25</v>
      </c>
      <c r="F58" s="43">
        <v>-0.131024049433351</v>
      </c>
      <c r="G58" s="43">
        <v>0.0507936457677846</v>
      </c>
      <c r="H58" s="43">
        <v>0.0098933080613544</v>
      </c>
      <c r="I58" s="43">
        <v>-0.230579595138209</v>
      </c>
      <c r="J58" s="43">
        <v>-0.0314685037284932</v>
      </c>
      <c r="K58" s="43">
        <v>0.877196678054323</v>
      </c>
      <c r="L58" s="43">
        <v>0.794073228118445</v>
      </c>
      <c r="M58" s="43">
        <v>0.969021476536624</v>
      </c>
      <c r="N58" s="43" t="s">
        <v>98</v>
      </c>
    </row>
    <row r="59" spans="1:14">
      <c r="A59" s="5" t="s">
        <v>101</v>
      </c>
      <c r="B59" s="42" t="s">
        <v>102</v>
      </c>
      <c r="C59" s="43" t="s">
        <v>16</v>
      </c>
      <c r="D59" s="43" t="s">
        <v>19</v>
      </c>
      <c r="E59" s="43">
        <v>25</v>
      </c>
      <c r="F59" s="43">
        <v>-0.164548852912943</v>
      </c>
      <c r="G59" s="43">
        <v>0.0725743661427158</v>
      </c>
      <c r="H59" s="43">
        <v>0.0233710705884862</v>
      </c>
      <c r="I59" s="43">
        <v>-0.306794610552666</v>
      </c>
      <c r="J59" s="43">
        <v>-0.0223030952732202</v>
      </c>
      <c r="K59" s="43">
        <v>0.848276315163095</v>
      </c>
      <c r="L59" s="43">
        <v>0.735801711295313</v>
      </c>
      <c r="M59" s="43">
        <v>0.977943779989226</v>
      </c>
      <c r="N59" s="43" t="s">
        <v>103</v>
      </c>
    </row>
    <row r="60" spans="1:14">
      <c r="A60" s="5" t="s">
        <v>101</v>
      </c>
      <c r="B60" s="42" t="s">
        <v>102</v>
      </c>
      <c r="C60" s="43" t="s">
        <v>16</v>
      </c>
      <c r="D60" s="43" t="s">
        <v>21</v>
      </c>
      <c r="E60" s="43">
        <v>25</v>
      </c>
      <c r="F60" s="43">
        <v>-0.14024424873939</v>
      </c>
      <c r="G60" s="43">
        <v>0.122227715195152</v>
      </c>
      <c r="H60" s="43">
        <v>0.263011477307139</v>
      </c>
      <c r="I60" s="43">
        <v>-0.379810570521887</v>
      </c>
      <c r="J60" s="43">
        <v>0.0993220730431076</v>
      </c>
      <c r="K60" s="43">
        <v>0.869145921675467</v>
      </c>
      <c r="L60" s="43">
        <v>0.683990964992659</v>
      </c>
      <c r="M60" s="43">
        <v>1.1044219468209</v>
      </c>
      <c r="N60" s="43" t="s">
        <v>104</v>
      </c>
    </row>
    <row r="61" spans="1:14">
      <c r="A61" s="5" t="s">
        <v>101</v>
      </c>
      <c r="B61" s="42" t="s">
        <v>102</v>
      </c>
      <c r="C61" s="43" t="s">
        <v>16</v>
      </c>
      <c r="D61" s="43" t="s">
        <v>23</v>
      </c>
      <c r="E61" s="43">
        <v>25</v>
      </c>
      <c r="F61" s="43">
        <v>-0.230500087511131</v>
      </c>
      <c r="G61" s="43">
        <v>0.0967507932793366</v>
      </c>
      <c r="H61" s="43">
        <v>0.0254706536691178</v>
      </c>
      <c r="I61" s="43">
        <v>-0.420131642338631</v>
      </c>
      <c r="J61" s="43">
        <v>-0.0408685326836317</v>
      </c>
      <c r="K61" s="43">
        <v>0.794136365506457</v>
      </c>
      <c r="L61" s="43">
        <v>0.65696033032807</v>
      </c>
      <c r="M61" s="43">
        <v>0.959955324402727</v>
      </c>
      <c r="N61" s="43" t="s">
        <v>105</v>
      </c>
    </row>
    <row r="62" spans="1:14">
      <c r="A62" s="5" t="s">
        <v>106</v>
      </c>
      <c r="B62" s="42" t="s">
        <v>107</v>
      </c>
      <c r="C62" s="43" t="s">
        <v>16</v>
      </c>
      <c r="D62" s="43" t="s">
        <v>17</v>
      </c>
      <c r="E62" s="43">
        <v>28</v>
      </c>
      <c r="F62" s="43">
        <v>-0.0965841807362048</v>
      </c>
      <c r="G62" s="43">
        <v>0.0462831814325507</v>
      </c>
      <c r="H62" s="43">
        <v>0.036905361897522</v>
      </c>
      <c r="I62" s="43">
        <v>-0.187299216344004</v>
      </c>
      <c r="J62" s="43">
        <v>-0.00586914512840543</v>
      </c>
      <c r="K62" s="43">
        <v>0.907933463875257</v>
      </c>
      <c r="L62" s="43">
        <v>0.829195590389566</v>
      </c>
      <c r="M62" s="43">
        <v>0.994148044657639</v>
      </c>
      <c r="N62" s="43" t="s">
        <v>108</v>
      </c>
    </row>
    <row r="63" spans="1:14">
      <c r="A63" s="5" t="s">
        <v>106</v>
      </c>
      <c r="B63" s="42" t="s">
        <v>107</v>
      </c>
      <c r="C63" s="43" t="s">
        <v>16</v>
      </c>
      <c r="D63" s="43" t="s">
        <v>19</v>
      </c>
      <c r="E63" s="43">
        <v>28</v>
      </c>
      <c r="F63" s="43">
        <v>-0.0324969049461612</v>
      </c>
      <c r="G63" s="43">
        <v>0.0685150417795881</v>
      </c>
      <c r="H63" s="43">
        <v>0.635283695541221</v>
      </c>
      <c r="I63" s="43">
        <v>-0.166786386834154</v>
      </c>
      <c r="J63" s="43">
        <v>0.101792576941831</v>
      </c>
      <c r="K63" s="43">
        <v>0.968025445917542</v>
      </c>
      <c r="L63" s="43">
        <v>0.84638039002277</v>
      </c>
      <c r="M63" s="43">
        <v>1.10715379868223</v>
      </c>
      <c r="N63" s="43" t="s">
        <v>109</v>
      </c>
    </row>
    <row r="64" spans="1:14">
      <c r="A64" s="5" t="s">
        <v>106</v>
      </c>
      <c r="B64" s="42" t="s">
        <v>107</v>
      </c>
      <c r="C64" s="43" t="s">
        <v>16</v>
      </c>
      <c r="D64" s="43" t="s">
        <v>21</v>
      </c>
      <c r="E64" s="43">
        <v>28</v>
      </c>
      <c r="F64" s="43">
        <v>0.0047537453139132</v>
      </c>
      <c r="G64" s="43">
        <v>0.112343658721714</v>
      </c>
      <c r="H64" s="43">
        <v>0.966571417478677</v>
      </c>
      <c r="I64" s="43">
        <v>-0.215439825780647</v>
      </c>
      <c r="J64" s="43">
        <v>0.224947316408474</v>
      </c>
      <c r="K64" s="43">
        <v>1.00476506228673</v>
      </c>
      <c r="L64" s="43">
        <v>0.806186780458738</v>
      </c>
      <c r="M64" s="43">
        <v>1.25225674107134</v>
      </c>
      <c r="N64" s="43" t="s">
        <v>110</v>
      </c>
    </row>
    <row r="65" spans="1:14">
      <c r="A65" s="5" t="s">
        <v>106</v>
      </c>
      <c r="B65" s="42" t="s">
        <v>107</v>
      </c>
      <c r="C65" s="43" t="s">
        <v>16</v>
      </c>
      <c r="D65" s="43" t="s">
        <v>23</v>
      </c>
      <c r="E65" s="43">
        <v>28</v>
      </c>
      <c r="F65" s="43">
        <v>-0.0108906460288974</v>
      </c>
      <c r="G65" s="43">
        <v>0.0879430436547364</v>
      </c>
      <c r="H65" s="43">
        <v>0.902361263498113</v>
      </c>
      <c r="I65" s="43">
        <v>-0.183259011592181</v>
      </c>
      <c r="J65" s="43">
        <v>0.161477719534386</v>
      </c>
      <c r="K65" s="43">
        <v>0.989168442358463</v>
      </c>
      <c r="L65" s="43">
        <v>0.832552487062705</v>
      </c>
      <c r="M65" s="43">
        <v>1.1752462728325</v>
      </c>
      <c r="N65" s="43" t="s">
        <v>52</v>
      </c>
    </row>
    <row r="66" spans="1:14">
      <c r="A66" s="5" t="s">
        <v>111</v>
      </c>
      <c r="B66" s="42" t="s">
        <v>112</v>
      </c>
      <c r="C66" s="43" t="s">
        <v>16</v>
      </c>
      <c r="D66" s="43" t="s">
        <v>17</v>
      </c>
      <c r="E66" s="43">
        <v>24</v>
      </c>
      <c r="F66" s="43">
        <v>0.0272430000146116</v>
      </c>
      <c r="G66" s="43">
        <v>0.0495783065665599</v>
      </c>
      <c r="H66" s="43">
        <v>0.582666231590351</v>
      </c>
      <c r="I66" s="43">
        <v>-0.0699304808558458</v>
      </c>
      <c r="J66" s="43">
        <v>0.124416480885069</v>
      </c>
      <c r="K66" s="43">
        <v>1.02761748348955</v>
      </c>
      <c r="L66" s="43">
        <v>0.932458641379463</v>
      </c>
      <c r="M66" s="43">
        <v>1.13248743216233</v>
      </c>
      <c r="N66" s="43" t="s">
        <v>113</v>
      </c>
    </row>
    <row r="67" spans="1:14">
      <c r="A67" s="5" t="s">
        <v>111</v>
      </c>
      <c r="B67" s="42" t="s">
        <v>112</v>
      </c>
      <c r="C67" s="43" t="s">
        <v>16</v>
      </c>
      <c r="D67" s="43" t="s">
        <v>19</v>
      </c>
      <c r="E67" s="43">
        <v>24</v>
      </c>
      <c r="F67" s="43">
        <v>0.00265130827091333</v>
      </c>
      <c r="G67" s="43">
        <v>0.0687897925350794</v>
      </c>
      <c r="H67" s="43">
        <v>0.969255405095694</v>
      </c>
      <c r="I67" s="43">
        <v>-0.132176685097842</v>
      </c>
      <c r="J67" s="43">
        <v>0.137479301639669</v>
      </c>
      <c r="K67" s="43">
        <v>1.00265482609695</v>
      </c>
      <c r="L67" s="43">
        <v>0.876186172362751</v>
      </c>
      <c r="M67" s="43">
        <v>1.1473779568839</v>
      </c>
      <c r="N67" s="43" t="s">
        <v>114</v>
      </c>
    </row>
    <row r="68" spans="1:14">
      <c r="A68" s="5" t="s">
        <v>111</v>
      </c>
      <c r="B68" s="42" t="s">
        <v>112</v>
      </c>
      <c r="C68" s="43" t="s">
        <v>16</v>
      </c>
      <c r="D68" s="43" t="s">
        <v>21</v>
      </c>
      <c r="E68" s="43">
        <v>24</v>
      </c>
      <c r="F68" s="43">
        <v>-0.017048974496628</v>
      </c>
      <c r="G68" s="43">
        <v>0.131390870500494</v>
      </c>
      <c r="H68" s="43">
        <v>0.897937231030187</v>
      </c>
      <c r="I68" s="43">
        <v>-0.274575080677595</v>
      </c>
      <c r="J68" s="43">
        <v>0.240477131684339</v>
      </c>
      <c r="K68" s="43">
        <v>0.983095536846858</v>
      </c>
      <c r="L68" s="43">
        <v>0.759894948679416</v>
      </c>
      <c r="M68" s="43">
        <v>1.27185584829562</v>
      </c>
      <c r="N68" s="43" t="s">
        <v>115</v>
      </c>
    </row>
    <row r="69" spans="1:14">
      <c r="A69" s="5" t="s">
        <v>111</v>
      </c>
      <c r="B69" s="42" t="s">
        <v>112</v>
      </c>
      <c r="C69" s="43" t="s">
        <v>16</v>
      </c>
      <c r="D69" s="43" t="s">
        <v>23</v>
      </c>
      <c r="E69" s="43">
        <v>24</v>
      </c>
      <c r="F69" s="43">
        <v>0.00621867854019731</v>
      </c>
      <c r="G69" s="43">
        <v>0.0934885285775816</v>
      </c>
      <c r="H69" s="43">
        <v>0.947540195659805</v>
      </c>
      <c r="I69" s="43">
        <v>-0.177018837471863</v>
      </c>
      <c r="J69" s="43">
        <v>0.189456194552257</v>
      </c>
      <c r="K69" s="43">
        <v>1.0062380546654</v>
      </c>
      <c r="L69" s="43">
        <v>0.837764003018518</v>
      </c>
      <c r="M69" s="43">
        <v>1.20859217990824</v>
      </c>
      <c r="N69" s="43" t="s">
        <v>116</v>
      </c>
    </row>
    <row r="70" spans="1:14">
      <c r="A70" s="5" t="s">
        <v>117</v>
      </c>
      <c r="B70" s="42" t="s">
        <v>118</v>
      </c>
      <c r="C70" s="43" t="s">
        <v>16</v>
      </c>
      <c r="D70" s="43" t="s">
        <v>17</v>
      </c>
      <c r="E70" s="43">
        <v>31</v>
      </c>
      <c r="F70" s="43">
        <v>-0.0166564720102283</v>
      </c>
      <c r="G70" s="43">
        <v>0.0469237479127539</v>
      </c>
      <c r="H70" s="43">
        <v>0.722612876962729</v>
      </c>
      <c r="I70" s="43">
        <v>-0.108627017919226</v>
      </c>
      <c r="J70" s="43">
        <v>0.0753140738987694</v>
      </c>
      <c r="K70" s="43">
        <v>0.983481480026313</v>
      </c>
      <c r="L70" s="43">
        <v>0.897064944257613</v>
      </c>
      <c r="M70" s="43">
        <v>1.07822273933043</v>
      </c>
      <c r="N70" s="43" t="s">
        <v>119</v>
      </c>
    </row>
    <row r="71" spans="1:14">
      <c r="A71" s="5" t="s">
        <v>117</v>
      </c>
      <c r="B71" s="42" t="s">
        <v>118</v>
      </c>
      <c r="C71" s="43" t="s">
        <v>16</v>
      </c>
      <c r="D71" s="43" t="s">
        <v>19</v>
      </c>
      <c r="E71" s="43">
        <v>31</v>
      </c>
      <c r="F71" s="43">
        <v>0.000797490648101818</v>
      </c>
      <c r="G71" s="43">
        <v>0.0761639499272063</v>
      </c>
      <c r="H71" s="43">
        <v>0.991645734637834</v>
      </c>
      <c r="I71" s="43">
        <v>-0.148483851209222</v>
      </c>
      <c r="J71" s="43">
        <v>0.150078832505426</v>
      </c>
      <c r="K71" s="43">
        <v>1.00079780872832</v>
      </c>
      <c r="L71" s="43">
        <v>0.862013927540663</v>
      </c>
      <c r="M71" s="43">
        <v>1.16192583664277</v>
      </c>
      <c r="N71" s="43" t="s">
        <v>120</v>
      </c>
    </row>
    <row r="72" spans="1:14">
      <c r="A72" s="5" t="s">
        <v>117</v>
      </c>
      <c r="B72" s="42" t="s">
        <v>118</v>
      </c>
      <c r="C72" s="43" t="s">
        <v>16</v>
      </c>
      <c r="D72" s="43" t="s">
        <v>21</v>
      </c>
      <c r="E72" s="43">
        <v>31</v>
      </c>
      <c r="F72" s="43">
        <v>0.104958565628545</v>
      </c>
      <c r="G72" s="43">
        <v>0.0981376579618852</v>
      </c>
      <c r="H72" s="43">
        <v>0.293664405384465</v>
      </c>
      <c r="I72" s="43">
        <v>-0.08739124397675</v>
      </c>
      <c r="J72" s="43">
        <v>0.29730837523384</v>
      </c>
      <c r="K72" s="43">
        <v>1.11066458971312</v>
      </c>
      <c r="L72" s="43">
        <v>0.916318521390441</v>
      </c>
      <c r="M72" s="43">
        <v>1.34623037955269</v>
      </c>
      <c r="N72" s="43" t="s">
        <v>121</v>
      </c>
    </row>
    <row r="73" spans="1:14">
      <c r="A73" s="5" t="s">
        <v>117</v>
      </c>
      <c r="B73" s="42" t="s">
        <v>118</v>
      </c>
      <c r="C73" s="43" t="s">
        <v>16</v>
      </c>
      <c r="D73" s="43" t="s">
        <v>23</v>
      </c>
      <c r="E73" s="43">
        <v>31</v>
      </c>
      <c r="F73" s="43">
        <v>0.0166056805106569</v>
      </c>
      <c r="G73" s="43">
        <v>0.0894113064766991</v>
      </c>
      <c r="H73" s="43">
        <v>0.853912532893776</v>
      </c>
      <c r="I73" s="43">
        <v>-0.158640480183673</v>
      </c>
      <c r="J73" s="43">
        <v>0.191851841204987</v>
      </c>
      <c r="K73" s="43">
        <v>1.01674432116764</v>
      </c>
      <c r="L73" s="43">
        <v>0.853303083196851</v>
      </c>
      <c r="M73" s="43">
        <v>1.2114910106192</v>
      </c>
      <c r="N73" s="43" t="s">
        <v>122</v>
      </c>
    </row>
    <row r="74" spans="1:14">
      <c r="A74" s="5" t="s">
        <v>123</v>
      </c>
      <c r="B74" s="42" t="s">
        <v>124</v>
      </c>
      <c r="C74" s="43" t="s">
        <v>16</v>
      </c>
      <c r="D74" s="43" t="s">
        <v>17</v>
      </c>
      <c r="E74" s="43">
        <v>33</v>
      </c>
      <c r="F74" s="43">
        <v>0.0077229916186879</v>
      </c>
      <c r="G74" s="43">
        <v>0.0414429742675349</v>
      </c>
      <c r="H74" s="43">
        <v>0.852168533207679</v>
      </c>
      <c r="I74" s="43">
        <v>-0.0735052379456805</v>
      </c>
      <c r="J74" s="43">
        <v>0.0889512211830563</v>
      </c>
      <c r="K74" s="43">
        <v>1.00775289083937</v>
      </c>
      <c r="L74" s="43">
        <v>0.929131279039604</v>
      </c>
      <c r="M74" s="43">
        <v>1.09302733844549</v>
      </c>
      <c r="N74" s="43" t="s">
        <v>125</v>
      </c>
    </row>
    <row r="75" spans="1:14">
      <c r="A75" s="5" t="s">
        <v>123</v>
      </c>
      <c r="B75" s="42" t="s">
        <v>124</v>
      </c>
      <c r="C75" s="43" t="s">
        <v>16</v>
      </c>
      <c r="D75" s="43" t="s">
        <v>19</v>
      </c>
      <c r="E75" s="43">
        <v>33</v>
      </c>
      <c r="F75" s="43">
        <v>0.00297743885600135</v>
      </c>
      <c r="G75" s="43">
        <v>0.0666285613498165</v>
      </c>
      <c r="H75" s="43">
        <v>0.964356696132058</v>
      </c>
      <c r="I75" s="43">
        <v>-0.127614541389639</v>
      </c>
      <c r="J75" s="43">
        <v>0.133569419101642</v>
      </c>
      <c r="K75" s="43">
        <v>1.00298187582958</v>
      </c>
      <c r="L75" s="43">
        <v>0.880192591577467</v>
      </c>
      <c r="M75" s="43">
        <v>1.14290060251444</v>
      </c>
      <c r="N75" s="43" t="s">
        <v>126</v>
      </c>
    </row>
    <row r="76" spans="1:14">
      <c r="A76" s="5" t="s">
        <v>123</v>
      </c>
      <c r="B76" s="42" t="s">
        <v>124</v>
      </c>
      <c r="C76" s="43" t="s">
        <v>16</v>
      </c>
      <c r="D76" s="43" t="s">
        <v>21</v>
      </c>
      <c r="E76" s="43">
        <v>33</v>
      </c>
      <c r="F76" s="43">
        <v>0.0507559151082664</v>
      </c>
      <c r="G76" s="43">
        <v>0.100702376320365</v>
      </c>
      <c r="H76" s="43">
        <v>0.617811480834901</v>
      </c>
      <c r="I76" s="43">
        <v>-0.146620742479649</v>
      </c>
      <c r="J76" s="43">
        <v>0.248132572696182</v>
      </c>
      <c r="K76" s="43">
        <v>1.05206606850853</v>
      </c>
      <c r="L76" s="43">
        <v>0.863621450243869</v>
      </c>
      <c r="M76" s="43">
        <v>1.28162983005394</v>
      </c>
      <c r="N76" s="43" t="s">
        <v>127</v>
      </c>
    </row>
    <row r="77" spans="1:14">
      <c r="A77" s="5" t="s">
        <v>123</v>
      </c>
      <c r="B77" s="42" t="s">
        <v>124</v>
      </c>
      <c r="C77" s="43" t="s">
        <v>16</v>
      </c>
      <c r="D77" s="43" t="s">
        <v>23</v>
      </c>
      <c r="E77" s="43">
        <v>33</v>
      </c>
      <c r="F77" s="43">
        <v>0.00130777549583272</v>
      </c>
      <c r="G77" s="43">
        <v>0.0773995032264759</v>
      </c>
      <c r="H77" s="43">
        <v>0.98662414968474</v>
      </c>
      <c r="I77" s="43">
        <v>-0.15039525082806</v>
      </c>
      <c r="J77" s="43">
        <v>0.153010801819726</v>
      </c>
      <c r="K77" s="43">
        <v>1.0013086310071</v>
      </c>
      <c r="L77" s="43">
        <v>0.860367848107086</v>
      </c>
      <c r="M77" s="43">
        <v>1.16533756664107</v>
      </c>
      <c r="N77" s="43" t="s">
        <v>128</v>
      </c>
    </row>
    <row r="78" spans="1:14">
      <c r="A78" s="5" t="s">
        <v>129</v>
      </c>
      <c r="B78" s="42" t="s">
        <v>130</v>
      </c>
      <c r="C78" s="43" t="s">
        <v>16</v>
      </c>
      <c r="D78" s="43" t="s">
        <v>17</v>
      </c>
      <c r="E78" s="43">
        <v>33</v>
      </c>
      <c r="F78" s="43">
        <v>-0.110917955384457</v>
      </c>
      <c r="G78" s="43">
        <v>0.0525727233223413</v>
      </c>
      <c r="H78" s="43">
        <v>0.034875547600336</v>
      </c>
      <c r="I78" s="43">
        <v>-0.213960493096246</v>
      </c>
      <c r="J78" s="43">
        <v>-0.00787541767266783</v>
      </c>
      <c r="K78" s="43">
        <v>0.895012176846763</v>
      </c>
      <c r="L78" s="43">
        <v>0.807380281487686</v>
      </c>
      <c r="M78" s="43">
        <v>0.992155512180661</v>
      </c>
      <c r="N78" s="43" t="s">
        <v>131</v>
      </c>
    </row>
    <row r="79" spans="1:14">
      <c r="A79" s="5" t="s">
        <v>129</v>
      </c>
      <c r="B79" s="42" t="s">
        <v>130</v>
      </c>
      <c r="C79" s="43" t="s">
        <v>16</v>
      </c>
      <c r="D79" s="43" t="s">
        <v>19</v>
      </c>
      <c r="E79" s="43">
        <v>33</v>
      </c>
      <c r="F79" s="43">
        <v>-0.163823010843381</v>
      </c>
      <c r="G79" s="43">
        <v>0.0709686355922223</v>
      </c>
      <c r="H79" s="43">
        <v>0.020977672265301</v>
      </c>
      <c r="I79" s="43">
        <v>-0.302921536604136</v>
      </c>
      <c r="J79" s="43">
        <v>-0.0247244850826251</v>
      </c>
      <c r="K79" s="43">
        <v>0.848892253309121</v>
      </c>
      <c r="L79" s="43">
        <v>0.738657051637419</v>
      </c>
      <c r="M79" s="43">
        <v>0.975578661478701</v>
      </c>
      <c r="N79" s="43" t="s">
        <v>103</v>
      </c>
    </row>
    <row r="80" spans="1:14">
      <c r="A80" s="5" t="s">
        <v>129</v>
      </c>
      <c r="B80" s="42" t="s">
        <v>130</v>
      </c>
      <c r="C80" s="43" t="s">
        <v>16</v>
      </c>
      <c r="D80" s="43" t="s">
        <v>21</v>
      </c>
      <c r="E80" s="43">
        <v>33</v>
      </c>
      <c r="F80" s="43">
        <v>-0.0682037101712</v>
      </c>
      <c r="G80" s="43">
        <v>0.122977080659427</v>
      </c>
      <c r="H80" s="43">
        <v>0.583144427138096</v>
      </c>
      <c r="I80" s="43">
        <v>-0.309238788263677</v>
      </c>
      <c r="J80" s="43">
        <v>0.172831367921277</v>
      </c>
      <c r="K80" s="43">
        <v>0.934070174599772</v>
      </c>
      <c r="L80" s="43">
        <v>0.734005477204731</v>
      </c>
      <c r="M80" s="43">
        <v>1.18866564102422</v>
      </c>
      <c r="N80" s="43" t="s">
        <v>132</v>
      </c>
    </row>
    <row r="81" spans="1:14">
      <c r="A81" s="5" t="s">
        <v>129</v>
      </c>
      <c r="B81" s="42" t="s">
        <v>130</v>
      </c>
      <c r="C81" s="43" t="s">
        <v>16</v>
      </c>
      <c r="D81" s="43" t="s">
        <v>23</v>
      </c>
      <c r="E81" s="43">
        <v>33</v>
      </c>
      <c r="F81" s="43">
        <v>-0.169426725155252</v>
      </c>
      <c r="G81" s="43">
        <v>0.140192776704867</v>
      </c>
      <c r="H81" s="43">
        <v>0.235699657384539</v>
      </c>
      <c r="I81" s="43">
        <v>-0.44420456749679</v>
      </c>
      <c r="J81" s="43">
        <v>0.105351117186287</v>
      </c>
      <c r="K81" s="43">
        <v>0.844148607072343</v>
      </c>
      <c r="L81" s="43">
        <v>0.641334211272966</v>
      </c>
      <c r="M81" s="43">
        <v>1.11110066841403</v>
      </c>
      <c r="N81" s="43" t="s">
        <v>133</v>
      </c>
    </row>
    <row r="82" spans="1:14">
      <c r="A82" s="5" t="s">
        <v>134</v>
      </c>
      <c r="B82" s="42" t="s">
        <v>135</v>
      </c>
      <c r="C82" s="43" t="s">
        <v>16</v>
      </c>
      <c r="D82" s="43" t="s">
        <v>17</v>
      </c>
      <c r="E82" s="43">
        <v>22</v>
      </c>
      <c r="F82" s="43">
        <v>-0.0225709153721045</v>
      </c>
      <c r="G82" s="43">
        <v>0.0796832899933173</v>
      </c>
      <c r="H82" s="43">
        <v>0.7769792049951</v>
      </c>
      <c r="I82" s="43">
        <v>-0.178750163759006</v>
      </c>
      <c r="J82" s="43">
        <v>0.133608333014797</v>
      </c>
      <c r="K82" s="43">
        <v>0.977681902059018</v>
      </c>
      <c r="L82" s="43">
        <v>0.836314815048277</v>
      </c>
      <c r="M82" s="43">
        <v>1.14294507811459</v>
      </c>
      <c r="N82" s="43" t="s">
        <v>136</v>
      </c>
    </row>
    <row r="83" spans="1:14">
      <c r="A83" s="5" t="s">
        <v>134</v>
      </c>
      <c r="B83" s="42" t="s">
        <v>135</v>
      </c>
      <c r="C83" s="43" t="s">
        <v>16</v>
      </c>
      <c r="D83" s="43" t="s">
        <v>19</v>
      </c>
      <c r="E83" s="43">
        <v>22</v>
      </c>
      <c r="F83" s="43">
        <v>-0.0479433899308043</v>
      </c>
      <c r="G83" s="43">
        <v>0.0947115838227139</v>
      </c>
      <c r="H83" s="43">
        <v>0.612713392766272</v>
      </c>
      <c r="I83" s="43">
        <v>-0.233578094223323</v>
      </c>
      <c r="J83" s="43">
        <v>0.137691314361715</v>
      </c>
      <c r="K83" s="43">
        <v>0.953187745574427</v>
      </c>
      <c r="L83" s="43">
        <v>0.791695766460034</v>
      </c>
      <c r="M83" s="43">
        <v>1.14762124139655</v>
      </c>
      <c r="N83" s="43" t="s">
        <v>137</v>
      </c>
    </row>
    <row r="84" spans="1:14">
      <c r="A84" s="5" t="s">
        <v>134</v>
      </c>
      <c r="B84" s="42" t="s">
        <v>135</v>
      </c>
      <c r="C84" s="43" t="s">
        <v>16</v>
      </c>
      <c r="D84" s="43" t="s">
        <v>21</v>
      </c>
      <c r="E84" s="43">
        <v>22</v>
      </c>
      <c r="F84" s="43">
        <v>-0.0617619422647775</v>
      </c>
      <c r="G84" s="43">
        <v>0.176595878876929</v>
      </c>
      <c r="H84" s="43">
        <v>0.730192679586589</v>
      </c>
      <c r="I84" s="43">
        <v>-0.407889864863559</v>
      </c>
      <c r="J84" s="43">
        <v>0.284365980334004</v>
      </c>
      <c r="K84" s="43">
        <v>0.940106659816886</v>
      </c>
      <c r="L84" s="43">
        <v>0.665052120395113</v>
      </c>
      <c r="M84" s="43">
        <v>1.32891920005757</v>
      </c>
      <c r="N84" s="43" t="s">
        <v>138</v>
      </c>
    </row>
    <row r="85" spans="1:14">
      <c r="A85" s="5" t="s">
        <v>134</v>
      </c>
      <c r="B85" s="42" t="s">
        <v>135</v>
      </c>
      <c r="C85" s="43" t="s">
        <v>16</v>
      </c>
      <c r="D85" s="43" t="s">
        <v>23</v>
      </c>
      <c r="E85" s="43">
        <v>22</v>
      </c>
      <c r="F85" s="43">
        <v>-0.214379726765396</v>
      </c>
      <c r="G85" s="43">
        <v>0.221096045294658</v>
      </c>
      <c r="H85" s="43">
        <v>0.343270625976107</v>
      </c>
      <c r="I85" s="43">
        <v>-0.647727975542927</v>
      </c>
      <c r="J85" s="43">
        <v>0.218968522012134</v>
      </c>
      <c r="K85" s="43">
        <v>0.807041871431279</v>
      </c>
      <c r="L85" s="43">
        <v>0.523233225979551</v>
      </c>
      <c r="M85" s="43">
        <v>1.24479209252043</v>
      </c>
      <c r="N85" s="43" t="s">
        <v>139</v>
      </c>
    </row>
    <row r="86" spans="1:14">
      <c r="A86" s="5" t="s">
        <v>140</v>
      </c>
      <c r="B86" s="42" t="s">
        <v>141</v>
      </c>
      <c r="C86" s="43" t="s">
        <v>16</v>
      </c>
      <c r="D86" s="43" t="s">
        <v>17</v>
      </c>
      <c r="E86" s="43">
        <v>29</v>
      </c>
      <c r="F86" s="43">
        <v>-0.042145084517397</v>
      </c>
      <c r="G86" s="43">
        <v>0.0549371424204411</v>
      </c>
      <c r="H86" s="43">
        <v>0.442991734005482</v>
      </c>
      <c r="I86" s="43">
        <v>-0.149821883661461</v>
      </c>
      <c r="J86" s="43">
        <v>0.0655317146266674</v>
      </c>
      <c r="K86" s="43">
        <v>0.958730673504508</v>
      </c>
      <c r="L86" s="43">
        <v>0.860861296232346</v>
      </c>
      <c r="M86" s="43">
        <v>1.06772659932702</v>
      </c>
      <c r="N86" s="43" t="s">
        <v>142</v>
      </c>
    </row>
    <row r="87" spans="1:14">
      <c r="A87" s="5" t="s">
        <v>140</v>
      </c>
      <c r="B87" s="42" t="s">
        <v>141</v>
      </c>
      <c r="C87" s="43" t="s">
        <v>16</v>
      </c>
      <c r="D87" s="43" t="s">
        <v>19</v>
      </c>
      <c r="E87" s="43">
        <v>29</v>
      </c>
      <c r="F87" s="43">
        <v>-0.0405370818500354</v>
      </c>
      <c r="G87" s="43">
        <v>0.0689529594583162</v>
      </c>
      <c r="H87" s="43">
        <v>0.556602950416909</v>
      </c>
      <c r="I87" s="43">
        <v>-0.175684882388335</v>
      </c>
      <c r="J87" s="43">
        <v>0.0946107186882644</v>
      </c>
      <c r="K87" s="43">
        <v>0.960273555131222</v>
      </c>
      <c r="L87" s="43">
        <v>0.838882288274466</v>
      </c>
      <c r="M87" s="43">
        <v>1.09923086179483</v>
      </c>
      <c r="N87" s="43" t="s">
        <v>143</v>
      </c>
    </row>
    <row r="88" spans="1:14">
      <c r="A88" s="5" t="s">
        <v>140</v>
      </c>
      <c r="B88" s="42" t="s">
        <v>141</v>
      </c>
      <c r="C88" s="43" t="s">
        <v>16</v>
      </c>
      <c r="D88" s="43" t="s">
        <v>21</v>
      </c>
      <c r="E88" s="43">
        <v>29</v>
      </c>
      <c r="F88" s="43">
        <v>0.0279374410456985</v>
      </c>
      <c r="G88" s="43">
        <v>0.124131255976433</v>
      </c>
      <c r="H88" s="43">
        <v>0.823624446667803</v>
      </c>
      <c r="I88" s="43">
        <v>-0.21535982066811</v>
      </c>
      <c r="J88" s="43">
        <v>0.271234702759507</v>
      </c>
      <c r="K88" s="43">
        <v>1.02833135107513</v>
      </c>
      <c r="L88" s="43">
        <v>0.806251282103031</v>
      </c>
      <c r="M88" s="43">
        <v>1.31158286638095</v>
      </c>
      <c r="N88" s="43" t="s">
        <v>144</v>
      </c>
    </row>
    <row r="89" spans="1:14">
      <c r="A89" s="5" t="s">
        <v>140</v>
      </c>
      <c r="B89" s="42" t="s">
        <v>141</v>
      </c>
      <c r="C89" s="43" t="s">
        <v>16</v>
      </c>
      <c r="D89" s="43" t="s">
        <v>23</v>
      </c>
      <c r="E89" s="43">
        <v>29</v>
      </c>
      <c r="F89" s="43">
        <v>-0.205941337002524</v>
      </c>
      <c r="G89" s="43">
        <v>0.174283251781509</v>
      </c>
      <c r="H89" s="43">
        <v>0.247284709768408</v>
      </c>
      <c r="I89" s="43">
        <v>-0.547536510494281</v>
      </c>
      <c r="J89" s="43">
        <v>0.135653836489234</v>
      </c>
      <c r="K89" s="43">
        <v>0.813880819570989</v>
      </c>
      <c r="L89" s="43">
        <v>0.578372872313067</v>
      </c>
      <c r="M89" s="43">
        <v>1.14528536896349</v>
      </c>
      <c r="N89" s="43" t="s">
        <v>145</v>
      </c>
    </row>
    <row r="90" spans="1:14">
      <c r="A90" s="5" t="s">
        <v>146</v>
      </c>
      <c r="B90" s="42" t="s">
        <v>147</v>
      </c>
      <c r="C90" s="43" t="s">
        <v>16</v>
      </c>
      <c r="D90" s="43" t="s">
        <v>17</v>
      </c>
      <c r="E90" s="43">
        <v>22</v>
      </c>
      <c r="F90" s="43">
        <v>0.0509936610566508</v>
      </c>
      <c r="G90" s="43">
        <v>0.059851843803414</v>
      </c>
      <c r="H90" s="43">
        <v>0.394215110856167</v>
      </c>
      <c r="I90" s="43">
        <v>-0.0663159527980406</v>
      </c>
      <c r="J90" s="43">
        <v>0.168303274911342</v>
      </c>
      <c r="K90" s="43">
        <v>1.05231622268914</v>
      </c>
      <c r="L90" s="43">
        <v>0.935835137845973</v>
      </c>
      <c r="M90" s="43">
        <v>1.18329542004972</v>
      </c>
      <c r="N90" s="43" t="s">
        <v>148</v>
      </c>
    </row>
    <row r="91" spans="1:14">
      <c r="A91" s="5" t="s">
        <v>146</v>
      </c>
      <c r="B91" s="42" t="s">
        <v>147</v>
      </c>
      <c r="C91" s="43" t="s">
        <v>16</v>
      </c>
      <c r="D91" s="43" t="s">
        <v>19</v>
      </c>
      <c r="E91" s="43">
        <v>22</v>
      </c>
      <c r="F91" s="43">
        <v>0.0882229634731424</v>
      </c>
      <c r="G91" s="43">
        <v>0.0851563245042062</v>
      </c>
      <c r="H91" s="43">
        <v>0.300196602238667</v>
      </c>
      <c r="I91" s="43">
        <v>-0.0786834325551018</v>
      </c>
      <c r="J91" s="43">
        <v>0.255129359501386</v>
      </c>
      <c r="K91" s="43">
        <v>1.09223162263738</v>
      </c>
      <c r="L91" s="43">
        <v>0.924332491709145</v>
      </c>
      <c r="M91" s="43">
        <v>1.29062856514241</v>
      </c>
      <c r="N91" s="43" t="s">
        <v>149</v>
      </c>
    </row>
    <row r="92" spans="1:14">
      <c r="A92" s="5" t="s">
        <v>146</v>
      </c>
      <c r="B92" s="42" t="s">
        <v>147</v>
      </c>
      <c r="C92" s="43" t="s">
        <v>16</v>
      </c>
      <c r="D92" s="43" t="s">
        <v>21</v>
      </c>
      <c r="E92" s="43">
        <v>22</v>
      </c>
      <c r="F92" s="43">
        <v>0.176987205014986</v>
      </c>
      <c r="G92" s="43">
        <v>0.140348069138391</v>
      </c>
      <c r="H92" s="43">
        <v>0.221799937270783</v>
      </c>
      <c r="I92" s="43">
        <v>-0.09809501049626</v>
      </c>
      <c r="J92" s="43">
        <v>0.452069420526231</v>
      </c>
      <c r="K92" s="43">
        <v>1.19361582073289</v>
      </c>
      <c r="L92" s="43">
        <v>0.906562766683669</v>
      </c>
      <c r="M92" s="43">
        <v>1.57156104338553</v>
      </c>
      <c r="N92" s="43" t="s">
        <v>150</v>
      </c>
    </row>
    <row r="93" spans="1:14">
      <c r="A93" s="5" t="s">
        <v>146</v>
      </c>
      <c r="B93" s="42" t="s">
        <v>147</v>
      </c>
      <c r="C93" s="43" t="s">
        <v>16</v>
      </c>
      <c r="D93" s="43" t="s">
        <v>23</v>
      </c>
      <c r="E93" s="43">
        <v>22</v>
      </c>
      <c r="F93" s="43">
        <v>0.121797071145997</v>
      </c>
      <c r="G93" s="43">
        <v>0.175822680494751</v>
      </c>
      <c r="H93" s="43">
        <v>0.496071034979566</v>
      </c>
      <c r="I93" s="43">
        <v>-0.222815382623715</v>
      </c>
      <c r="J93" s="43">
        <v>0.466409524915709</v>
      </c>
      <c r="K93" s="43">
        <v>1.12952486533527</v>
      </c>
      <c r="L93" s="43">
        <v>0.800262578034984</v>
      </c>
      <c r="M93" s="43">
        <v>1.59425975477125</v>
      </c>
      <c r="N93" s="43" t="s">
        <v>151</v>
      </c>
    </row>
    <row r="94" spans="1:14">
      <c r="A94" s="5" t="s">
        <v>152</v>
      </c>
      <c r="B94" s="42" t="s">
        <v>153</v>
      </c>
      <c r="C94" s="43" t="s">
        <v>16</v>
      </c>
      <c r="D94" s="43" t="s">
        <v>17</v>
      </c>
      <c r="E94" s="43">
        <v>25</v>
      </c>
      <c r="F94" s="43">
        <v>0.0264201033219063</v>
      </c>
      <c r="G94" s="43">
        <v>0.0534638356890133</v>
      </c>
      <c r="H94" s="43">
        <v>0.621187714607688</v>
      </c>
      <c r="I94" s="43">
        <v>-0.0783690146285598</v>
      </c>
      <c r="J94" s="43">
        <v>0.131209221272372</v>
      </c>
      <c r="K94" s="43">
        <v>1.0267722082958</v>
      </c>
      <c r="L94" s="43">
        <v>0.924623164108535</v>
      </c>
      <c r="M94" s="43">
        <v>1.14020631177361</v>
      </c>
      <c r="N94" s="43" t="s">
        <v>154</v>
      </c>
    </row>
    <row r="95" spans="1:14">
      <c r="A95" s="5" t="s">
        <v>152</v>
      </c>
      <c r="B95" s="42" t="s">
        <v>153</v>
      </c>
      <c r="C95" s="43" t="s">
        <v>16</v>
      </c>
      <c r="D95" s="43" t="s">
        <v>19</v>
      </c>
      <c r="E95" s="43">
        <v>25</v>
      </c>
      <c r="F95" s="43">
        <v>0.0339779253856099</v>
      </c>
      <c r="G95" s="43">
        <v>0.0761187755867319</v>
      </c>
      <c r="H95" s="43">
        <v>0.65532252734166</v>
      </c>
      <c r="I95" s="43">
        <v>-0.115214874764385</v>
      </c>
      <c r="J95" s="43">
        <v>0.183170725535604</v>
      </c>
      <c r="K95" s="43">
        <v>1.03456176892394</v>
      </c>
      <c r="L95" s="43">
        <v>0.891174632392912</v>
      </c>
      <c r="M95" s="43">
        <v>1.201019435265</v>
      </c>
      <c r="N95" s="43" t="s">
        <v>57</v>
      </c>
    </row>
    <row r="96" spans="1:14">
      <c r="A96" s="5" t="s">
        <v>152</v>
      </c>
      <c r="B96" s="42" t="s">
        <v>153</v>
      </c>
      <c r="C96" s="43" t="s">
        <v>16</v>
      </c>
      <c r="D96" s="43" t="s">
        <v>21</v>
      </c>
      <c r="E96" s="43">
        <v>25</v>
      </c>
      <c r="F96" s="43">
        <v>0.0143498673526299</v>
      </c>
      <c r="G96" s="43">
        <v>0.130249711977157</v>
      </c>
      <c r="H96" s="43">
        <v>0.913228676782384</v>
      </c>
      <c r="I96" s="43">
        <v>-0.240939568122598</v>
      </c>
      <c r="J96" s="43">
        <v>0.269639302827858</v>
      </c>
      <c r="K96" s="43">
        <v>1.01445332095532</v>
      </c>
      <c r="L96" s="43">
        <v>0.785889117708149</v>
      </c>
      <c r="M96" s="43">
        <v>1.30949203546481</v>
      </c>
      <c r="N96" s="43" t="s">
        <v>155</v>
      </c>
    </row>
    <row r="97" spans="1:14">
      <c r="A97" s="5" t="s">
        <v>152</v>
      </c>
      <c r="B97" s="42" t="s">
        <v>153</v>
      </c>
      <c r="C97" s="43" t="s">
        <v>16</v>
      </c>
      <c r="D97" s="43" t="s">
        <v>23</v>
      </c>
      <c r="E97" s="43">
        <v>25</v>
      </c>
      <c r="F97" s="43">
        <v>0.110779458001372</v>
      </c>
      <c r="G97" s="43">
        <v>0.140440433940732</v>
      </c>
      <c r="H97" s="43">
        <v>0.437951799630106</v>
      </c>
      <c r="I97" s="43">
        <v>-0.164483792522462</v>
      </c>
      <c r="J97" s="43">
        <v>0.386042708525207</v>
      </c>
      <c r="K97" s="43">
        <v>1.11714850152081</v>
      </c>
      <c r="L97" s="43">
        <v>0.84833150614675</v>
      </c>
      <c r="M97" s="43">
        <v>1.47114750001315</v>
      </c>
      <c r="N97" s="43" t="s">
        <v>156</v>
      </c>
    </row>
    <row r="98" spans="1:14">
      <c r="A98" s="5" t="s">
        <v>157</v>
      </c>
      <c r="B98" s="42" t="s">
        <v>158</v>
      </c>
      <c r="C98" s="43" t="s">
        <v>16</v>
      </c>
      <c r="D98" s="43" t="s">
        <v>17</v>
      </c>
      <c r="E98" s="43">
        <v>39</v>
      </c>
      <c r="F98" s="43">
        <v>-0.0801621430398577</v>
      </c>
      <c r="G98" s="43">
        <v>0.0426962858896885</v>
      </c>
      <c r="H98" s="43">
        <v>0.0604500261800662</v>
      </c>
      <c r="I98" s="43">
        <v>-0.163846863383647</v>
      </c>
      <c r="J98" s="43">
        <v>0.00352257730393175</v>
      </c>
      <c r="K98" s="43">
        <v>0.922966681629968</v>
      </c>
      <c r="L98" s="43">
        <v>0.848872005313952</v>
      </c>
      <c r="M98" s="43">
        <v>1.0035287888708</v>
      </c>
      <c r="N98" s="43" t="s">
        <v>159</v>
      </c>
    </row>
    <row r="99" spans="1:14">
      <c r="A99" s="5" t="s">
        <v>157</v>
      </c>
      <c r="B99" s="42" t="s">
        <v>158</v>
      </c>
      <c r="C99" s="43" t="s">
        <v>16</v>
      </c>
      <c r="D99" s="43" t="s">
        <v>19</v>
      </c>
      <c r="E99" s="43">
        <v>39</v>
      </c>
      <c r="F99" s="43">
        <v>-0.0472653300916816</v>
      </c>
      <c r="G99" s="43">
        <v>0.061012591609324</v>
      </c>
      <c r="H99" s="43">
        <v>0.438527845568879</v>
      </c>
      <c r="I99" s="43">
        <v>-0.166850009645957</v>
      </c>
      <c r="J99" s="43">
        <v>0.0723193494625933</v>
      </c>
      <c r="K99" s="43">
        <v>0.95383428307463</v>
      </c>
      <c r="L99" s="43">
        <v>0.846326542635481</v>
      </c>
      <c r="M99" s="43">
        <v>1.07499858947512</v>
      </c>
      <c r="N99" s="43" t="s">
        <v>160</v>
      </c>
    </row>
    <row r="100" spans="1:14">
      <c r="A100" s="5" t="s">
        <v>157</v>
      </c>
      <c r="B100" s="42" t="s">
        <v>158</v>
      </c>
      <c r="C100" s="43" t="s">
        <v>16</v>
      </c>
      <c r="D100" s="43" t="s">
        <v>21</v>
      </c>
      <c r="E100" s="43">
        <v>39</v>
      </c>
      <c r="F100" s="43">
        <v>0.0642683841957307</v>
      </c>
      <c r="G100" s="43">
        <v>0.0955352618874152</v>
      </c>
      <c r="H100" s="43">
        <v>0.505306071214334</v>
      </c>
      <c r="I100" s="43">
        <v>-0.122980729103603</v>
      </c>
      <c r="J100" s="43">
        <v>0.251517497495065</v>
      </c>
      <c r="K100" s="43">
        <v>1.06637855951132</v>
      </c>
      <c r="L100" s="43">
        <v>0.884280703278444</v>
      </c>
      <c r="M100" s="43">
        <v>1.28597540121528</v>
      </c>
      <c r="N100" s="43" t="s">
        <v>161</v>
      </c>
    </row>
    <row r="101" spans="1:14">
      <c r="A101" s="5" t="s">
        <v>157</v>
      </c>
      <c r="B101" s="42" t="s">
        <v>158</v>
      </c>
      <c r="C101" s="43" t="s">
        <v>16</v>
      </c>
      <c r="D101" s="43" t="s">
        <v>23</v>
      </c>
      <c r="E101" s="43">
        <v>39</v>
      </c>
      <c r="F101" s="43">
        <v>-0.0108578554953189</v>
      </c>
      <c r="G101" s="43">
        <v>0.143057105329541</v>
      </c>
      <c r="H101" s="43">
        <v>0.939897842477034</v>
      </c>
      <c r="I101" s="43">
        <v>-0.291249781941218</v>
      </c>
      <c r="J101" s="43">
        <v>0.269534070950581</v>
      </c>
      <c r="K101" s="43">
        <v>0.98920087825128</v>
      </c>
      <c r="L101" s="43">
        <v>0.747328985418135</v>
      </c>
      <c r="M101" s="43">
        <v>1.30935424240988</v>
      </c>
      <c r="N101" s="43" t="s">
        <v>162</v>
      </c>
    </row>
    <row r="102" spans="1:14">
      <c r="A102" s="5" t="s">
        <v>163</v>
      </c>
      <c r="B102" s="42" t="s">
        <v>164</v>
      </c>
      <c r="C102" s="43" t="s">
        <v>16</v>
      </c>
      <c r="D102" s="43" t="s">
        <v>17</v>
      </c>
      <c r="E102" s="43">
        <v>24</v>
      </c>
      <c r="F102" s="43">
        <v>0.0299814002936259</v>
      </c>
      <c r="G102" s="43">
        <v>0.0561469695391615</v>
      </c>
      <c r="H102" s="43">
        <v>0.5933548600035</v>
      </c>
      <c r="I102" s="43">
        <v>-0.0800666600031307</v>
      </c>
      <c r="J102" s="43">
        <v>0.140029460590383</v>
      </c>
      <c r="K102" s="43">
        <v>1.03043536797999</v>
      </c>
      <c r="L102" s="43">
        <v>0.92305481349901</v>
      </c>
      <c r="M102" s="43">
        <v>1.15030768710162</v>
      </c>
      <c r="N102" s="43" t="s">
        <v>165</v>
      </c>
    </row>
    <row r="103" spans="1:14">
      <c r="A103" s="5" t="s">
        <v>163</v>
      </c>
      <c r="B103" s="42" t="s">
        <v>164</v>
      </c>
      <c r="C103" s="43" t="s">
        <v>16</v>
      </c>
      <c r="D103" s="43" t="s">
        <v>19</v>
      </c>
      <c r="E103" s="43">
        <v>24</v>
      </c>
      <c r="F103" s="43">
        <v>0.0706194778612187</v>
      </c>
      <c r="G103" s="43">
        <v>0.0774075196278508</v>
      </c>
      <c r="H103" s="43">
        <v>0.361606750727592</v>
      </c>
      <c r="I103" s="43">
        <v>-0.0810992606093689</v>
      </c>
      <c r="J103" s="43">
        <v>0.222338216331806</v>
      </c>
      <c r="K103" s="43">
        <v>1.07317278216</v>
      </c>
      <c r="L103" s="43">
        <v>0.922102158479723</v>
      </c>
      <c r="M103" s="43">
        <v>1.24899373651597</v>
      </c>
      <c r="N103" s="43" t="s">
        <v>166</v>
      </c>
    </row>
    <row r="104" spans="1:14">
      <c r="A104" s="5" t="s">
        <v>163</v>
      </c>
      <c r="B104" s="42" t="s">
        <v>164</v>
      </c>
      <c r="C104" s="43" t="s">
        <v>16</v>
      </c>
      <c r="D104" s="43" t="s">
        <v>21</v>
      </c>
      <c r="E104" s="43">
        <v>24</v>
      </c>
      <c r="F104" s="43">
        <v>0.0835112333260231</v>
      </c>
      <c r="G104" s="43">
        <v>0.143842746439377</v>
      </c>
      <c r="H104" s="43">
        <v>0.567428259384287</v>
      </c>
      <c r="I104" s="43">
        <v>-0.198420549695156</v>
      </c>
      <c r="J104" s="43">
        <v>0.365443016347202</v>
      </c>
      <c r="K104" s="43">
        <v>1.0870974269441</v>
      </c>
      <c r="L104" s="43">
        <v>0.820024919382156</v>
      </c>
      <c r="M104" s="43">
        <v>1.44115232078423</v>
      </c>
      <c r="N104" s="43" t="s">
        <v>167</v>
      </c>
    </row>
    <row r="105" spans="1:14">
      <c r="A105" s="5" t="s">
        <v>163</v>
      </c>
      <c r="B105" s="42" t="s">
        <v>164</v>
      </c>
      <c r="C105" s="43" t="s">
        <v>16</v>
      </c>
      <c r="D105" s="43" t="s">
        <v>23</v>
      </c>
      <c r="E105" s="43">
        <v>24</v>
      </c>
      <c r="F105" s="43">
        <v>0.0759725824432927</v>
      </c>
      <c r="G105" s="43">
        <v>0.151430119980845</v>
      </c>
      <c r="H105" s="43">
        <v>0.620646878486006</v>
      </c>
      <c r="I105" s="43">
        <v>-0.220830452719163</v>
      </c>
      <c r="J105" s="43">
        <v>0.372775617605748</v>
      </c>
      <c r="K105" s="43">
        <v>1.07893299204526</v>
      </c>
      <c r="L105" s="43">
        <v>0.801852620697178</v>
      </c>
      <c r="M105" s="43">
        <v>1.45175855422359</v>
      </c>
      <c r="N105" s="43" t="s">
        <v>168</v>
      </c>
    </row>
    <row r="106" spans="1:14">
      <c r="A106" s="5" t="s">
        <v>169</v>
      </c>
      <c r="B106" s="42" t="s">
        <v>170</v>
      </c>
      <c r="C106" s="43" t="s">
        <v>16</v>
      </c>
      <c r="D106" s="43" t="s">
        <v>17</v>
      </c>
      <c r="E106" s="43">
        <v>33</v>
      </c>
      <c r="F106" s="43">
        <v>-0.0532490723865192</v>
      </c>
      <c r="G106" s="43">
        <v>0.0498577960824354</v>
      </c>
      <c r="H106" s="43">
        <v>0.285511951503062</v>
      </c>
      <c r="I106" s="43">
        <v>-0.150970352708093</v>
      </c>
      <c r="J106" s="43">
        <v>0.0444722079350541</v>
      </c>
      <c r="K106" s="43">
        <v>0.948143826624171</v>
      </c>
      <c r="L106" s="43">
        <v>0.859873191192814</v>
      </c>
      <c r="M106" s="43">
        <v>1.04547592037201</v>
      </c>
      <c r="N106" s="43" t="s">
        <v>171</v>
      </c>
    </row>
    <row r="107" spans="1:14">
      <c r="A107" s="5" t="s">
        <v>169</v>
      </c>
      <c r="B107" s="42" t="s">
        <v>170</v>
      </c>
      <c r="C107" s="43" t="s">
        <v>16</v>
      </c>
      <c r="D107" s="43" t="s">
        <v>19</v>
      </c>
      <c r="E107" s="43">
        <v>33</v>
      </c>
      <c r="F107" s="43">
        <v>-0.10057118657155</v>
      </c>
      <c r="G107" s="43">
        <v>0.0698407830108967</v>
      </c>
      <c r="H107" s="43">
        <v>0.14986553955659</v>
      </c>
      <c r="I107" s="43">
        <v>-0.237459121272907</v>
      </c>
      <c r="J107" s="43">
        <v>0.0363167481298078</v>
      </c>
      <c r="K107" s="43">
        <v>0.904320734628701</v>
      </c>
      <c r="L107" s="43">
        <v>0.788629128477078</v>
      </c>
      <c r="M107" s="43">
        <v>1.03698425730056</v>
      </c>
      <c r="N107" s="43" t="s">
        <v>172</v>
      </c>
    </row>
    <row r="108" spans="1:14">
      <c r="A108" s="5" t="s">
        <v>169</v>
      </c>
      <c r="B108" s="42" t="s">
        <v>170</v>
      </c>
      <c r="C108" s="43" t="s">
        <v>16</v>
      </c>
      <c r="D108" s="43" t="s">
        <v>21</v>
      </c>
      <c r="E108" s="43">
        <v>33</v>
      </c>
      <c r="F108" s="43">
        <v>0.0056304099474921</v>
      </c>
      <c r="G108" s="43">
        <v>0.106018575949697</v>
      </c>
      <c r="H108" s="43">
        <v>0.957986810313489</v>
      </c>
      <c r="I108" s="43">
        <v>-0.202165998913913</v>
      </c>
      <c r="J108" s="43">
        <v>0.213426818808897</v>
      </c>
      <c r="K108" s="43">
        <v>1.00564629049626</v>
      </c>
      <c r="L108" s="43">
        <v>0.816959302328798</v>
      </c>
      <c r="M108" s="43">
        <v>1.23791290301247</v>
      </c>
      <c r="N108" s="43" t="s">
        <v>173</v>
      </c>
    </row>
    <row r="109" spans="1:14">
      <c r="A109" s="5" t="s">
        <v>169</v>
      </c>
      <c r="B109" s="42" t="s">
        <v>170</v>
      </c>
      <c r="C109" s="43" t="s">
        <v>16</v>
      </c>
      <c r="D109" s="43" t="s">
        <v>23</v>
      </c>
      <c r="E109" s="43">
        <v>33</v>
      </c>
      <c r="F109" s="43">
        <v>-0.260853446691257</v>
      </c>
      <c r="G109" s="43">
        <v>0.179420211923646</v>
      </c>
      <c r="H109" s="43">
        <v>0.155720957217482</v>
      </c>
      <c r="I109" s="43">
        <v>-0.612517062061603</v>
      </c>
      <c r="J109" s="43">
        <v>0.0908101686790889</v>
      </c>
      <c r="K109" s="43">
        <v>0.770393815104912</v>
      </c>
      <c r="L109" s="43">
        <v>0.541984940999846</v>
      </c>
      <c r="M109" s="43">
        <v>1.09506110862971</v>
      </c>
      <c r="N109" s="43" t="s">
        <v>174</v>
      </c>
    </row>
    <row r="110" spans="1:14">
      <c r="A110" s="5" t="s">
        <v>175</v>
      </c>
      <c r="B110" s="42" t="s">
        <v>176</v>
      </c>
      <c r="C110" s="43" t="s">
        <v>16</v>
      </c>
      <c r="D110" s="43" t="s">
        <v>17</v>
      </c>
      <c r="E110" s="43">
        <v>28</v>
      </c>
      <c r="F110" s="43">
        <v>-0.0153800019147507</v>
      </c>
      <c r="G110" s="43">
        <v>0.0545931311887182</v>
      </c>
      <c r="H110" s="43">
        <v>0.778157866494005</v>
      </c>
      <c r="I110" s="43">
        <v>-0.122382539044638</v>
      </c>
      <c r="J110" s="43">
        <v>0.091622535215137</v>
      </c>
      <c r="K110" s="43">
        <v>0.98473766629656</v>
      </c>
      <c r="L110" s="43">
        <v>0.884809829447709</v>
      </c>
      <c r="M110" s="43">
        <v>1.09595106106414</v>
      </c>
      <c r="N110" s="43" t="s">
        <v>177</v>
      </c>
    </row>
    <row r="111" spans="1:14">
      <c r="A111" s="5" t="s">
        <v>175</v>
      </c>
      <c r="B111" s="42" t="s">
        <v>176</v>
      </c>
      <c r="C111" s="43" t="s">
        <v>16</v>
      </c>
      <c r="D111" s="43" t="s">
        <v>19</v>
      </c>
      <c r="E111" s="43">
        <v>28</v>
      </c>
      <c r="F111" s="43">
        <v>-0.0145579711081107</v>
      </c>
      <c r="G111" s="43">
        <v>0.0782143148704318</v>
      </c>
      <c r="H111" s="43">
        <v>0.852343411108049</v>
      </c>
      <c r="I111" s="43">
        <v>-0.167858028254157</v>
      </c>
      <c r="J111" s="43">
        <v>0.138742086037936</v>
      </c>
      <c r="K111" s="43">
        <v>0.985547483796579</v>
      </c>
      <c r="L111" s="43">
        <v>0.845473859564293</v>
      </c>
      <c r="M111" s="43">
        <v>1.14882776307043</v>
      </c>
      <c r="N111" s="43" t="s">
        <v>178</v>
      </c>
    </row>
    <row r="112" spans="1:14">
      <c r="A112" s="5" t="s">
        <v>175</v>
      </c>
      <c r="B112" s="42" t="s">
        <v>176</v>
      </c>
      <c r="C112" s="43" t="s">
        <v>16</v>
      </c>
      <c r="D112" s="43" t="s">
        <v>21</v>
      </c>
      <c r="E112" s="43">
        <v>28</v>
      </c>
      <c r="F112" s="43">
        <v>-0.119774627429052</v>
      </c>
      <c r="G112" s="43">
        <v>0.112637662839098</v>
      </c>
      <c r="H112" s="43">
        <v>0.297394746407198</v>
      </c>
      <c r="I112" s="43">
        <v>-0.340544446593684</v>
      </c>
      <c r="J112" s="43">
        <v>0.100995191735579</v>
      </c>
      <c r="K112" s="43">
        <v>0.887120346782483</v>
      </c>
      <c r="L112" s="43">
        <v>0.711382907307978</v>
      </c>
      <c r="M112" s="43">
        <v>1.1062713225056</v>
      </c>
      <c r="N112" s="43" t="s">
        <v>179</v>
      </c>
    </row>
    <row r="113" spans="1:14">
      <c r="A113" s="5" t="s">
        <v>175</v>
      </c>
      <c r="B113" s="42" t="s">
        <v>176</v>
      </c>
      <c r="C113" s="43" t="s">
        <v>16</v>
      </c>
      <c r="D113" s="43" t="s">
        <v>23</v>
      </c>
      <c r="E113" s="43">
        <v>28</v>
      </c>
      <c r="F113" s="43">
        <v>-0.159990106077391</v>
      </c>
      <c r="G113" s="43">
        <v>0.151531587196146</v>
      </c>
      <c r="H113" s="43">
        <v>0.300406669470955</v>
      </c>
      <c r="I113" s="43">
        <v>-0.456992016981837</v>
      </c>
      <c r="J113" s="43">
        <v>0.137011804827055</v>
      </c>
      <c r="K113" s="43">
        <v>0.852152220052619</v>
      </c>
      <c r="L113" s="43">
        <v>0.633185394773091</v>
      </c>
      <c r="M113" s="43">
        <v>1.14684168670826</v>
      </c>
      <c r="N113" s="43" t="s">
        <v>180</v>
      </c>
    </row>
    <row r="114" spans="1:14">
      <c r="A114" s="5" t="s">
        <v>181</v>
      </c>
      <c r="B114" s="42" t="s">
        <v>182</v>
      </c>
      <c r="C114" s="43" t="s">
        <v>16</v>
      </c>
      <c r="D114" s="43" t="s">
        <v>17</v>
      </c>
      <c r="E114" s="43">
        <v>22</v>
      </c>
      <c r="F114" s="43">
        <v>0.0779685009774153</v>
      </c>
      <c r="G114" s="43">
        <v>0.0612280931840418</v>
      </c>
      <c r="H114" s="43">
        <v>0.20287238891409</v>
      </c>
      <c r="I114" s="43">
        <v>-0.0420385616633066</v>
      </c>
      <c r="J114" s="43">
        <v>0.197975563618137</v>
      </c>
      <c r="K114" s="43">
        <v>1.08108860489937</v>
      </c>
      <c r="L114" s="43">
        <v>0.958832805671763</v>
      </c>
      <c r="M114" s="43">
        <v>1.21893260715505</v>
      </c>
      <c r="N114" s="43" t="s">
        <v>183</v>
      </c>
    </row>
    <row r="115" spans="1:14">
      <c r="A115" s="5" t="s">
        <v>181</v>
      </c>
      <c r="B115" s="42" t="s">
        <v>182</v>
      </c>
      <c r="C115" s="43" t="s">
        <v>16</v>
      </c>
      <c r="D115" s="43" t="s">
        <v>19</v>
      </c>
      <c r="E115" s="43">
        <v>22</v>
      </c>
      <c r="F115" s="43">
        <v>0.0654278262462926</v>
      </c>
      <c r="G115" s="43">
        <v>0.0870822275946983</v>
      </c>
      <c r="H115" s="43">
        <v>0.452451755994507</v>
      </c>
      <c r="I115" s="43">
        <v>-0.105253339839316</v>
      </c>
      <c r="J115" s="43">
        <v>0.236108992331901</v>
      </c>
      <c r="K115" s="43">
        <v>1.06761568070161</v>
      </c>
      <c r="L115" s="43">
        <v>0.900096463405839</v>
      </c>
      <c r="M115" s="43">
        <v>1.26631232097846</v>
      </c>
      <c r="N115" s="43" t="s">
        <v>184</v>
      </c>
    </row>
    <row r="116" spans="1:14">
      <c r="A116" s="5" t="s">
        <v>181</v>
      </c>
      <c r="B116" s="42" t="s">
        <v>182</v>
      </c>
      <c r="C116" s="43" t="s">
        <v>16</v>
      </c>
      <c r="D116" s="43" t="s">
        <v>21</v>
      </c>
      <c r="E116" s="43">
        <v>22</v>
      </c>
      <c r="F116" s="43">
        <v>0.021136575897497</v>
      </c>
      <c r="G116" s="43">
        <v>0.188244247165059</v>
      </c>
      <c r="H116" s="43">
        <v>0.911718561773061</v>
      </c>
      <c r="I116" s="43">
        <v>-0.347822148546018</v>
      </c>
      <c r="J116" s="43">
        <v>0.390095300341012</v>
      </c>
      <c r="K116" s="43">
        <v>1.02136153548062</v>
      </c>
      <c r="L116" s="43">
        <v>0.706224468094192</v>
      </c>
      <c r="M116" s="43">
        <v>1.47712155736327</v>
      </c>
      <c r="N116" s="43" t="s">
        <v>185</v>
      </c>
    </row>
    <row r="117" spans="1:14">
      <c r="A117" s="5" t="s">
        <v>181</v>
      </c>
      <c r="B117" s="42" t="s">
        <v>182</v>
      </c>
      <c r="C117" s="43" t="s">
        <v>16</v>
      </c>
      <c r="D117" s="43" t="s">
        <v>23</v>
      </c>
      <c r="E117" s="43">
        <v>22</v>
      </c>
      <c r="F117" s="43">
        <v>0.0660299686119022</v>
      </c>
      <c r="G117" s="43">
        <v>0.157694342058993</v>
      </c>
      <c r="H117" s="43">
        <v>0.679671381334685</v>
      </c>
      <c r="I117" s="43">
        <v>-0.243050941823724</v>
      </c>
      <c r="J117" s="43">
        <v>0.375110879047529</v>
      </c>
      <c r="K117" s="43">
        <v>1.06825873091761</v>
      </c>
      <c r="L117" s="43">
        <v>0.784231562567952</v>
      </c>
      <c r="M117" s="43">
        <v>1.4551527516247</v>
      </c>
      <c r="N117" s="43" t="s">
        <v>186</v>
      </c>
    </row>
    <row r="118" spans="1:14">
      <c r="A118" s="5" t="s">
        <v>187</v>
      </c>
      <c r="B118" s="42" t="s">
        <v>188</v>
      </c>
      <c r="C118" s="43" t="s">
        <v>16</v>
      </c>
      <c r="D118" s="43" t="s">
        <v>17</v>
      </c>
      <c r="E118" s="43">
        <v>17</v>
      </c>
      <c r="F118" s="43">
        <v>0.124163341189179</v>
      </c>
      <c r="G118" s="43">
        <v>0.0723195077791572</v>
      </c>
      <c r="H118" s="43">
        <v>0.0860025537282257</v>
      </c>
      <c r="I118" s="43">
        <v>-0.0175828940579686</v>
      </c>
      <c r="J118" s="43">
        <v>0.265909576436327</v>
      </c>
      <c r="K118" s="43">
        <v>1.13220079091982</v>
      </c>
      <c r="L118" s="43">
        <v>0.982570783009704</v>
      </c>
      <c r="M118" s="43">
        <v>1.30461708522714</v>
      </c>
      <c r="N118" s="43" t="s">
        <v>189</v>
      </c>
    </row>
    <row r="119" spans="1:14">
      <c r="A119" s="5" t="s">
        <v>187</v>
      </c>
      <c r="B119" s="42" t="s">
        <v>188</v>
      </c>
      <c r="C119" s="43" t="s">
        <v>16</v>
      </c>
      <c r="D119" s="43" t="s">
        <v>19</v>
      </c>
      <c r="E119" s="43">
        <v>17</v>
      </c>
      <c r="F119" s="43">
        <v>0.218513217437967</v>
      </c>
      <c r="G119" s="43">
        <v>0.0985161664278425</v>
      </c>
      <c r="H119" s="43">
        <v>0.0265518147823777</v>
      </c>
      <c r="I119" s="43">
        <v>0.0254215312393961</v>
      </c>
      <c r="J119" s="43">
        <v>0.411604903636539</v>
      </c>
      <c r="K119" s="43">
        <v>1.24422546199134</v>
      </c>
      <c r="L119" s="43">
        <v>1.02574741398415</v>
      </c>
      <c r="M119" s="43">
        <v>1.50923802406144</v>
      </c>
      <c r="N119" s="43" t="s">
        <v>190</v>
      </c>
    </row>
    <row r="120" spans="1:14">
      <c r="A120" s="5" t="s">
        <v>187</v>
      </c>
      <c r="B120" s="42" t="s">
        <v>188</v>
      </c>
      <c r="C120" s="43" t="s">
        <v>16</v>
      </c>
      <c r="D120" s="43" t="s">
        <v>21</v>
      </c>
      <c r="E120" s="43">
        <v>17</v>
      </c>
      <c r="F120" s="43">
        <v>0.13983757891398</v>
      </c>
      <c r="G120" s="43">
        <v>0.190353888391337</v>
      </c>
      <c r="H120" s="43">
        <v>0.47390043343851</v>
      </c>
      <c r="I120" s="43">
        <v>-0.233256042333041</v>
      </c>
      <c r="J120" s="43">
        <v>0.512931200161</v>
      </c>
      <c r="K120" s="43">
        <v>1.15008698530924</v>
      </c>
      <c r="L120" s="43">
        <v>0.79195077463888</v>
      </c>
      <c r="M120" s="43">
        <v>1.67017965779606</v>
      </c>
      <c r="N120" s="43" t="s">
        <v>191</v>
      </c>
    </row>
    <row r="121" spans="1:14">
      <c r="A121" s="5" t="s">
        <v>187</v>
      </c>
      <c r="B121" s="42" t="s">
        <v>188</v>
      </c>
      <c r="C121" s="43" t="s">
        <v>16</v>
      </c>
      <c r="D121" s="43" t="s">
        <v>23</v>
      </c>
      <c r="E121" s="43">
        <v>17</v>
      </c>
      <c r="F121" s="43">
        <v>0.290976333445096</v>
      </c>
      <c r="G121" s="43">
        <v>0.187014725026628</v>
      </c>
      <c r="H121" s="43">
        <v>0.139288383819524</v>
      </c>
      <c r="I121" s="43">
        <v>-0.0755725276070956</v>
      </c>
      <c r="J121" s="43">
        <v>0.657525194497287</v>
      </c>
      <c r="K121" s="43">
        <v>1.3377329240457</v>
      </c>
      <c r="L121" s="43">
        <v>0.927212479592839</v>
      </c>
      <c r="M121" s="43">
        <v>1.93001001977636</v>
      </c>
      <c r="N121" s="43" t="s">
        <v>192</v>
      </c>
    </row>
    <row r="122" spans="1:14">
      <c r="A122" s="5" t="s">
        <v>193</v>
      </c>
      <c r="B122" s="42" t="s">
        <v>194</v>
      </c>
      <c r="C122" s="43" t="s">
        <v>16</v>
      </c>
      <c r="D122" s="43" t="s">
        <v>17</v>
      </c>
      <c r="E122" s="43">
        <v>39</v>
      </c>
      <c r="F122" s="43">
        <v>-0.113897806381112</v>
      </c>
      <c r="G122" s="43">
        <v>0.0292269479719175</v>
      </c>
      <c r="H122" s="44">
        <v>9.73862534025711e-5</v>
      </c>
      <c r="I122" s="43">
        <v>-0.17118262440607</v>
      </c>
      <c r="J122" s="43">
        <v>-0.0566129883561533</v>
      </c>
      <c r="K122" s="43">
        <v>0.892349143611225</v>
      </c>
      <c r="L122" s="43">
        <v>0.842667667736241</v>
      </c>
      <c r="M122" s="43">
        <v>0.944959709018914</v>
      </c>
      <c r="N122" s="43" t="s">
        <v>195</v>
      </c>
    </row>
    <row r="123" spans="1:14">
      <c r="A123" s="5" t="s">
        <v>193</v>
      </c>
      <c r="B123" s="42" t="s">
        <v>194</v>
      </c>
      <c r="C123" s="43" t="s">
        <v>16</v>
      </c>
      <c r="D123" s="43" t="s">
        <v>19</v>
      </c>
      <c r="E123" s="43">
        <v>39</v>
      </c>
      <c r="F123" s="43">
        <v>-0.103368332500678</v>
      </c>
      <c r="G123" s="43">
        <v>0.0414655196323722</v>
      </c>
      <c r="H123" s="43">
        <v>0.0126713659497936</v>
      </c>
      <c r="I123" s="43">
        <v>-0.184640750980127</v>
      </c>
      <c r="J123" s="43">
        <v>-0.0220959140212283</v>
      </c>
      <c r="K123" s="43">
        <v>0.901794751985188</v>
      </c>
      <c r="L123" s="43">
        <v>0.831402910889035</v>
      </c>
      <c r="M123" s="43">
        <v>0.978146412596055</v>
      </c>
      <c r="N123" s="43" t="s">
        <v>196</v>
      </c>
    </row>
    <row r="124" spans="1:14">
      <c r="A124" s="5" t="s">
        <v>193</v>
      </c>
      <c r="B124" s="42" t="s">
        <v>194</v>
      </c>
      <c r="C124" s="43" t="s">
        <v>16</v>
      </c>
      <c r="D124" s="43" t="s">
        <v>21</v>
      </c>
      <c r="E124" s="43">
        <v>39</v>
      </c>
      <c r="F124" s="43">
        <v>-0.126846816470383</v>
      </c>
      <c r="G124" s="43">
        <v>0.0492894514172094</v>
      </c>
      <c r="H124" s="43">
        <v>0.0142090865767491</v>
      </c>
      <c r="I124" s="43">
        <v>-0.223454141248113</v>
      </c>
      <c r="J124" s="43">
        <v>-0.0302394916926522</v>
      </c>
      <c r="K124" s="43">
        <v>0.880868596823599</v>
      </c>
      <c r="L124" s="43">
        <v>0.799751566635326</v>
      </c>
      <c r="M124" s="43">
        <v>0.970213147733399</v>
      </c>
      <c r="N124" s="43" t="s">
        <v>197</v>
      </c>
    </row>
    <row r="125" spans="1:14">
      <c r="A125" s="5" t="s">
        <v>193</v>
      </c>
      <c r="B125" s="42" t="s">
        <v>194</v>
      </c>
      <c r="C125" s="43" t="s">
        <v>16</v>
      </c>
      <c r="D125" s="43" t="s">
        <v>23</v>
      </c>
      <c r="E125" s="43">
        <v>39</v>
      </c>
      <c r="F125" s="43">
        <v>-0.0949522397140505</v>
      </c>
      <c r="G125" s="43">
        <v>0.0432698247255382</v>
      </c>
      <c r="H125" s="43">
        <v>0.034389082904802</v>
      </c>
      <c r="I125" s="43">
        <v>-0.179761096176105</v>
      </c>
      <c r="J125" s="43">
        <v>-0.0101433832519957</v>
      </c>
      <c r="K125" s="43">
        <v>0.909416367416793</v>
      </c>
      <c r="L125" s="43">
        <v>0.835469784497201</v>
      </c>
      <c r="M125" s="43">
        <v>0.989907887360978</v>
      </c>
      <c r="N125" s="43" t="s">
        <v>198</v>
      </c>
    </row>
    <row r="126" spans="1:14">
      <c r="A126" s="5" t="s">
        <v>199</v>
      </c>
      <c r="B126" s="42" t="s">
        <v>200</v>
      </c>
      <c r="C126" s="43" t="s">
        <v>16</v>
      </c>
      <c r="D126" s="43" t="s">
        <v>17</v>
      </c>
      <c r="E126" s="43">
        <v>21</v>
      </c>
      <c r="F126" s="43">
        <v>0.0865129556034719</v>
      </c>
      <c r="G126" s="43">
        <v>0.0610782940561336</v>
      </c>
      <c r="H126" s="43">
        <v>0.156650471702921</v>
      </c>
      <c r="I126" s="43">
        <v>-0.03320050074655</v>
      </c>
      <c r="J126" s="43">
        <v>0.206226411953494</v>
      </c>
      <c r="K126" s="43">
        <v>1.09036549396925</v>
      </c>
      <c r="L126" s="43">
        <v>0.96734458683201</v>
      </c>
      <c r="M126" s="43">
        <v>1.22903143990537</v>
      </c>
      <c r="N126" s="43" t="s">
        <v>201</v>
      </c>
    </row>
    <row r="127" spans="1:14">
      <c r="A127" s="5" t="s">
        <v>199</v>
      </c>
      <c r="B127" s="42" t="s">
        <v>200</v>
      </c>
      <c r="C127" s="43" t="s">
        <v>16</v>
      </c>
      <c r="D127" s="43" t="s">
        <v>19</v>
      </c>
      <c r="E127" s="43">
        <v>21</v>
      </c>
      <c r="F127" s="43">
        <v>0.169801465958315</v>
      </c>
      <c r="G127" s="43">
        <v>0.084675460966323</v>
      </c>
      <c r="H127" s="43">
        <v>0.04492875899397</v>
      </c>
      <c r="I127" s="43">
        <v>0.00383756246432193</v>
      </c>
      <c r="J127" s="43">
        <v>0.335765369452308</v>
      </c>
      <c r="K127" s="43">
        <v>1.18506955131591</v>
      </c>
      <c r="L127" s="43">
        <v>1.00384493533542</v>
      </c>
      <c r="M127" s="43">
        <v>1.39901073564397</v>
      </c>
      <c r="N127" s="43" t="s">
        <v>202</v>
      </c>
    </row>
    <row r="128" spans="1:14">
      <c r="A128" s="5" t="s">
        <v>199</v>
      </c>
      <c r="B128" s="42" t="s">
        <v>200</v>
      </c>
      <c r="C128" s="43" t="s">
        <v>16</v>
      </c>
      <c r="D128" s="43" t="s">
        <v>21</v>
      </c>
      <c r="E128" s="43">
        <v>21</v>
      </c>
      <c r="F128" s="43">
        <v>0.0103325404120131</v>
      </c>
      <c r="G128" s="43">
        <v>0.14751515893071</v>
      </c>
      <c r="H128" s="43">
        <v>0.944890674063292</v>
      </c>
      <c r="I128" s="43">
        <v>-0.278797171092179</v>
      </c>
      <c r="J128" s="43">
        <v>0.299462251916205</v>
      </c>
      <c r="K128" s="43">
        <v>1.01038610543633</v>
      </c>
      <c r="L128" s="43">
        <v>0.756693366940253</v>
      </c>
      <c r="M128" s="43">
        <v>1.34913311872522</v>
      </c>
      <c r="N128" s="43" t="s">
        <v>203</v>
      </c>
    </row>
    <row r="129" spans="1:14">
      <c r="A129" s="5" t="s">
        <v>199</v>
      </c>
      <c r="B129" s="42" t="s">
        <v>200</v>
      </c>
      <c r="C129" s="43" t="s">
        <v>16</v>
      </c>
      <c r="D129" s="43" t="s">
        <v>23</v>
      </c>
      <c r="E129" s="43">
        <v>21</v>
      </c>
      <c r="F129" s="43">
        <v>0.182493963444992</v>
      </c>
      <c r="G129" s="43">
        <v>0.152786110845757</v>
      </c>
      <c r="H129" s="43">
        <v>0.24627947600246</v>
      </c>
      <c r="I129" s="43">
        <v>-0.116966813812692</v>
      </c>
      <c r="J129" s="43">
        <v>0.481954740702675</v>
      </c>
      <c r="K129" s="43">
        <v>1.2002069058167</v>
      </c>
      <c r="L129" s="43">
        <v>0.889614715594124</v>
      </c>
      <c r="M129" s="43">
        <v>1.61923649813737</v>
      </c>
      <c r="N129" s="43" t="s">
        <v>204</v>
      </c>
    </row>
    <row r="130" spans="1:14">
      <c r="A130" s="5" t="s">
        <v>205</v>
      </c>
      <c r="B130" s="42" t="s">
        <v>206</v>
      </c>
      <c r="C130" s="43" t="s">
        <v>16</v>
      </c>
      <c r="D130" s="43" t="s">
        <v>17</v>
      </c>
      <c r="E130" s="43">
        <v>17</v>
      </c>
      <c r="F130" s="43">
        <v>0.113391216093602</v>
      </c>
      <c r="G130" s="43">
        <v>0.0719979971214147</v>
      </c>
      <c r="H130" s="43">
        <v>0.115274493234978</v>
      </c>
      <c r="I130" s="43">
        <v>-0.0277248582643709</v>
      </c>
      <c r="J130" s="43">
        <v>0.254507290451575</v>
      </c>
      <c r="K130" s="43">
        <v>1.12007003667069</v>
      </c>
      <c r="L130" s="43">
        <v>0.972655948233916</v>
      </c>
      <c r="M130" s="43">
        <v>1.28982595472266</v>
      </c>
      <c r="N130" s="43" t="s">
        <v>207</v>
      </c>
    </row>
    <row r="131" spans="1:14">
      <c r="A131" s="5" t="s">
        <v>205</v>
      </c>
      <c r="B131" s="42" t="s">
        <v>206</v>
      </c>
      <c r="C131" s="43" t="s">
        <v>16</v>
      </c>
      <c r="D131" s="43" t="s">
        <v>19</v>
      </c>
      <c r="E131" s="43">
        <v>17</v>
      </c>
      <c r="F131" s="43">
        <v>0.118196342066464</v>
      </c>
      <c r="G131" s="43">
        <v>0.0880755284954587</v>
      </c>
      <c r="H131" s="43">
        <v>0.179599740290737</v>
      </c>
      <c r="I131" s="43">
        <v>-0.0544316937846348</v>
      </c>
      <c r="J131" s="43">
        <v>0.290824377917563</v>
      </c>
      <c r="K131" s="43">
        <v>1.12546506581206</v>
      </c>
      <c r="L131" s="43">
        <v>0.947023194218854</v>
      </c>
      <c r="M131" s="43">
        <v>1.3375296635772</v>
      </c>
      <c r="N131" s="43" t="s">
        <v>208</v>
      </c>
    </row>
    <row r="132" spans="1:14">
      <c r="A132" s="5" t="s">
        <v>205</v>
      </c>
      <c r="B132" s="42" t="s">
        <v>206</v>
      </c>
      <c r="C132" s="43" t="s">
        <v>16</v>
      </c>
      <c r="D132" s="43" t="s">
        <v>21</v>
      </c>
      <c r="E132" s="43">
        <v>17</v>
      </c>
      <c r="F132" s="43">
        <v>0.376727335849624</v>
      </c>
      <c r="G132" s="43">
        <v>0.11780856599168</v>
      </c>
      <c r="H132" s="43">
        <v>0.00599086426159046</v>
      </c>
      <c r="I132" s="43">
        <v>0.145822546505931</v>
      </c>
      <c r="J132" s="43">
        <v>0.607632125193316</v>
      </c>
      <c r="K132" s="43">
        <v>1.45750684532094</v>
      </c>
      <c r="L132" s="43">
        <v>1.15699085776273</v>
      </c>
      <c r="M132" s="43">
        <v>1.8360786430631</v>
      </c>
      <c r="N132" s="43" t="s">
        <v>209</v>
      </c>
    </row>
    <row r="133" spans="1:14">
      <c r="A133" s="5" t="s">
        <v>205</v>
      </c>
      <c r="B133" s="42" t="s">
        <v>206</v>
      </c>
      <c r="C133" s="43" t="s">
        <v>16</v>
      </c>
      <c r="D133" s="43" t="s">
        <v>23</v>
      </c>
      <c r="E133" s="43">
        <v>17</v>
      </c>
      <c r="F133" s="43">
        <v>0.126033043479604</v>
      </c>
      <c r="G133" s="43">
        <v>0.154243024796019</v>
      </c>
      <c r="H133" s="43">
        <v>0.42586757767819</v>
      </c>
      <c r="I133" s="43">
        <v>-0.176283285120593</v>
      </c>
      <c r="J133" s="43">
        <v>0.428349372079802</v>
      </c>
      <c r="K133" s="43">
        <v>1.13431964953197</v>
      </c>
      <c r="L133" s="43">
        <v>0.838380448987095</v>
      </c>
      <c r="M133" s="43">
        <v>1.53472217639242</v>
      </c>
      <c r="N133" s="43" t="s">
        <v>210</v>
      </c>
    </row>
    <row r="134" spans="1:14">
      <c r="A134" s="5" t="s">
        <v>211</v>
      </c>
      <c r="B134" s="42" t="s">
        <v>212</v>
      </c>
      <c r="C134" s="43" t="s">
        <v>16</v>
      </c>
      <c r="D134" s="43" t="s">
        <v>17</v>
      </c>
      <c r="E134" s="43">
        <v>31</v>
      </c>
      <c r="F134" s="43">
        <v>0.138939417025717</v>
      </c>
      <c r="G134" s="43">
        <v>0.0475292925584783</v>
      </c>
      <c r="H134" s="43">
        <v>0.00346412020597447</v>
      </c>
      <c r="I134" s="43">
        <v>0.0457820036110991</v>
      </c>
      <c r="J134" s="43">
        <v>0.232096830440334</v>
      </c>
      <c r="K134" s="43">
        <v>1.14905448475658</v>
      </c>
      <c r="L134" s="43">
        <v>1.04684617739439</v>
      </c>
      <c r="M134" s="43">
        <v>1.26124184951939</v>
      </c>
      <c r="N134" s="43" t="s">
        <v>213</v>
      </c>
    </row>
    <row r="135" spans="1:14">
      <c r="A135" s="5" t="s">
        <v>211</v>
      </c>
      <c r="B135" s="42" t="s">
        <v>212</v>
      </c>
      <c r="C135" s="43" t="s">
        <v>16</v>
      </c>
      <c r="D135" s="43" t="s">
        <v>19</v>
      </c>
      <c r="E135" s="43">
        <v>31</v>
      </c>
      <c r="F135" s="43">
        <v>0.176880275391547</v>
      </c>
      <c r="G135" s="43">
        <v>0.0605979677678123</v>
      </c>
      <c r="H135" s="43">
        <v>0.00351252761755716</v>
      </c>
      <c r="I135" s="43">
        <v>0.0581082585666354</v>
      </c>
      <c r="J135" s="43">
        <v>0.29565229221646</v>
      </c>
      <c r="K135" s="43">
        <v>1.19348819466628</v>
      </c>
      <c r="L135" s="43">
        <v>1.05982972514688</v>
      </c>
      <c r="M135" s="43">
        <v>1.34400275535806</v>
      </c>
      <c r="N135" s="43" t="s">
        <v>214</v>
      </c>
    </row>
    <row r="136" spans="1:14">
      <c r="A136" s="5" t="s">
        <v>211</v>
      </c>
      <c r="B136" s="42" t="s">
        <v>212</v>
      </c>
      <c r="C136" s="43" t="s">
        <v>16</v>
      </c>
      <c r="D136" s="43" t="s">
        <v>21</v>
      </c>
      <c r="E136" s="43">
        <v>31</v>
      </c>
      <c r="F136" s="43">
        <v>0.0701950535161574</v>
      </c>
      <c r="G136" s="43">
        <v>0.0913087692672578</v>
      </c>
      <c r="H136" s="43">
        <v>0.448248321087281</v>
      </c>
      <c r="I136" s="43">
        <v>-0.108770134247668</v>
      </c>
      <c r="J136" s="43">
        <v>0.249160241279983</v>
      </c>
      <c r="K136" s="43">
        <v>1.07271739814966</v>
      </c>
      <c r="L136" s="43">
        <v>0.896936568802947</v>
      </c>
      <c r="M136" s="43">
        <v>1.28294759776461</v>
      </c>
      <c r="N136" s="43" t="s">
        <v>215</v>
      </c>
    </row>
    <row r="137" spans="1:14">
      <c r="A137" s="5" t="s">
        <v>211</v>
      </c>
      <c r="B137" s="42" t="s">
        <v>212</v>
      </c>
      <c r="C137" s="43" t="s">
        <v>16</v>
      </c>
      <c r="D137" s="43" t="s">
        <v>23</v>
      </c>
      <c r="E137" s="43">
        <v>31</v>
      </c>
      <c r="F137" s="43">
        <v>0.193691991879403</v>
      </c>
      <c r="G137" s="43">
        <v>0.0662510294733635</v>
      </c>
      <c r="H137" s="43">
        <v>0.00652554444733966</v>
      </c>
      <c r="I137" s="43">
        <v>0.063839974111611</v>
      </c>
      <c r="J137" s="43">
        <v>0.323544009647196</v>
      </c>
      <c r="K137" s="43">
        <v>1.21372238902604</v>
      </c>
      <c r="L137" s="43">
        <v>1.06592181002796</v>
      </c>
      <c r="M137" s="43">
        <v>1.38201697700925</v>
      </c>
      <c r="N137" s="43" t="s">
        <v>216</v>
      </c>
    </row>
    <row r="138" spans="1:14">
      <c r="A138" s="5" t="s">
        <v>217</v>
      </c>
      <c r="B138" s="42" t="s">
        <v>218</v>
      </c>
      <c r="C138" s="43" t="s">
        <v>16</v>
      </c>
      <c r="D138" s="43" t="s">
        <v>17</v>
      </c>
      <c r="E138" s="43">
        <v>18</v>
      </c>
      <c r="F138" s="43">
        <v>0.0307116270608507</v>
      </c>
      <c r="G138" s="43">
        <v>0.06195265088696</v>
      </c>
      <c r="H138" s="43">
        <v>0.620086746850336</v>
      </c>
      <c r="I138" s="43">
        <v>-0.090715568677591</v>
      </c>
      <c r="J138" s="43">
        <v>0.152138822799292</v>
      </c>
      <c r="K138" s="43">
        <v>1.03118809426458</v>
      </c>
      <c r="L138" s="43">
        <v>0.913277438669765</v>
      </c>
      <c r="M138" s="43">
        <v>1.16432185963319</v>
      </c>
      <c r="N138" s="43" t="s">
        <v>219</v>
      </c>
    </row>
    <row r="139" spans="1:14">
      <c r="A139" s="5" t="s">
        <v>217</v>
      </c>
      <c r="B139" s="42" t="s">
        <v>218</v>
      </c>
      <c r="C139" s="43" t="s">
        <v>16</v>
      </c>
      <c r="D139" s="43" t="s">
        <v>19</v>
      </c>
      <c r="E139" s="43">
        <v>18</v>
      </c>
      <c r="F139" s="43">
        <v>0.0989453066221721</v>
      </c>
      <c r="G139" s="43">
        <v>0.0874756120044673</v>
      </c>
      <c r="H139" s="43">
        <v>0.258005105248899</v>
      </c>
      <c r="I139" s="43">
        <v>-0.0725068929065839</v>
      </c>
      <c r="J139" s="43">
        <v>0.270397506150928</v>
      </c>
      <c r="K139" s="43">
        <v>1.10400591609492</v>
      </c>
      <c r="L139" s="43">
        <v>0.930059335826065</v>
      </c>
      <c r="M139" s="43">
        <v>1.31048527316811</v>
      </c>
      <c r="N139" s="43" t="s">
        <v>220</v>
      </c>
    </row>
    <row r="140" spans="1:14">
      <c r="A140" s="5" t="s">
        <v>217</v>
      </c>
      <c r="B140" s="42" t="s">
        <v>218</v>
      </c>
      <c r="C140" s="43" t="s">
        <v>16</v>
      </c>
      <c r="D140" s="43" t="s">
        <v>21</v>
      </c>
      <c r="E140" s="43">
        <v>18</v>
      </c>
      <c r="F140" s="43">
        <v>0.0281020322725281</v>
      </c>
      <c r="G140" s="43">
        <v>0.155405219792698</v>
      </c>
      <c r="H140" s="43">
        <v>0.85877120085848</v>
      </c>
      <c r="I140" s="43">
        <v>-0.27649219852116</v>
      </c>
      <c r="J140" s="43">
        <v>0.332696263066216</v>
      </c>
      <c r="K140" s="43">
        <v>1.02850061932345</v>
      </c>
      <c r="L140" s="43">
        <v>0.758439536058582</v>
      </c>
      <c r="M140" s="43">
        <v>1.39472360505612</v>
      </c>
      <c r="N140" s="43" t="s">
        <v>221</v>
      </c>
    </row>
    <row r="141" spans="1:14">
      <c r="A141" s="5" t="s">
        <v>217</v>
      </c>
      <c r="B141" s="42" t="s">
        <v>218</v>
      </c>
      <c r="C141" s="43" t="s">
        <v>16</v>
      </c>
      <c r="D141" s="43" t="s">
        <v>23</v>
      </c>
      <c r="E141" s="43">
        <v>18</v>
      </c>
      <c r="F141" s="43">
        <v>0.140898229487209</v>
      </c>
      <c r="G141" s="43">
        <v>0.158545743309236</v>
      </c>
      <c r="H141" s="43">
        <v>0.386571230997543</v>
      </c>
      <c r="I141" s="43">
        <v>-0.169851427398894</v>
      </c>
      <c r="J141" s="43">
        <v>0.451647886373312</v>
      </c>
      <c r="K141" s="43">
        <v>1.15130747287047</v>
      </c>
      <c r="L141" s="43">
        <v>0.84379017138456</v>
      </c>
      <c r="M141" s="43">
        <v>1.57089871633889</v>
      </c>
      <c r="N141" s="43" t="s">
        <v>222</v>
      </c>
    </row>
    <row r="142" spans="1:14">
      <c r="A142" s="5" t="s">
        <v>223</v>
      </c>
      <c r="B142" s="42" t="s">
        <v>224</v>
      </c>
      <c r="C142" s="43" t="s">
        <v>16</v>
      </c>
      <c r="D142" s="43" t="s">
        <v>17</v>
      </c>
      <c r="E142" s="43">
        <v>19</v>
      </c>
      <c r="F142" s="43">
        <v>0.0470695078566041</v>
      </c>
      <c r="G142" s="43">
        <v>0.0623210363369368</v>
      </c>
      <c r="H142" s="43">
        <v>0.450084119572147</v>
      </c>
      <c r="I142" s="43">
        <v>-0.0750797233637921</v>
      </c>
      <c r="J142" s="43">
        <v>0.169218739077</v>
      </c>
      <c r="K142" s="43">
        <v>1.04819486432594</v>
      </c>
      <c r="L142" s="43">
        <v>0.927669526445291</v>
      </c>
      <c r="M142" s="43">
        <v>1.18437918060045</v>
      </c>
      <c r="N142" s="43" t="s">
        <v>225</v>
      </c>
    </row>
    <row r="143" spans="1:14">
      <c r="A143" s="5" t="s">
        <v>223</v>
      </c>
      <c r="B143" s="42" t="s">
        <v>224</v>
      </c>
      <c r="C143" s="43" t="s">
        <v>16</v>
      </c>
      <c r="D143" s="43" t="s">
        <v>19</v>
      </c>
      <c r="E143" s="43">
        <v>19</v>
      </c>
      <c r="F143" s="43">
        <v>0.0367559505499793</v>
      </c>
      <c r="G143" s="43">
        <v>0.090942877787263</v>
      </c>
      <c r="H143" s="43">
        <v>0.686091208635432</v>
      </c>
      <c r="I143" s="43">
        <v>-0.141492089913056</v>
      </c>
      <c r="J143" s="43">
        <v>0.215003991013015</v>
      </c>
      <c r="K143" s="43">
        <v>1.03743980332718</v>
      </c>
      <c r="L143" s="43">
        <v>0.86806204200396</v>
      </c>
      <c r="M143" s="43">
        <v>1.2398668452809</v>
      </c>
      <c r="N143" s="43" t="s">
        <v>226</v>
      </c>
    </row>
    <row r="144" spans="1:14">
      <c r="A144" s="5" t="s">
        <v>223</v>
      </c>
      <c r="B144" s="42" t="s">
        <v>224</v>
      </c>
      <c r="C144" s="43" t="s">
        <v>16</v>
      </c>
      <c r="D144" s="43" t="s">
        <v>21</v>
      </c>
      <c r="E144" s="43">
        <v>19</v>
      </c>
      <c r="F144" s="43">
        <v>0.103465143240779</v>
      </c>
      <c r="G144" s="43">
        <v>0.137258700076361</v>
      </c>
      <c r="H144" s="43">
        <v>0.461285139618977</v>
      </c>
      <c r="I144" s="43">
        <v>-0.165561908908889</v>
      </c>
      <c r="J144" s="43">
        <v>0.372492195390447</v>
      </c>
      <c r="K144" s="43">
        <v>1.10900713629662</v>
      </c>
      <c r="L144" s="43">
        <v>0.847417398894396</v>
      </c>
      <c r="M144" s="43">
        <v>1.4513471519011</v>
      </c>
      <c r="N144" s="43" t="s">
        <v>227</v>
      </c>
    </row>
    <row r="145" spans="1:14">
      <c r="A145" s="5" t="s">
        <v>223</v>
      </c>
      <c r="B145" s="42" t="s">
        <v>224</v>
      </c>
      <c r="C145" s="43" t="s">
        <v>16</v>
      </c>
      <c r="D145" s="43" t="s">
        <v>23</v>
      </c>
      <c r="E145" s="43">
        <v>19</v>
      </c>
      <c r="F145" s="43">
        <v>0.0406527472576464</v>
      </c>
      <c r="G145" s="43">
        <v>0.172936804516542</v>
      </c>
      <c r="H145" s="43">
        <v>0.816805692788446</v>
      </c>
      <c r="I145" s="43">
        <v>-0.298303389594775</v>
      </c>
      <c r="J145" s="43">
        <v>0.379608884110068</v>
      </c>
      <c r="K145" s="43">
        <v>1.04149038235302</v>
      </c>
      <c r="L145" s="43">
        <v>0.742076167404308</v>
      </c>
      <c r="M145" s="43">
        <v>1.46171277852515</v>
      </c>
      <c r="N145" s="43" t="s">
        <v>228</v>
      </c>
    </row>
    <row r="146" spans="1:14">
      <c r="A146" s="5" t="s">
        <v>229</v>
      </c>
      <c r="B146" s="42" t="s">
        <v>230</v>
      </c>
      <c r="C146" s="43" t="s">
        <v>16</v>
      </c>
      <c r="D146" s="43" t="s">
        <v>17</v>
      </c>
      <c r="E146" s="43">
        <v>29</v>
      </c>
      <c r="F146" s="43">
        <v>0.0782340510647536</v>
      </c>
      <c r="G146" s="43">
        <v>0.0560117979060438</v>
      </c>
      <c r="H146" s="43">
        <v>0.162491059552906</v>
      </c>
      <c r="I146" s="43">
        <v>-0.0315490728310922</v>
      </c>
      <c r="J146" s="43">
        <v>0.188017174960599</v>
      </c>
      <c r="K146" s="43">
        <v>1.08137572619368</v>
      </c>
      <c r="L146" s="43">
        <v>0.968943406490919</v>
      </c>
      <c r="M146" s="43">
        <v>1.20685424284568</v>
      </c>
      <c r="N146" s="43" t="s">
        <v>231</v>
      </c>
    </row>
    <row r="147" spans="1:14">
      <c r="A147" s="5" t="s">
        <v>229</v>
      </c>
      <c r="B147" s="42" t="s">
        <v>230</v>
      </c>
      <c r="C147" s="43" t="s">
        <v>16</v>
      </c>
      <c r="D147" s="43" t="s">
        <v>19</v>
      </c>
      <c r="E147" s="43">
        <v>29</v>
      </c>
      <c r="F147" s="43">
        <v>0.154945981424407</v>
      </c>
      <c r="G147" s="43">
        <v>0.076556493498404</v>
      </c>
      <c r="H147" s="43">
        <v>0.042976013809257</v>
      </c>
      <c r="I147" s="43">
        <v>0.00489525416753553</v>
      </c>
      <c r="J147" s="43">
        <v>0.304996708681279</v>
      </c>
      <c r="K147" s="43">
        <v>1.16759488758887</v>
      </c>
      <c r="L147" s="43">
        <v>1.00490725549942</v>
      </c>
      <c r="M147" s="43">
        <v>1.3566205379283</v>
      </c>
      <c r="N147" s="43" t="s">
        <v>232</v>
      </c>
    </row>
    <row r="148" spans="1:14">
      <c r="A148" s="5" t="s">
        <v>229</v>
      </c>
      <c r="B148" s="42" t="s">
        <v>230</v>
      </c>
      <c r="C148" s="43" t="s">
        <v>16</v>
      </c>
      <c r="D148" s="43" t="s">
        <v>21</v>
      </c>
      <c r="E148" s="43">
        <v>29</v>
      </c>
      <c r="F148" s="43">
        <v>0.0247732208517503</v>
      </c>
      <c r="G148" s="43">
        <v>0.136006001285211</v>
      </c>
      <c r="H148" s="43">
        <v>0.856827267419047</v>
      </c>
      <c r="I148" s="43">
        <v>-0.241798541667264</v>
      </c>
      <c r="J148" s="43">
        <v>0.291344983370764</v>
      </c>
      <c r="K148" s="43">
        <v>1.02508262679807</v>
      </c>
      <c r="L148" s="43">
        <v>0.785214349592466</v>
      </c>
      <c r="M148" s="43">
        <v>1.33822617010069</v>
      </c>
      <c r="N148" s="43" t="s">
        <v>233</v>
      </c>
    </row>
    <row r="149" spans="1:14">
      <c r="A149" s="5" t="s">
        <v>229</v>
      </c>
      <c r="B149" s="42" t="s">
        <v>230</v>
      </c>
      <c r="C149" s="43" t="s">
        <v>16</v>
      </c>
      <c r="D149" s="43" t="s">
        <v>23</v>
      </c>
      <c r="E149" s="43">
        <v>29</v>
      </c>
      <c r="F149" s="43">
        <v>0.277463796908671</v>
      </c>
      <c r="G149" s="43">
        <v>0.18308264559527</v>
      </c>
      <c r="H149" s="43">
        <v>0.140851940907475</v>
      </c>
      <c r="I149" s="43">
        <v>-0.0813781884580588</v>
      </c>
      <c r="J149" s="43">
        <v>0.636305782275401</v>
      </c>
      <c r="K149" s="43">
        <v>1.31977833822314</v>
      </c>
      <c r="L149" s="43">
        <v>0.921844994375169</v>
      </c>
      <c r="M149" s="43">
        <v>1.88948779097472</v>
      </c>
      <c r="N149" s="43" t="s">
        <v>234</v>
      </c>
    </row>
    <row r="150" spans="1:14">
      <c r="A150" s="5" t="s">
        <v>235</v>
      </c>
      <c r="B150" s="42" t="s">
        <v>236</v>
      </c>
      <c r="C150" s="43" t="s">
        <v>16</v>
      </c>
      <c r="D150" s="43" t="s">
        <v>17</v>
      </c>
      <c r="E150" s="43">
        <v>19</v>
      </c>
      <c r="F150" s="43">
        <v>0.0977502080068273</v>
      </c>
      <c r="G150" s="43">
        <v>0.0772928199139541</v>
      </c>
      <c r="H150" s="43">
        <v>0.205988268342115</v>
      </c>
      <c r="I150" s="43">
        <v>-0.0537437190245228</v>
      </c>
      <c r="J150" s="43">
        <v>0.249244135038177</v>
      </c>
      <c r="K150" s="43">
        <v>1.10268730824341</v>
      </c>
      <c r="L150" s="43">
        <v>0.94767494644255</v>
      </c>
      <c r="M150" s="43">
        <v>1.28305523357508</v>
      </c>
      <c r="N150" s="43" t="s">
        <v>237</v>
      </c>
    </row>
    <row r="151" spans="1:14">
      <c r="A151" s="5" t="s">
        <v>235</v>
      </c>
      <c r="B151" s="42" t="s">
        <v>236</v>
      </c>
      <c r="C151" s="43" t="s">
        <v>16</v>
      </c>
      <c r="D151" s="43" t="s">
        <v>19</v>
      </c>
      <c r="E151" s="43">
        <v>19</v>
      </c>
      <c r="F151" s="43">
        <v>0.134517651949292</v>
      </c>
      <c r="G151" s="43">
        <v>0.0956568126964068</v>
      </c>
      <c r="H151" s="43">
        <v>0.159649097625944</v>
      </c>
      <c r="I151" s="43">
        <v>-0.052969700935665</v>
      </c>
      <c r="J151" s="43">
        <v>0.32200500483425</v>
      </c>
      <c r="K151" s="43">
        <v>1.14398485238677</v>
      </c>
      <c r="L151" s="43">
        <v>0.948408747944637</v>
      </c>
      <c r="M151" s="43">
        <v>1.37989168206912</v>
      </c>
      <c r="N151" s="43" t="s">
        <v>238</v>
      </c>
    </row>
    <row r="152" spans="1:14">
      <c r="A152" s="5" t="s">
        <v>235</v>
      </c>
      <c r="B152" s="42" t="s">
        <v>236</v>
      </c>
      <c r="C152" s="43" t="s">
        <v>16</v>
      </c>
      <c r="D152" s="43" t="s">
        <v>21</v>
      </c>
      <c r="E152" s="43">
        <v>19</v>
      </c>
      <c r="F152" s="43">
        <v>0.380235460200792</v>
      </c>
      <c r="G152" s="43">
        <v>0.177708291187546</v>
      </c>
      <c r="H152" s="43">
        <v>0.0471820625136672</v>
      </c>
      <c r="I152" s="43">
        <v>0.0319272094732015</v>
      </c>
      <c r="J152" s="43">
        <v>0.728543710928383</v>
      </c>
      <c r="K152" s="43">
        <v>1.46262893979608</v>
      </c>
      <c r="L152" s="43">
        <v>1.03244235054729</v>
      </c>
      <c r="M152" s="43">
        <v>2.0720608897872</v>
      </c>
      <c r="N152" s="43" t="s">
        <v>239</v>
      </c>
    </row>
    <row r="153" spans="1:14">
      <c r="A153" s="5" t="s">
        <v>235</v>
      </c>
      <c r="B153" s="42" t="s">
        <v>236</v>
      </c>
      <c r="C153" s="43" t="s">
        <v>16</v>
      </c>
      <c r="D153" s="43" t="s">
        <v>23</v>
      </c>
      <c r="E153" s="43">
        <v>19</v>
      </c>
      <c r="F153" s="43">
        <v>0.191218627133069</v>
      </c>
      <c r="G153" s="43">
        <v>0.184987317535471</v>
      </c>
      <c r="H153" s="43">
        <v>0.314972583883816</v>
      </c>
      <c r="I153" s="43">
        <v>-0.171356515236453</v>
      </c>
      <c r="J153" s="43">
        <v>0.553793769502592</v>
      </c>
      <c r="K153" s="43">
        <v>1.21072412029178</v>
      </c>
      <c r="L153" s="43">
        <v>0.842521148295324</v>
      </c>
      <c r="M153" s="43">
        <v>1.73984106917929</v>
      </c>
      <c r="N153" s="43" t="s">
        <v>240</v>
      </c>
    </row>
    <row r="154" spans="1:14">
      <c r="A154" s="5" t="s">
        <v>241</v>
      </c>
      <c r="B154" s="42" t="s">
        <v>242</v>
      </c>
      <c r="C154" s="43" t="s">
        <v>16</v>
      </c>
      <c r="D154" s="43" t="s">
        <v>17</v>
      </c>
      <c r="E154" s="43">
        <v>48</v>
      </c>
      <c r="F154" s="43">
        <v>0.0520069769975703</v>
      </c>
      <c r="G154" s="43">
        <v>0.0376869247012661</v>
      </c>
      <c r="H154" s="43">
        <v>0.167594643994645</v>
      </c>
      <c r="I154" s="43">
        <v>-0.0218593954169112</v>
      </c>
      <c r="J154" s="43">
        <v>0.125873349412052</v>
      </c>
      <c r="K154" s="43">
        <v>1.053383091939</v>
      </c>
      <c r="L154" s="43">
        <v>0.978377789781806</v>
      </c>
      <c r="M154" s="43">
        <v>1.13413851987628</v>
      </c>
      <c r="N154" s="43" t="s">
        <v>243</v>
      </c>
    </row>
    <row r="155" spans="1:14">
      <c r="A155" s="5" t="s">
        <v>241</v>
      </c>
      <c r="B155" s="42" t="s">
        <v>242</v>
      </c>
      <c r="C155" s="43" t="s">
        <v>16</v>
      </c>
      <c r="D155" s="43" t="s">
        <v>19</v>
      </c>
      <c r="E155" s="43">
        <v>48</v>
      </c>
      <c r="F155" s="43">
        <v>0.0524427982031426</v>
      </c>
      <c r="G155" s="43">
        <v>0.051793038782941</v>
      </c>
      <c r="H155" s="43">
        <v>0.311277396715415</v>
      </c>
      <c r="I155" s="43">
        <v>-0.0490715578114218</v>
      </c>
      <c r="J155" s="43">
        <v>0.153957154217707</v>
      </c>
      <c r="K155" s="43">
        <v>1.05384227868245</v>
      </c>
      <c r="L155" s="43">
        <v>0.95211299613856</v>
      </c>
      <c r="M155" s="43">
        <v>1.16644090863454</v>
      </c>
      <c r="N155" s="43" t="s">
        <v>244</v>
      </c>
    </row>
    <row r="156" spans="1:14">
      <c r="A156" s="5" t="s">
        <v>241</v>
      </c>
      <c r="B156" s="42" t="s">
        <v>242</v>
      </c>
      <c r="C156" s="43" t="s">
        <v>16</v>
      </c>
      <c r="D156" s="43" t="s">
        <v>21</v>
      </c>
      <c r="E156" s="43">
        <v>48</v>
      </c>
      <c r="F156" s="43">
        <v>0.099434406970528</v>
      </c>
      <c r="G156" s="43">
        <v>0.0832298197252134</v>
      </c>
      <c r="H156" s="43">
        <v>0.238329208903705</v>
      </c>
      <c r="I156" s="43">
        <v>-0.0636960396908902</v>
      </c>
      <c r="J156" s="43">
        <v>0.262564853631946</v>
      </c>
      <c r="K156" s="43">
        <v>1.10454601784427</v>
      </c>
      <c r="L156" s="43">
        <v>0.938290159156742</v>
      </c>
      <c r="M156" s="43">
        <v>1.30026079206895</v>
      </c>
      <c r="N156" s="43" t="s">
        <v>245</v>
      </c>
    </row>
    <row r="157" spans="1:14">
      <c r="A157" s="5" t="s">
        <v>241</v>
      </c>
      <c r="B157" s="42" t="s">
        <v>242</v>
      </c>
      <c r="C157" s="43" t="s">
        <v>16</v>
      </c>
      <c r="D157" s="43" t="s">
        <v>23</v>
      </c>
      <c r="E157" s="43">
        <v>48</v>
      </c>
      <c r="F157" s="43">
        <v>0.150069451431142</v>
      </c>
      <c r="G157" s="43">
        <v>0.0686408063987192</v>
      </c>
      <c r="H157" s="43">
        <v>0.0338079002060671</v>
      </c>
      <c r="I157" s="43">
        <v>0.0155334708896522</v>
      </c>
      <c r="J157" s="43">
        <v>0.284605431972631</v>
      </c>
      <c r="K157" s="43">
        <v>1.16191493658131</v>
      </c>
      <c r="L157" s="43">
        <v>1.0156547423572</v>
      </c>
      <c r="M157" s="43">
        <v>1.32923745003884</v>
      </c>
      <c r="N157" s="43" t="s">
        <v>246</v>
      </c>
    </row>
    <row r="158" spans="1:14">
      <c r="A158" s="5" t="s">
        <v>247</v>
      </c>
      <c r="B158" s="42" t="s">
        <v>248</v>
      </c>
      <c r="C158" s="43" t="s">
        <v>16</v>
      </c>
      <c r="D158" s="43" t="s">
        <v>17</v>
      </c>
      <c r="E158" s="43">
        <v>28</v>
      </c>
      <c r="F158" s="43">
        <v>0.00862885528434174</v>
      </c>
      <c r="G158" s="43">
        <v>0.061478665656493</v>
      </c>
      <c r="H158" s="43">
        <v>0.88837929002569</v>
      </c>
      <c r="I158" s="43">
        <v>-0.111869329402385</v>
      </c>
      <c r="J158" s="43">
        <v>0.129127039971068</v>
      </c>
      <c r="K158" s="43">
        <v>1.00866619116748</v>
      </c>
      <c r="L158" s="43">
        <v>0.894161090430928</v>
      </c>
      <c r="M158" s="43">
        <v>1.13783466546726</v>
      </c>
      <c r="N158" s="43" t="s">
        <v>249</v>
      </c>
    </row>
    <row r="159" spans="1:14">
      <c r="A159" s="5" t="s">
        <v>247</v>
      </c>
      <c r="B159" s="42" t="s">
        <v>248</v>
      </c>
      <c r="C159" s="43" t="s">
        <v>16</v>
      </c>
      <c r="D159" s="43" t="s">
        <v>19</v>
      </c>
      <c r="E159" s="43">
        <v>28</v>
      </c>
      <c r="F159" s="43">
        <v>-0.0500203663491366</v>
      </c>
      <c r="G159" s="43">
        <v>0.0793863637189781</v>
      </c>
      <c r="H159" s="43">
        <v>0.528637247715804</v>
      </c>
      <c r="I159" s="43">
        <v>-0.205617639238334</v>
      </c>
      <c r="J159" s="43">
        <v>0.10557690654006</v>
      </c>
      <c r="K159" s="43">
        <v>0.951210051627424</v>
      </c>
      <c r="L159" s="43">
        <v>0.814144313616518</v>
      </c>
      <c r="M159" s="43">
        <v>1.11135157144048</v>
      </c>
      <c r="N159" s="43" t="s">
        <v>250</v>
      </c>
    </row>
    <row r="160" spans="1:14">
      <c r="A160" s="5" t="s">
        <v>247</v>
      </c>
      <c r="B160" s="42" t="s">
        <v>248</v>
      </c>
      <c r="C160" s="43" t="s">
        <v>16</v>
      </c>
      <c r="D160" s="43" t="s">
        <v>21</v>
      </c>
      <c r="E160" s="43">
        <v>28</v>
      </c>
      <c r="F160" s="43">
        <v>-0.0471749819445556</v>
      </c>
      <c r="G160" s="43">
        <v>0.181585448581917</v>
      </c>
      <c r="H160" s="43">
        <v>0.797068160388913</v>
      </c>
      <c r="I160" s="43">
        <v>-0.403082461165113</v>
      </c>
      <c r="J160" s="43">
        <v>0.308732497276002</v>
      </c>
      <c r="K160" s="43">
        <v>0.953920464127862</v>
      </c>
      <c r="L160" s="43">
        <v>0.668256991801337</v>
      </c>
      <c r="M160" s="43">
        <v>1.36169806383774</v>
      </c>
      <c r="N160" s="43" t="s">
        <v>251</v>
      </c>
    </row>
    <row r="161" spans="1:14">
      <c r="A161" s="5" t="s">
        <v>247</v>
      </c>
      <c r="B161" s="42" t="s">
        <v>248</v>
      </c>
      <c r="C161" s="43" t="s">
        <v>16</v>
      </c>
      <c r="D161" s="43" t="s">
        <v>23</v>
      </c>
      <c r="E161" s="43">
        <v>28</v>
      </c>
      <c r="F161" s="43">
        <v>-0.0785304899048068</v>
      </c>
      <c r="G161" s="43">
        <v>0.217983627519683</v>
      </c>
      <c r="H161" s="43">
        <v>0.721456720119467</v>
      </c>
      <c r="I161" s="43">
        <v>-0.505778399843386</v>
      </c>
      <c r="J161" s="43">
        <v>0.348717420033772</v>
      </c>
      <c r="K161" s="43">
        <v>0.924473872381472</v>
      </c>
      <c r="L161" s="43">
        <v>0.603035989568136</v>
      </c>
      <c r="M161" s="43">
        <v>1.41724864767699</v>
      </c>
      <c r="N161" s="43" t="s">
        <v>252</v>
      </c>
    </row>
    <row r="162" spans="1:14">
      <c r="A162" s="5" t="s">
        <v>253</v>
      </c>
      <c r="B162" s="42" t="s">
        <v>254</v>
      </c>
      <c r="C162" s="43" t="s">
        <v>16</v>
      </c>
      <c r="D162" s="43" t="s">
        <v>17</v>
      </c>
      <c r="E162" s="43">
        <v>21</v>
      </c>
      <c r="F162" s="43">
        <v>-0.118947429472627</v>
      </c>
      <c r="G162" s="43">
        <v>0.0723558873578304</v>
      </c>
      <c r="H162" s="43">
        <v>0.100192331114379</v>
      </c>
      <c r="I162" s="43">
        <v>-0.260764968693974</v>
      </c>
      <c r="J162" s="43">
        <v>0.0228701097487206</v>
      </c>
      <c r="K162" s="43">
        <v>0.887854474513063</v>
      </c>
      <c r="L162" s="43">
        <v>0.770461981022339</v>
      </c>
      <c r="M162" s="43">
        <v>1.02313363583091</v>
      </c>
      <c r="N162" s="43" t="s">
        <v>255</v>
      </c>
    </row>
    <row r="163" spans="1:14">
      <c r="A163" s="5" t="s">
        <v>253</v>
      </c>
      <c r="B163" s="42" t="s">
        <v>254</v>
      </c>
      <c r="C163" s="43" t="s">
        <v>16</v>
      </c>
      <c r="D163" s="43" t="s">
        <v>19</v>
      </c>
      <c r="E163" s="43">
        <v>21</v>
      </c>
      <c r="F163" s="43">
        <v>-0.0846933873692159</v>
      </c>
      <c r="G163" s="43">
        <v>0.0972156538495556</v>
      </c>
      <c r="H163" s="43">
        <v>0.383649959266567</v>
      </c>
      <c r="I163" s="43">
        <v>-0.275236068914345</v>
      </c>
      <c r="J163" s="43">
        <v>0.105849294175913</v>
      </c>
      <c r="K163" s="43">
        <v>0.918793955049068</v>
      </c>
      <c r="L163" s="43">
        <v>0.759392833021727</v>
      </c>
      <c r="M163" s="43">
        <v>1.11165433109975</v>
      </c>
      <c r="N163" s="43" t="s">
        <v>256</v>
      </c>
    </row>
    <row r="164" spans="1:14">
      <c r="A164" s="5" t="s">
        <v>253</v>
      </c>
      <c r="B164" s="42" t="s">
        <v>254</v>
      </c>
      <c r="C164" s="43" t="s">
        <v>16</v>
      </c>
      <c r="D164" s="43" t="s">
        <v>21</v>
      </c>
      <c r="E164" s="43">
        <v>21</v>
      </c>
      <c r="F164" s="43">
        <v>0.0609888782607954</v>
      </c>
      <c r="G164" s="43">
        <v>0.195701933204051</v>
      </c>
      <c r="H164" s="43">
        <v>0.758706634549043</v>
      </c>
      <c r="I164" s="43">
        <v>-0.322586910819145</v>
      </c>
      <c r="J164" s="43">
        <v>0.444564667340736</v>
      </c>
      <c r="K164" s="43">
        <v>1.06288709296841</v>
      </c>
      <c r="L164" s="43">
        <v>0.724272981913299</v>
      </c>
      <c r="M164" s="43">
        <v>1.55981101133228</v>
      </c>
      <c r="N164" s="43" t="s">
        <v>257</v>
      </c>
    </row>
    <row r="165" spans="1:14">
      <c r="A165" s="5" t="s">
        <v>253</v>
      </c>
      <c r="B165" s="42" t="s">
        <v>254</v>
      </c>
      <c r="C165" s="43" t="s">
        <v>16</v>
      </c>
      <c r="D165" s="43" t="s">
        <v>23</v>
      </c>
      <c r="E165" s="43">
        <v>21</v>
      </c>
      <c r="F165" s="43">
        <v>-0.0529258965135955</v>
      </c>
      <c r="G165" s="43">
        <v>0.169276108771117</v>
      </c>
      <c r="H165" s="43">
        <v>0.757775599665219</v>
      </c>
      <c r="I165" s="43">
        <v>-0.384707069704984</v>
      </c>
      <c r="J165" s="43">
        <v>0.278855276677793</v>
      </c>
      <c r="K165" s="43">
        <v>0.948450293351656</v>
      </c>
      <c r="L165" s="43">
        <v>0.680649990007153</v>
      </c>
      <c r="M165" s="43">
        <v>1.32161606136127</v>
      </c>
      <c r="N165" s="43" t="s">
        <v>258</v>
      </c>
    </row>
    <row r="166" spans="1:14">
      <c r="A166" s="5" t="s">
        <v>259</v>
      </c>
      <c r="B166" s="42" t="s">
        <v>260</v>
      </c>
      <c r="C166" s="43" t="s">
        <v>16</v>
      </c>
      <c r="D166" s="43" t="s">
        <v>17</v>
      </c>
      <c r="E166" s="43">
        <v>22</v>
      </c>
      <c r="F166" s="43">
        <v>0.00663816514962661</v>
      </c>
      <c r="G166" s="43">
        <v>0.0644901844560856</v>
      </c>
      <c r="H166" s="43">
        <v>0.918016183591324</v>
      </c>
      <c r="I166" s="43">
        <v>-0.119762596384301</v>
      </c>
      <c r="J166" s="43">
        <v>0.133038926683554</v>
      </c>
      <c r="K166" s="43">
        <v>1.00666024660097</v>
      </c>
      <c r="L166" s="43">
        <v>0.887131019831279</v>
      </c>
      <c r="M166" s="43">
        <v>1.14229446320055</v>
      </c>
      <c r="N166" s="43" t="s">
        <v>249</v>
      </c>
    </row>
    <row r="167" spans="1:14">
      <c r="A167" s="5" t="s">
        <v>259</v>
      </c>
      <c r="B167" s="42" t="s">
        <v>260</v>
      </c>
      <c r="C167" s="43" t="s">
        <v>16</v>
      </c>
      <c r="D167" s="43" t="s">
        <v>19</v>
      </c>
      <c r="E167" s="43">
        <v>22</v>
      </c>
      <c r="F167" s="43">
        <v>-0.0460247340152628</v>
      </c>
      <c r="G167" s="43">
        <v>0.0863178088506066</v>
      </c>
      <c r="H167" s="43">
        <v>0.593894513372754</v>
      </c>
      <c r="I167" s="43">
        <v>-0.215207639362452</v>
      </c>
      <c r="J167" s="43">
        <v>0.123158171331926</v>
      </c>
      <c r="K167" s="43">
        <v>0.955018340460377</v>
      </c>
      <c r="L167" s="43">
        <v>0.80637398781235</v>
      </c>
      <c r="M167" s="43">
        <v>1.13106330858968</v>
      </c>
      <c r="N167" s="43" t="s">
        <v>261</v>
      </c>
    </row>
    <row r="168" spans="1:14">
      <c r="A168" s="5" t="s">
        <v>259</v>
      </c>
      <c r="B168" s="42" t="s">
        <v>260</v>
      </c>
      <c r="C168" s="43" t="s">
        <v>16</v>
      </c>
      <c r="D168" s="43" t="s">
        <v>21</v>
      </c>
      <c r="E168" s="43">
        <v>22</v>
      </c>
      <c r="F168" s="43">
        <v>0.137858379539435</v>
      </c>
      <c r="G168" s="43">
        <v>0.141632440981481</v>
      </c>
      <c r="H168" s="43">
        <v>0.342004060838962</v>
      </c>
      <c r="I168" s="43">
        <v>-0.139741204784268</v>
      </c>
      <c r="J168" s="43">
        <v>0.415457963863137</v>
      </c>
      <c r="K168" s="43">
        <v>1.14781298495959</v>
      </c>
      <c r="L168" s="43">
        <v>0.869583250266014</v>
      </c>
      <c r="M168" s="43">
        <v>1.51506442659609</v>
      </c>
      <c r="N168" s="43" t="s">
        <v>262</v>
      </c>
    </row>
    <row r="169" spans="1:14">
      <c r="A169" s="5" t="s">
        <v>259</v>
      </c>
      <c r="B169" s="42" t="s">
        <v>260</v>
      </c>
      <c r="C169" s="43" t="s">
        <v>16</v>
      </c>
      <c r="D169" s="43" t="s">
        <v>23</v>
      </c>
      <c r="E169" s="43">
        <v>22</v>
      </c>
      <c r="F169" s="43">
        <v>-0.209667038500684</v>
      </c>
      <c r="G169" s="43">
        <v>0.189809106810896</v>
      </c>
      <c r="H169" s="43">
        <v>0.281820279708173</v>
      </c>
      <c r="I169" s="43">
        <v>-0.581692887850041</v>
      </c>
      <c r="J169" s="43">
        <v>0.162358810848672</v>
      </c>
      <c r="K169" s="43">
        <v>0.810854184253081</v>
      </c>
      <c r="L169" s="43">
        <v>0.558951323268606</v>
      </c>
      <c r="M169" s="43">
        <v>1.17628222843436</v>
      </c>
      <c r="N169" s="43" t="s">
        <v>263</v>
      </c>
    </row>
    <row r="170" spans="1:14">
      <c r="A170" s="5" t="s">
        <v>264</v>
      </c>
      <c r="B170" s="42" t="s">
        <v>265</v>
      </c>
      <c r="C170" s="43" t="s">
        <v>16</v>
      </c>
      <c r="D170" s="43" t="s">
        <v>17</v>
      </c>
      <c r="E170" s="43">
        <v>39</v>
      </c>
      <c r="F170" s="43">
        <v>0.0788689590098299</v>
      </c>
      <c r="G170" s="43">
        <v>0.0543421048181059</v>
      </c>
      <c r="H170" s="43">
        <v>0.146684754411168</v>
      </c>
      <c r="I170" s="43">
        <v>-0.0276415664336577</v>
      </c>
      <c r="J170" s="43">
        <v>0.185379484453318</v>
      </c>
      <c r="K170" s="43">
        <v>1.08206251823564</v>
      </c>
      <c r="L170" s="43">
        <v>0.972736965902507</v>
      </c>
      <c r="M170" s="43">
        <v>1.20367512946744</v>
      </c>
      <c r="N170" s="43" t="s">
        <v>266</v>
      </c>
    </row>
    <row r="171" spans="1:14">
      <c r="A171" s="5" t="s">
        <v>264</v>
      </c>
      <c r="B171" s="42" t="s">
        <v>265</v>
      </c>
      <c r="C171" s="43" t="s">
        <v>16</v>
      </c>
      <c r="D171" s="43" t="s">
        <v>19</v>
      </c>
      <c r="E171" s="43">
        <v>39</v>
      </c>
      <c r="F171" s="43">
        <v>0.0790619338236227</v>
      </c>
      <c r="G171" s="43">
        <v>0.0684187728145466</v>
      </c>
      <c r="H171" s="43">
        <v>0.247861555859321</v>
      </c>
      <c r="I171" s="43">
        <v>-0.0550388608928886</v>
      </c>
      <c r="J171" s="43">
        <v>0.213162728540134</v>
      </c>
      <c r="K171" s="43">
        <v>1.08227134919752</v>
      </c>
      <c r="L171" s="43">
        <v>0.946448367410196</v>
      </c>
      <c r="M171" s="43">
        <v>1.2375860254257</v>
      </c>
      <c r="N171" s="43" t="s">
        <v>267</v>
      </c>
    </row>
    <row r="172" spans="1:14">
      <c r="A172" s="5" t="s">
        <v>264</v>
      </c>
      <c r="B172" s="42" t="s">
        <v>265</v>
      </c>
      <c r="C172" s="43" t="s">
        <v>16</v>
      </c>
      <c r="D172" s="43" t="s">
        <v>21</v>
      </c>
      <c r="E172" s="43">
        <v>39</v>
      </c>
      <c r="F172" s="43">
        <v>0.181467776542035</v>
      </c>
      <c r="G172" s="43">
        <v>0.140032371382993</v>
      </c>
      <c r="H172" s="43">
        <v>0.203036342838098</v>
      </c>
      <c r="I172" s="43">
        <v>-0.0929956713686316</v>
      </c>
      <c r="J172" s="43">
        <v>0.455931224452702</v>
      </c>
      <c r="K172" s="43">
        <v>1.19897590093768</v>
      </c>
      <c r="L172" s="43">
        <v>0.911197444525445</v>
      </c>
      <c r="M172" s="43">
        <v>1.57764183785437</v>
      </c>
      <c r="N172" s="43" t="s">
        <v>268</v>
      </c>
    </row>
    <row r="173" spans="1:14">
      <c r="A173" s="5" t="s">
        <v>264</v>
      </c>
      <c r="B173" s="42" t="s">
        <v>265</v>
      </c>
      <c r="C173" s="43" t="s">
        <v>16</v>
      </c>
      <c r="D173" s="43" t="s">
        <v>23</v>
      </c>
      <c r="E173" s="43">
        <v>39</v>
      </c>
      <c r="F173" s="43">
        <v>0.119492944506445</v>
      </c>
      <c r="G173" s="43">
        <v>0.201523916447118</v>
      </c>
      <c r="H173" s="43">
        <v>0.556729471329909</v>
      </c>
      <c r="I173" s="43">
        <v>-0.275493931729905</v>
      </c>
      <c r="J173" s="43">
        <v>0.514479820742796</v>
      </c>
      <c r="K173" s="43">
        <v>1.12692529302502</v>
      </c>
      <c r="L173" s="43">
        <v>0.759197039092759</v>
      </c>
      <c r="M173" s="43">
        <v>1.67276813615754</v>
      </c>
      <c r="N173" s="43" t="s">
        <v>269</v>
      </c>
    </row>
    <row r="174" spans="1:14">
      <c r="A174" s="5" t="s">
        <v>270</v>
      </c>
      <c r="B174" s="42" t="s">
        <v>271</v>
      </c>
      <c r="C174" s="43" t="s">
        <v>16</v>
      </c>
      <c r="D174" s="43" t="s">
        <v>17</v>
      </c>
      <c r="E174" s="43">
        <v>21</v>
      </c>
      <c r="F174" s="43">
        <v>-0.0451843611451406</v>
      </c>
      <c r="G174" s="43">
        <v>0.0660316522286754</v>
      </c>
      <c r="H174" s="43">
        <v>0.493796249604209</v>
      </c>
      <c r="I174" s="43">
        <v>-0.174606399513344</v>
      </c>
      <c r="J174" s="43">
        <v>0.0842376772230633</v>
      </c>
      <c r="K174" s="43">
        <v>0.955821249288314</v>
      </c>
      <c r="L174" s="43">
        <v>0.839787496494545</v>
      </c>
      <c r="M174" s="43">
        <v>1.08788742914679</v>
      </c>
      <c r="N174" s="43" t="s">
        <v>272</v>
      </c>
    </row>
    <row r="175" spans="1:14">
      <c r="A175" s="5" t="s">
        <v>270</v>
      </c>
      <c r="B175" s="42" t="s">
        <v>271</v>
      </c>
      <c r="C175" s="43" t="s">
        <v>16</v>
      </c>
      <c r="D175" s="43" t="s">
        <v>19</v>
      </c>
      <c r="E175" s="43">
        <v>21</v>
      </c>
      <c r="F175" s="43">
        <v>0.00637087419428543</v>
      </c>
      <c r="G175" s="43">
        <v>0.0857924857959861</v>
      </c>
      <c r="H175" s="43">
        <v>0.940804207510384</v>
      </c>
      <c r="I175" s="43">
        <v>-0.161782397965847</v>
      </c>
      <c r="J175" s="43">
        <v>0.174524146354418</v>
      </c>
      <c r="K175" s="43">
        <v>1.00639121137889</v>
      </c>
      <c r="L175" s="43">
        <v>0.850626282412199</v>
      </c>
      <c r="M175" s="43">
        <v>1.19067949260693</v>
      </c>
      <c r="N175" s="43" t="s">
        <v>273</v>
      </c>
    </row>
    <row r="176" spans="1:14">
      <c r="A176" s="5" t="s">
        <v>270</v>
      </c>
      <c r="B176" s="42" t="s">
        <v>271</v>
      </c>
      <c r="C176" s="43" t="s">
        <v>16</v>
      </c>
      <c r="D176" s="43" t="s">
        <v>21</v>
      </c>
      <c r="E176" s="43">
        <v>21</v>
      </c>
      <c r="F176" s="43">
        <v>0.0325757663720985</v>
      </c>
      <c r="G176" s="43">
        <v>0.223014163663465</v>
      </c>
      <c r="H176" s="43">
        <v>0.885404440975147</v>
      </c>
      <c r="I176" s="43">
        <v>-0.404531994408292</v>
      </c>
      <c r="J176" s="43">
        <v>0.469683527152489</v>
      </c>
      <c r="K176" s="43">
        <v>1.03311216533947</v>
      </c>
      <c r="L176" s="43">
        <v>0.667289032790602</v>
      </c>
      <c r="M176" s="43">
        <v>1.59948791861434</v>
      </c>
      <c r="N176" s="43" t="s">
        <v>274</v>
      </c>
    </row>
    <row r="177" spans="1:14">
      <c r="A177" s="5" t="s">
        <v>270</v>
      </c>
      <c r="B177" s="42" t="s">
        <v>271</v>
      </c>
      <c r="C177" s="43" t="s">
        <v>16</v>
      </c>
      <c r="D177" s="43" t="s">
        <v>23</v>
      </c>
      <c r="E177" s="43">
        <v>21</v>
      </c>
      <c r="F177" s="43">
        <v>0.0834987589942082</v>
      </c>
      <c r="G177" s="43">
        <v>0.166165414907947</v>
      </c>
      <c r="H177" s="43">
        <v>0.62080126917243</v>
      </c>
      <c r="I177" s="43">
        <v>-0.242185454225369</v>
      </c>
      <c r="J177" s="43">
        <v>0.409182972213785</v>
      </c>
      <c r="K177" s="43">
        <v>1.08708386621467</v>
      </c>
      <c r="L177" s="43">
        <v>0.784910599066041</v>
      </c>
      <c r="M177" s="43">
        <v>1.50558717590307</v>
      </c>
      <c r="N177" s="43" t="s">
        <v>275</v>
      </c>
    </row>
    <row r="178" spans="1:14">
      <c r="A178" s="5" t="s">
        <v>276</v>
      </c>
      <c r="B178" s="42" t="s">
        <v>277</v>
      </c>
      <c r="C178" s="43" t="s">
        <v>16</v>
      </c>
      <c r="D178" s="43" t="s">
        <v>17</v>
      </c>
      <c r="E178" s="43">
        <v>46</v>
      </c>
      <c r="F178" s="43">
        <v>0.0641129682151304</v>
      </c>
      <c r="G178" s="43">
        <v>0.0386629845532648</v>
      </c>
      <c r="H178" s="43">
        <v>0.0972666299199124</v>
      </c>
      <c r="I178" s="43">
        <v>-0.0116664815092686</v>
      </c>
      <c r="J178" s="43">
        <v>0.13989241793953</v>
      </c>
      <c r="K178" s="43">
        <v>1.06621284011985</v>
      </c>
      <c r="L178" s="43">
        <v>0.988401308008321</v>
      </c>
      <c r="M178" s="43">
        <v>1.15015005668818</v>
      </c>
      <c r="N178" s="43" t="s">
        <v>278</v>
      </c>
    </row>
    <row r="179" spans="1:14">
      <c r="A179" s="5" t="s">
        <v>276</v>
      </c>
      <c r="B179" s="42" t="s">
        <v>277</v>
      </c>
      <c r="C179" s="43" t="s">
        <v>16</v>
      </c>
      <c r="D179" s="43" t="s">
        <v>19</v>
      </c>
      <c r="E179" s="43">
        <v>46</v>
      </c>
      <c r="F179" s="43">
        <v>0.141987894449426</v>
      </c>
      <c r="G179" s="43">
        <v>0.0567330106982465</v>
      </c>
      <c r="H179" s="43">
        <v>0.0123236534769405</v>
      </c>
      <c r="I179" s="43">
        <v>0.0307911934808627</v>
      </c>
      <c r="J179" s="43">
        <v>0.253184595417989</v>
      </c>
      <c r="K179" s="43">
        <v>1.15256269604655</v>
      </c>
      <c r="L179" s="43">
        <v>1.03127014547382</v>
      </c>
      <c r="M179" s="43">
        <v>1.2881210361304</v>
      </c>
      <c r="N179" s="43" t="s">
        <v>279</v>
      </c>
    </row>
    <row r="180" spans="1:14">
      <c r="A180" s="5" t="s">
        <v>276</v>
      </c>
      <c r="B180" s="42" t="s">
        <v>277</v>
      </c>
      <c r="C180" s="43" t="s">
        <v>16</v>
      </c>
      <c r="D180" s="43" t="s">
        <v>21</v>
      </c>
      <c r="E180" s="43">
        <v>46</v>
      </c>
      <c r="F180" s="43">
        <v>0.0511213032063762</v>
      </c>
      <c r="G180" s="43">
        <v>0.0850221675989539</v>
      </c>
      <c r="H180" s="43">
        <v>0.550745325215676</v>
      </c>
      <c r="I180" s="43">
        <v>-0.115522145287573</v>
      </c>
      <c r="J180" s="43">
        <v>0.217764751700326</v>
      </c>
      <c r="K180" s="43">
        <v>1.0524505511668</v>
      </c>
      <c r="L180" s="43">
        <v>0.890900842763259</v>
      </c>
      <c r="M180" s="43">
        <v>1.24329455028436</v>
      </c>
      <c r="N180" s="43" t="s">
        <v>280</v>
      </c>
    </row>
    <row r="181" spans="1:14">
      <c r="A181" s="5" t="s">
        <v>276</v>
      </c>
      <c r="B181" s="42" t="s">
        <v>277</v>
      </c>
      <c r="C181" s="43" t="s">
        <v>16</v>
      </c>
      <c r="D181" s="43" t="s">
        <v>23</v>
      </c>
      <c r="E181" s="43">
        <v>46</v>
      </c>
      <c r="F181" s="43">
        <v>0.152720627362044</v>
      </c>
      <c r="G181" s="43">
        <v>0.0645381445562059</v>
      </c>
      <c r="H181" s="43">
        <v>0.0223288528561159</v>
      </c>
      <c r="I181" s="43">
        <v>0.0262258640318808</v>
      </c>
      <c r="J181" s="43">
        <v>0.279215390692208</v>
      </c>
      <c r="K181" s="43">
        <v>1.16499946450133</v>
      </c>
      <c r="L181" s="43">
        <v>1.02657278815929</v>
      </c>
      <c r="M181" s="43">
        <v>1.32209207953191</v>
      </c>
      <c r="N181" s="43" t="s">
        <v>281</v>
      </c>
    </row>
    <row r="182" spans="1:14">
      <c r="A182" s="5" t="s">
        <v>282</v>
      </c>
      <c r="B182" s="42" t="s">
        <v>283</v>
      </c>
      <c r="C182" s="43" t="s">
        <v>16</v>
      </c>
      <c r="D182" s="43" t="s">
        <v>17</v>
      </c>
      <c r="E182" s="43">
        <v>22</v>
      </c>
      <c r="F182" s="43">
        <v>0.0233087167853959</v>
      </c>
      <c r="G182" s="43">
        <v>0.0719814283985439</v>
      </c>
      <c r="H182" s="43">
        <v>0.746077567517614</v>
      </c>
      <c r="I182" s="43">
        <v>-0.11777488287575</v>
      </c>
      <c r="J182" s="43">
        <v>0.164392316446542</v>
      </c>
      <c r="K182" s="43">
        <v>1.02358248787068</v>
      </c>
      <c r="L182" s="43">
        <v>0.888896135834549</v>
      </c>
      <c r="M182" s="43">
        <v>1.17867663862872</v>
      </c>
      <c r="N182" s="43" t="s">
        <v>284</v>
      </c>
    </row>
    <row r="183" spans="1:14">
      <c r="A183" s="5" t="s">
        <v>282</v>
      </c>
      <c r="B183" s="42" t="s">
        <v>283</v>
      </c>
      <c r="C183" s="43" t="s">
        <v>16</v>
      </c>
      <c r="D183" s="43" t="s">
        <v>19</v>
      </c>
      <c r="E183" s="43">
        <v>22</v>
      </c>
      <c r="F183" s="43">
        <v>-0.0058080117058654</v>
      </c>
      <c r="G183" s="43">
        <v>0.0852190791525007</v>
      </c>
      <c r="H183" s="43">
        <v>0.945663132405913</v>
      </c>
      <c r="I183" s="43">
        <v>-0.172837406844767</v>
      </c>
      <c r="J183" s="43">
        <v>0.161221383433036</v>
      </c>
      <c r="K183" s="43">
        <v>0.994208822187871</v>
      </c>
      <c r="L183" s="43">
        <v>0.84127438918239</v>
      </c>
      <c r="M183" s="43">
        <v>1.17494505339315</v>
      </c>
      <c r="N183" s="43" t="s">
        <v>285</v>
      </c>
    </row>
    <row r="184" spans="1:14">
      <c r="A184" s="5" t="s">
        <v>282</v>
      </c>
      <c r="B184" s="42" t="s">
        <v>283</v>
      </c>
      <c r="C184" s="43" t="s">
        <v>16</v>
      </c>
      <c r="D184" s="43" t="s">
        <v>21</v>
      </c>
      <c r="E184" s="43">
        <v>22</v>
      </c>
      <c r="F184" s="43">
        <v>-0.0204530872849951</v>
      </c>
      <c r="G184" s="43">
        <v>0.188152187219734</v>
      </c>
      <c r="H184" s="43">
        <v>0.914519698755233</v>
      </c>
      <c r="I184" s="43">
        <v>-0.389231374235673</v>
      </c>
      <c r="J184" s="43">
        <v>0.348325199665683</v>
      </c>
      <c r="K184" s="43">
        <v>0.979754658347473</v>
      </c>
      <c r="L184" s="43">
        <v>0.677577477904784</v>
      </c>
      <c r="M184" s="43">
        <v>1.41669288288898</v>
      </c>
      <c r="N184" s="43" t="s">
        <v>286</v>
      </c>
    </row>
    <row r="185" spans="1:14">
      <c r="A185" s="5" t="s">
        <v>282</v>
      </c>
      <c r="B185" s="42" t="s">
        <v>283</v>
      </c>
      <c r="C185" s="43" t="s">
        <v>16</v>
      </c>
      <c r="D185" s="43" t="s">
        <v>23</v>
      </c>
      <c r="E185" s="43">
        <v>22</v>
      </c>
      <c r="F185" s="43">
        <v>-0.0172305394467079</v>
      </c>
      <c r="G185" s="43">
        <v>0.198592333626144</v>
      </c>
      <c r="H185" s="43">
        <v>0.931681588303864</v>
      </c>
      <c r="I185" s="43">
        <v>-0.40647151335395</v>
      </c>
      <c r="J185" s="43">
        <v>0.372010434460535</v>
      </c>
      <c r="K185" s="43">
        <v>0.982917057358087</v>
      </c>
      <c r="L185" s="43">
        <v>0.665996067340084</v>
      </c>
      <c r="M185" s="43">
        <v>1.45064811794472</v>
      </c>
      <c r="N185" s="43" t="s">
        <v>287</v>
      </c>
    </row>
    <row r="186" spans="1:14">
      <c r="A186" s="5" t="s">
        <v>288</v>
      </c>
      <c r="B186" s="42" t="s">
        <v>289</v>
      </c>
      <c r="C186" s="43" t="s">
        <v>16</v>
      </c>
      <c r="D186" s="43" t="s">
        <v>17</v>
      </c>
      <c r="E186" s="43">
        <v>13</v>
      </c>
      <c r="F186" s="43">
        <v>0.137608038196019</v>
      </c>
      <c r="G186" s="43">
        <v>0.0853511897204572</v>
      </c>
      <c r="H186" s="43">
        <v>0.106906064185621</v>
      </c>
      <c r="I186" s="43">
        <v>-0.0296802936560773</v>
      </c>
      <c r="J186" s="43">
        <v>0.304896370048115</v>
      </c>
      <c r="K186" s="43">
        <v>1.14752567587912</v>
      </c>
      <c r="L186" s="43">
        <v>0.970755840742961</v>
      </c>
      <c r="M186" s="43">
        <v>1.3564844233067</v>
      </c>
      <c r="N186" s="43" t="s">
        <v>290</v>
      </c>
    </row>
    <row r="187" spans="1:14">
      <c r="A187" s="5" t="s">
        <v>288</v>
      </c>
      <c r="B187" s="42" t="s">
        <v>289</v>
      </c>
      <c r="C187" s="43" t="s">
        <v>16</v>
      </c>
      <c r="D187" s="43" t="s">
        <v>19</v>
      </c>
      <c r="E187" s="43">
        <v>13</v>
      </c>
      <c r="F187" s="43">
        <v>0.0467104291122232</v>
      </c>
      <c r="G187" s="43">
        <v>0.111212797265106</v>
      </c>
      <c r="H187" s="43">
        <v>0.674478528569374</v>
      </c>
      <c r="I187" s="43">
        <v>-0.171266653527385</v>
      </c>
      <c r="J187" s="43">
        <v>0.264687511751832</v>
      </c>
      <c r="K187" s="43">
        <v>1.04781854739794</v>
      </c>
      <c r="L187" s="43">
        <v>0.84259686208747</v>
      </c>
      <c r="M187" s="43">
        <v>1.30302373254882</v>
      </c>
      <c r="N187" s="43" t="s">
        <v>291</v>
      </c>
    </row>
    <row r="188" spans="1:14">
      <c r="A188" s="5" t="s">
        <v>288</v>
      </c>
      <c r="B188" s="42" t="s">
        <v>289</v>
      </c>
      <c r="C188" s="43" t="s">
        <v>16</v>
      </c>
      <c r="D188" s="43" t="s">
        <v>21</v>
      </c>
      <c r="E188" s="43">
        <v>13</v>
      </c>
      <c r="F188" s="43">
        <v>-0.192488767903142</v>
      </c>
      <c r="G188" s="43">
        <v>0.268529890572708</v>
      </c>
      <c r="H188" s="43">
        <v>0.488423622871492</v>
      </c>
      <c r="I188" s="43">
        <v>-0.71880735342565</v>
      </c>
      <c r="J188" s="43">
        <v>0.333829817619366</v>
      </c>
      <c r="K188" s="43">
        <v>0.824903583548517</v>
      </c>
      <c r="L188" s="43">
        <v>0.487333125687892</v>
      </c>
      <c r="M188" s="43">
        <v>1.3963054967599</v>
      </c>
      <c r="N188" s="43" t="s">
        <v>292</v>
      </c>
    </row>
    <row r="189" spans="1:14">
      <c r="A189" s="5" t="s">
        <v>288</v>
      </c>
      <c r="B189" s="42" t="s">
        <v>289</v>
      </c>
      <c r="C189" s="43" t="s">
        <v>16</v>
      </c>
      <c r="D189" s="43" t="s">
        <v>23</v>
      </c>
      <c r="E189" s="43">
        <v>13</v>
      </c>
      <c r="F189" s="43">
        <v>-0.0227283420225862</v>
      </c>
      <c r="G189" s="43">
        <v>0.201529074312477</v>
      </c>
      <c r="H189" s="43">
        <v>0.912070104561514</v>
      </c>
      <c r="I189" s="43">
        <v>-0.417725327675042</v>
      </c>
      <c r="J189" s="43">
        <v>0.372268643629869</v>
      </c>
      <c r="K189" s="43">
        <v>0.977528000986323</v>
      </c>
      <c r="L189" s="43">
        <v>0.658543087146079</v>
      </c>
      <c r="M189" s="43">
        <v>1.45102273695321</v>
      </c>
      <c r="N189" s="43" t="s">
        <v>293</v>
      </c>
    </row>
    <row r="190" spans="1:14">
      <c r="A190" s="5" t="s">
        <v>294</v>
      </c>
      <c r="B190" s="42" t="s">
        <v>295</v>
      </c>
      <c r="C190" s="43" t="s">
        <v>16</v>
      </c>
      <c r="D190" s="43" t="s">
        <v>17</v>
      </c>
      <c r="E190" s="43">
        <v>28</v>
      </c>
      <c r="F190" s="43">
        <v>0.0706777959074866</v>
      </c>
      <c r="G190" s="43">
        <v>0.0550657289519342</v>
      </c>
      <c r="H190" s="43">
        <v>0.199311028697262</v>
      </c>
      <c r="I190" s="43">
        <v>-0.0372510328383043</v>
      </c>
      <c r="J190" s="43">
        <v>0.178606624653278</v>
      </c>
      <c r="K190" s="43">
        <v>1.07323536932493</v>
      </c>
      <c r="L190" s="43">
        <v>0.963434251355274</v>
      </c>
      <c r="M190" s="43">
        <v>1.19555035161944</v>
      </c>
      <c r="N190" s="43" t="s">
        <v>296</v>
      </c>
    </row>
    <row r="191" spans="1:14">
      <c r="A191" s="5" t="s">
        <v>294</v>
      </c>
      <c r="B191" s="42" t="s">
        <v>295</v>
      </c>
      <c r="C191" s="43" t="s">
        <v>16</v>
      </c>
      <c r="D191" s="43" t="s">
        <v>19</v>
      </c>
      <c r="E191" s="43">
        <v>28</v>
      </c>
      <c r="F191" s="43">
        <v>0.152406638317988</v>
      </c>
      <c r="G191" s="43">
        <v>0.0669415324499051</v>
      </c>
      <c r="H191" s="43">
        <v>0.0228033865300069</v>
      </c>
      <c r="I191" s="43">
        <v>0.0212012347161737</v>
      </c>
      <c r="J191" s="43">
        <v>0.283612041919801</v>
      </c>
      <c r="K191" s="43">
        <v>1.16463372485527</v>
      </c>
      <c r="L191" s="43">
        <v>1.02142757764603</v>
      </c>
      <c r="M191" s="43">
        <v>1.32791765442258</v>
      </c>
      <c r="N191" s="43" t="s">
        <v>246</v>
      </c>
    </row>
    <row r="192" spans="1:14">
      <c r="A192" s="5" t="s">
        <v>294</v>
      </c>
      <c r="B192" s="42" t="s">
        <v>295</v>
      </c>
      <c r="C192" s="43" t="s">
        <v>16</v>
      </c>
      <c r="D192" s="43" t="s">
        <v>21</v>
      </c>
      <c r="E192" s="43">
        <v>28</v>
      </c>
      <c r="F192" s="43">
        <v>0.333177904783841</v>
      </c>
      <c r="G192" s="43">
        <v>0.0992427552829112</v>
      </c>
      <c r="H192" s="43">
        <v>0.00243334055092096</v>
      </c>
      <c r="I192" s="43">
        <v>0.138662104429335</v>
      </c>
      <c r="J192" s="43">
        <v>0.527693705138347</v>
      </c>
      <c r="K192" s="43">
        <v>1.39539552392796</v>
      </c>
      <c r="L192" s="43">
        <v>1.14873588165239</v>
      </c>
      <c r="M192" s="43">
        <v>1.69501858460044</v>
      </c>
      <c r="N192" s="43" t="s">
        <v>297</v>
      </c>
    </row>
    <row r="193" spans="1:14">
      <c r="A193" s="5" t="s">
        <v>294</v>
      </c>
      <c r="B193" s="42" t="s">
        <v>295</v>
      </c>
      <c r="C193" s="43" t="s">
        <v>16</v>
      </c>
      <c r="D193" s="43" t="s">
        <v>23</v>
      </c>
      <c r="E193" s="43">
        <v>28</v>
      </c>
      <c r="F193" s="43">
        <v>0.197648283359912</v>
      </c>
      <c r="G193" s="43">
        <v>0.0798197193115829</v>
      </c>
      <c r="H193" s="43">
        <v>0.0198406895582455</v>
      </c>
      <c r="I193" s="43">
        <v>0.0412016335092098</v>
      </c>
      <c r="J193" s="43">
        <v>0.354094933210615</v>
      </c>
      <c r="K193" s="43">
        <v>1.21853373985088</v>
      </c>
      <c r="L193" s="43">
        <v>1.04206219902183</v>
      </c>
      <c r="M193" s="43">
        <v>1.42489044948445</v>
      </c>
      <c r="N193" s="43" t="s">
        <v>298</v>
      </c>
    </row>
    <row r="194" spans="1:14">
      <c r="A194" s="5" t="s">
        <v>299</v>
      </c>
      <c r="B194" s="42" t="s">
        <v>300</v>
      </c>
      <c r="C194" s="43" t="s">
        <v>16</v>
      </c>
      <c r="D194" s="43" t="s">
        <v>17</v>
      </c>
      <c r="E194" s="43">
        <v>20</v>
      </c>
      <c r="F194" s="43">
        <v>-0.00139054213377399</v>
      </c>
      <c r="G194" s="43">
        <v>0.0640359995910496</v>
      </c>
      <c r="H194" s="43">
        <v>0.982675293308841</v>
      </c>
      <c r="I194" s="43">
        <v>-0.126901101332231</v>
      </c>
      <c r="J194" s="43">
        <v>0.124120017064683</v>
      </c>
      <c r="K194" s="43">
        <v>0.998610424221968</v>
      </c>
      <c r="L194" s="43">
        <v>0.880820780291382</v>
      </c>
      <c r="M194" s="43">
        <v>1.13215174037435</v>
      </c>
      <c r="N194" s="43" t="s">
        <v>301</v>
      </c>
    </row>
    <row r="195" spans="1:14">
      <c r="A195" s="5" t="s">
        <v>299</v>
      </c>
      <c r="B195" s="42" t="s">
        <v>300</v>
      </c>
      <c r="C195" s="43" t="s">
        <v>16</v>
      </c>
      <c r="D195" s="43" t="s">
        <v>19</v>
      </c>
      <c r="E195" s="43">
        <v>20</v>
      </c>
      <c r="F195" s="43">
        <v>-0.0555329860733054</v>
      </c>
      <c r="G195" s="43">
        <v>0.0828908342553856</v>
      </c>
      <c r="H195" s="43">
        <v>0.502887575131762</v>
      </c>
      <c r="I195" s="43">
        <v>-0.217999021213861</v>
      </c>
      <c r="J195" s="43">
        <v>0.10693304906725</v>
      </c>
      <c r="K195" s="43">
        <v>0.945980818963137</v>
      </c>
      <c r="L195" s="43">
        <v>0.804126228733781</v>
      </c>
      <c r="M195" s="43">
        <v>1.11285974498717</v>
      </c>
      <c r="N195" s="43" t="s">
        <v>302</v>
      </c>
    </row>
    <row r="196" spans="1:14">
      <c r="A196" s="5" t="s">
        <v>299</v>
      </c>
      <c r="B196" s="42" t="s">
        <v>300</v>
      </c>
      <c r="C196" s="43" t="s">
        <v>16</v>
      </c>
      <c r="D196" s="43" t="s">
        <v>21</v>
      </c>
      <c r="E196" s="43">
        <v>20</v>
      </c>
      <c r="F196" s="43">
        <v>0.0428487912457547</v>
      </c>
      <c r="G196" s="43">
        <v>0.134659714124276</v>
      </c>
      <c r="H196" s="43">
        <v>0.75399503609597</v>
      </c>
      <c r="I196" s="43">
        <v>-0.221084248437826</v>
      </c>
      <c r="J196" s="43">
        <v>0.306781830929335</v>
      </c>
      <c r="K196" s="43">
        <v>1.04378005423576</v>
      </c>
      <c r="L196" s="43">
        <v>0.801649139757434</v>
      </c>
      <c r="M196" s="43">
        <v>1.35904443426469</v>
      </c>
      <c r="N196" s="43" t="s">
        <v>303</v>
      </c>
    </row>
    <row r="197" spans="1:14">
      <c r="A197" s="5" t="s">
        <v>299</v>
      </c>
      <c r="B197" s="42" t="s">
        <v>300</v>
      </c>
      <c r="C197" s="43" t="s">
        <v>16</v>
      </c>
      <c r="D197" s="43" t="s">
        <v>23</v>
      </c>
      <c r="E197" s="43">
        <v>20</v>
      </c>
      <c r="F197" s="43">
        <v>-0.0176751085048443</v>
      </c>
      <c r="G197" s="43">
        <v>0.124246879442773</v>
      </c>
      <c r="H197" s="43">
        <v>0.888373927536768</v>
      </c>
      <c r="I197" s="43">
        <v>-0.26119899221268</v>
      </c>
      <c r="J197" s="43">
        <v>0.225848775202991</v>
      </c>
      <c r="K197" s="43">
        <v>0.982480179965952</v>
      </c>
      <c r="L197" s="43">
        <v>0.770127654960242</v>
      </c>
      <c r="M197" s="43">
        <v>1.25338610788592</v>
      </c>
      <c r="N197" s="43" t="s">
        <v>304</v>
      </c>
    </row>
    <row r="198" spans="1:14">
      <c r="A198" s="5" t="s">
        <v>305</v>
      </c>
      <c r="B198" s="42" t="s">
        <v>306</v>
      </c>
      <c r="C198" s="43" t="s">
        <v>16</v>
      </c>
      <c r="D198" s="43" t="s">
        <v>17</v>
      </c>
      <c r="E198" s="43">
        <v>39</v>
      </c>
      <c r="F198" s="43">
        <v>-0.0284059313434686</v>
      </c>
      <c r="G198" s="43">
        <v>0.0443620800457601</v>
      </c>
      <c r="H198" s="43">
        <v>0.521964518592252</v>
      </c>
      <c r="I198" s="43">
        <v>-0.115355608233158</v>
      </c>
      <c r="J198" s="43">
        <v>0.0585437455462211</v>
      </c>
      <c r="K198" s="43">
        <v>0.9719937239895</v>
      </c>
      <c r="L198" s="43">
        <v>0.89104922312046</v>
      </c>
      <c r="M198" s="43">
        <v>1.06029136770512</v>
      </c>
      <c r="N198" s="43" t="s">
        <v>307</v>
      </c>
    </row>
    <row r="199" spans="1:14">
      <c r="A199" s="5" t="s">
        <v>305</v>
      </c>
      <c r="B199" s="42" t="s">
        <v>306</v>
      </c>
      <c r="C199" s="43" t="s">
        <v>16</v>
      </c>
      <c r="D199" s="43" t="s">
        <v>19</v>
      </c>
      <c r="E199" s="43">
        <v>39</v>
      </c>
      <c r="F199" s="43">
        <v>0.00680544128656383</v>
      </c>
      <c r="G199" s="43">
        <v>0.0568069648534539</v>
      </c>
      <c r="H199" s="43">
        <v>0.904642043567039</v>
      </c>
      <c r="I199" s="43">
        <v>-0.104536209826206</v>
      </c>
      <c r="J199" s="43">
        <v>0.118147092399333</v>
      </c>
      <c r="K199" s="43">
        <v>1.00682865092285</v>
      </c>
      <c r="L199" s="43">
        <v>0.900742181098537</v>
      </c>
      <c r="M199" s="43">
        <v>1.1254096383971</v>
      </c>
      <c r="N199" s="43" t="s">
        <v>308</v>
      </c>
    </row>
    <row r="200" spans="1:14">
      <c r="A200" s="5" t="s">
        <v>305</v>
      </c>
      <c r="B200" s="42" t="s">
        <v>306</v>
      </c>
      <c r="C200" s="43" t="s">
        <v>16</v>
      </c>
      <c r="D200" s="43" t="s">
        <v>21</v>
      </c>
      <c r="E200" s="43">
        <v>39</v>
      </c>
      <c r="F200" s="43">
        <v>-0.0618828091391371</v>
      </c>
      <c r="G200" s="43">
        <v>0.106482218137249</v>
      </c>
      <c r="H200" s="43">
        <v>0.564658835142346</v>
      </c>
      <c r="I200" s="43">
        <v>-0.270587956688145</v>
      </c>
      <c r="J200" s="43">
        <v>0.146822338409871</v>
      </c>
      <c r="K200" s="43">
        <v>0.939993038929988</v>
      </c>
      <c r="L200" s="43">
        <v>0.762930792179208</v>
      </c>
      <c r="M200" s="43">
        <v>1.1581481863027</v>
      </c>
      <c r="N200" s="43" t="s">
        <v>309</v>
      </c>
    </row>
    <row r="201" spans="1:14">
      <c r="A201" s="5" t="s">
        <v>305</v>
      </c>
      <c r="B201" s="42" t="s">
        <v>306</v>
      </c>
      <c r="C201" s="43" t="s">
        <v>16</v>
      </c>
      <c r="D201" s="43" t="s">
        <v>23</v>
      </c>
      <c r="E201" s="43">
        <v>39</v>
      </c>
      <c r="F201" s="43">
        <v>0.0400815034548423</v>
      </c>
      <c r="G201" s="43">
        <v>0.0910847597412575</v>
      </c>
      <c r="H201" s="43">
        <v>0.662396496176479</v>
      </c>
      <c r="I201" s="43">
        <v>-0.138444625638022</v>
      </c>
      <c r="J201" s="43">
        <v>0.218607632547707</v>
      </c>
      <c r="K201" s="43">
        <v>1.04089560732337</v>
      </c>
      <c r="L201" s="43">
        <v>0.870711465026043</v>
      </c>
      <c r="M201" s="43">
        <v>1.2443429412207</v>
      </c>
      <c r="N201" s="43" t="s">
        <v>226</v>
      </c>
    </row>
    <row r="202" spans="1:14">
      <c r="A202" s="5" t="s">
        <v>310</v>
      </c>
      <c r="B202" s="42" t="s">
        <v>311</v>
      </c>
      <c r="C202" s="43" t="s">
        <v>16</v>
      </c>
      <c r="D202" s="43" t="s">
        <v>17</v>
      </c>
      <c r="E202" s="43">
        <v>33</v>
      </c>
      <c r="F202" s="43">
        <v>-0.05417185517745</v>
      </c>
      <c r="G202" s="43">
        <v>0.0473696781516526</v>
      </c>
      <c r="H202" s="43">
        <v>0.252790514275409</v>
      </c>
      <c r="I202" s="43">
        <v>-0.147016424354689</v>
      </c>
      <c r="J202" s="43">
        <v>0.038672713999789</v>
      </c>
      <c r="K202" s="43">
        <v>0.947269299379038</v>
      </c>
      <c r="L202" s="43">
        <v>0.863279798486274</v>
      </c>
      <c r="M202" s="43">
        <v>1.03943023700944</v>
      </c>
      <c r="N202" s="43" t="s">
        <v>312</v>
      </c>
    </row>
    <row r="203" spans="1:14">
      <c r="A203" s="5" t="s">
        <v>310</v>
      </c>
      <c r="B203" s="42" t="s">
        <v>311</v>
      </c>
      <c r="C203" s="43" t="s">
        <v>16</v>
      </c>
      <c r="D203" s="43" t="s">
        <v>19</v>
      </c>
      <c r="E203" s="43">
        <v>33</v>
      </c>
      <c r="F203" s="43">
        <v>-0.135569865730807</v>
      </c>
      <c r="G203" s="43">
        <v>0.0593650736219515</v>
      </c>
      <c r="H203" s="43">
        <v>0.0223913009414617</v>
      </c>
      <c r="I203" s="43">
        <v>-0.251925410029832</v>
      </c>
      <c r="J203" s="43">
        <v>-0.0192143214317816</v>
      </c>
      <c r="K203" s="43">
        <v>0.873218152772847</v>
      </c>
      <c r="L203" s="43">
        <v>0.77730271489299</v>
      </c>
      <c r="M203" s="43">
        <v>0.980969097010033</v>
      </c>
      <c r="N203" s="43" t="s">
        <v>313</v>
      </c>
    </row>
    <row r="204" spans="1:14">
      <c r="A204" s="5" t="s">
        <v>310</v>
      </c>
      <c r="B204" s="42" t="s">
        <v>311</v>
      </c>
      <c r="C204" s="43" t="s">
        <v>16</v>
      </c>
      <c r="D204" s="43" t="s">
        <v>21</v>
      </c>
      <c r="E204" s="43">
        <v>33</v>
      </c>
      <c r="F204" s="43">
        <v>-0.101185024134687</v>
      </c>
      <c r="G204" s="43">
        <v>0.0905951321276165</v>
      </c>
      <c r="H204" s="43">
        <v>0.272622425851108</v>
      </c>
      <c r="I204" s="43">
        <v>-0.278751483104815</v>
      </c>
      <c r="J204" s="43">
        <v>0.0763814348354418</v>
      </c>
      <c r="K204" s="43">
        <v>0.903765798930276</v>
      </c>
      <c r="L204" s="43">
        <v>0.75672793952701</v>
      </c>
      <c r="M204" s="43">
        <v>1.07937420656969</v>
      </c>
      <c r="N204" s="43" t="s">
        <v>314</v>
      </c>
    </row>
    <row r="205" spans="1:14">
      <c r="A205" s="5" t="s">
        <v>310</v>
      </c>
      <c r="B205" s="42" t="s">
        <v>311</v>
      </c>
      <c r="C205" s="43" t="s">
        <v>16</v>
      </c>
      <c r="D205" s="43" t="s">
        <v>23</v>
      </c>
      <c r="E205" s="43">
        <v>33</v>
      </c>
      <c r="F205" s="43">
        <v>-0.115056855222361</v>
      </c>
      <c r="G205" s="43">
        <v>0.057430354328816</v>
      </c>
      <c r="H205" s="43">
        <v>0.0536621646496465</v>
      </c>
      <c r="I205" s="43">
        <v>-0.22762034970684</v>
      </c>
      <c r="J205" s="43">
        <v>-0.00249336073788133</v>
      </c>
      <c r="K205" s="43">
        <v>0.891315466527165</v>
      </c>
      <c r="L205" s="43">
        <v>0.796426566025778</v>
      </c>
      <c r="M205" s="43">
        <v>0.997509745104139</v>
      </c>
      <c r="N205" s="43" t="s">
        <v>315</v>
      </c>
    </row>
    <row r="206" spans="1:14">
      <c r="A206" s="5" t="s">
        <v>316</v>
      </c>
      <c r="B206" s="42" t="s">
        <v>317</v>
      </c>
      <c r="C206" s="43" t="s">
        <v>16</v>
      </c>
      <c r="D206" s="43" t="s">
        <v>17</v>
      </c>
      <c r="E206" s="43">
        <v>30</v>
      </c>
      <c r="F206" s="43">
        <v>-0.053471430057293</v>
      </c>
      <c r="G206" s="43">
        <v>0.0520414052875817</v>
      </c>
      <c r="H206" s="43">
        <v>0.304195158883339</v>
      </c>
      <c r="I206" s="43">
        <v>-0.155472584420953</v>
      </c>
      <c r="J206" s="43">
        <v>0.048529724306367</v>
      </c>
      <c r="K206" s="43">
        <v>0.947933023009093</v>
      </c>
      <c r="L206" s="43">
        <v>0.856010544631989</v>
      </c>
      <c r="M206" s="43">
        <v>1.04972657375087</v>
      </c>
      <c r="N206" s="43" t="s">
        <v>171</v>
      </c>
    </row>
    <row r="207" spans="1:14">
      <c r="A207" s="5" t="s">
        <v>316</v>
      </c>
      <c r="B207" s="42" t="s">
        <v>317</v>
      </c>
      <c r="C207" s="43" t="s">
        <v>16</v>
      </c>
      <c r="D207" s="43" t="s">
        <v>19</v>
      </c>
      <c r="E207" s="43">
        <v>30</v>
      </c>
      <c r="F207" s="43">
        <v>-0.181694627721239</v>
      </c>
      <c r="G207" s="43">
        <v>0.0656663754626131</v>
      </c>
      <c r="H207" s="43">
        <v>0.00565859433615907</v>
      </c>
      <c r="I207" s="43">
        <v>-0.31040072362796</v>
      </c>
      <c r="J207" s="43">
        <v>-0.052988531814517</v>
      </c>
      <c r="K207" s="43">
        <v>0.833855938028185</v>
      </c>
      <c r="L207" s="43">
        <v>0.733153105579455</v>
      </c>
      <c r="M207" s="43">
        <v>0.948390888742555</v>
      </c>
      <c r="N207" s="43" t="s">
        <v>318</v>
      </c>
    </row>
    <row r="208" spans="1:14">
      <c r="A208" s="5" t="s">
        <v>316</v>
      </c>
      <c r="B208" s="42" t="s">
        <v>317</v>
      </c>
      <c r="C208" s="43" t="s">
        <v>16</v>
      </c>
      <c r="D208" s="43" t="s">
        <v>21</v>
      </c>
      <c r="E208" s="43">
        <v>30</v>
      </c>
      <c r="F208" s="43">
        <v>-0.0165860345470973</v>
      </c>
      <c r="G208" s="43">
        <v>0.116338709462085</v>
      </c>
      <c r="H208" s="43">
        <v>0.887653302504448</v>
      </c>
      <c r="I208" s="43">
        <v>-0.244609905092783</v>
      </c>
      <c r="J208" s="43">
        <v>0.211437835998589</v>
      </c>
      <c r="K208" s="43">
        <v>0.9835507564066</v>
      </c>
      <c r="L208" s="43">
        <v>0.783009926857491</v>
      </c>
      <c r="M208" s="43">
        <v>1.23545316252939</v>
      </c>
      <c r="N208" s="43" t="s">
        <v>319</v>
      </c>
    </row>
    <row r="209" spans="1:14">
      <c r="A209" s="5" t="s">
        <v>316</v>
      </c>
      <c r="B209" s="42" t="s">
        <v>317</v>
      </c>
      <c r="C209" s="43" t="s">
        <v>16</v>
      </c>
      <c r="D209" s="43" t="s">
        <v>23</v>
      </c>
      <c r="E209" s="43">
        <v>30</v>
      </c>
      <c r="F209" s="43">
        <v>-0.177200278387402</v>
      </c>
      <c r="G209" s="43">
        <v>0.0777650874005581</v>
      </c>
      <c r="H209" s="43">
        <v>0.0302341288600466</v>
      </c>
      <c r="I209" s="43">
        <v>-0.329619849692496</v>
      </c>
      <c r="J209" s="43">
        <v>-0.0247807070823081</v>
      </c>
      <c r="K209" s="43">
        <v>0.837612012139904</v>
      </c>
      <c r="L209" s="43">
        <v>0.71919708446421</v>
      </c>
      <c r="M209" s="43">
        <v>0.975523814037336</v>
      </c>
      <c r="N209" s="43" t="s">
        <v>320</v>
      </c>
    </row>
    <row r="210" spans="1:14">
      <c r="A210" s="5" t="s">
        <v>321</v>
      </c>
      <c r="B210" s="42" t="s">
        <v>322</v>
      </c>
      <c r="C210" s="43" t="s">
        <v>16</v>
      </c>
      <c r="D210" s="43" t="s">
        <v>17</v>
      </c>
      <c r="E210" s="43">
        <v>37</v>
      </c>
      <c r="F210" s="43">
        <v>-0.12752425152993</v>
      </c>
      <c r="G210" s="43">
        <v>0.0373030674605546</v>
      </c>
      <c r="H210" s="43">
        <v>0.000629442760664367</v>
      </c>
      <c r="I210" s="43">
        <v>-0.200638263752617</v>
      </c>
      <c r="J210" s="43">
        <v>-0.0544102393072433</v>
      </c>
      <c r="K210" s="43">
        <v>0.880272067630964</v>
      </c>
      <c r="L210" s="43">
        <v>0.818208353647184</v>
      </c>
      <c r="M210" s="43">
        <v>0.94704351232452</v>
      </c>
      <c r="N210" s="43" t="s">
        <v>323</v>
      </c>
    </row>
    <row r="211" spans="1:14">
      <c r="A211" s="5" t="s">
        <v>321</v>
      </c>
      <c r="B211" s="42" t="s">
        <v>322</v>
      </c>
      <c r="C211" s="43" t="s">
        <v>16</v>
      </c>
      <c r="D211" s="43" t="s">
        <v>19</v>
      </c>
      <c r="E211" s="43">
        <v>37</v>
      </c>
      <c r="F211" s="43">
        <v>-0.132389362014073</v>
      </c>
      <c r="G211" s="43">
        <v>0.0509500119931459</v>
      </c>
      <c r="H211" s="43">
        <v>0.00936547651977202</v>
      </c>
      <c r="I211" s="43">
        <v>-0.232251385520639</v>
      </c>
      <c r="J211" s="43">
        <v>-0.0325273385075069</v>
      </c>
      <c r="K211" s="43">
        <v>0.875999847603758</v>
      </c>
      <c r="L211" s="43">
        <v>0.792746813185526</v>
      </c>
      <c r="M211" s="43">
        <v>0.967995985904038</v>
      </c>
      <c r="N211" s="43" t="s">
        <v>98</v>
      </c>
    </row>
    <row r="212" spans="1:14">
      <c r="A212" s="5" t="s">
        <v>321</v>
      </c>
      <c r="B212" s="42" t="s">
        <v>322</v>
      </c>
      <c r="C212" s="43" t="s">
        <v>16</v>
      </c>
      <c r="D212" s="43" t="s">
        <v>21</v>
      </c>
      <c r="E212" s="43">
        <v>37</v>
      </c>
      <c r="F212" s="43">
        <v>-0.120209751930301</v>
      </c>
      <c r="G212" s="43">
        <v>0.0702394905401975</v>
      </c>
      <c r="H212" s="43">
        <v>0.0958521350832475</v>
      </c>
      <c r="I212" s="43">
        <v>-0.257879153389088</v>
      </c>
      <c r="J212" s="43">
        <v>0.0174596495284856</v>
      </c>
      <c r="K212" s="43">
        <v>0.886734422952587</v>
      </c>
      <c r="L212" s="43">
        <v>0.772688603264015</v>
      </c>
      <c r="M212" s="43">
        <v>1.01761296015957</v>
      </c>
      <c r="N212" s="43" t="s">
        <v>255</v>
      </c>
    </row>
    <row r="213" spans="1:14">
      <c r="A213" s="5" t="s">
        <v>321</v>
      </c>
      <c r="B213" s="42" t="s">
        <v>322</v>
      </c>
      <c r="C213" s="43" t="s">
        <v>16</v>
      </c>
      <c r="D213" s="43" t="s">
        <v>23</v>
      </c>
      <c r="E213" s="43">
        <v>37</v>
      </c>
      <c r="F213" s="43">
        <v>-0.131533637861377</v>
      </c>
      <c r="G213" s="43">
        <v>0.050561939493921</v>
      </c>
      <c r="H213" s="43">
        <v>0.0133885687840272</v>
      </c>
      <c r="I213" s="43">
        <v>-0.230635039269462</v>
      </c>
      <c r="J213" s="43">
        <v>-0.0324322364532915</v>
      </c>
      <c r="K213" s="43">
        <v>0.876749782654117</v>
      </c>
      <c r="L213" s="43">
        <v>0.794029202638649</v>
      </c>
      <c r="M213" s="43">
        <v>0.96808804868838</v>
      </c>
      <c r="N213" s="43" t="s">
        <v>98</v>
      </c>
    </row>
    <row r="214" spans="1:14">
      <c r="A214" s="5" t="s">
        <v>324</v>
      </c>
      <c r="B214" s="42" t="s">
        <v>325</v>
      </c>
      <c r="C214" s="43" t="s">
        <v>16</v>
      </c>
      <c r="D214" s="43" t="s">
        <v>17</v>
      </c>
      <c r="E214" s="43">
        <v>24</v>
      </c>
      <c r="F214" s="43">
        <v>-0.0896485114514264</v>
      </c>
      <c r="G214" s="43">
        <v>0.0710264846117657</v>
      </c>
      <c r="H214" s="43">
        <v>0.206882488440846</v>
      </c>
      <c r="I214" s="43">
        <v>-0.228860421290487</v>
      </c>
      <c r="J214" s="43">
        <v>0.0495633983876345</v>
      </c>
      <c r="K214" s="43">
        <v>0.914252478079099</v>
      </c>
      <c r="L214" s="43">
        <v>0.795439552183181</v>
      </c>
      <c r="M214" s="43">
        <v>1.05081220990289</v>
      </c>
      <c r="N214" s="43" t="s">
        <v>326</v>
      </c>
    </row>
    <row r="215" spans="1:14">
      <c r="A215" s="5" t="s">
        <v>324</v>
      </c>
      <c r="B215" s="42" t="s">
        <v>325</v>
      </c>
      <c r="C215" s="43" t="s">
        <v>16</v>
      </c>
      <c r="D215" s="43" t="s">
        <v>19</v>
      </c>
      <c r="E215" s="43">
        <v>24</v>
      </c>
      <c r="F215" s="43">
        <v>-0.0411326452316435</v>
      </c>
      <c r="G215" s="43">
        <v>0.0842203659104301</v>
      </c>
      <c r="H215" s="43">
        <v>0.625271431331812</v>
      </c>
      <c r="I215" s="43">
        <v>-0.206204562416086</v>
      </c>
      <c r="J215" s="43">
        <v>0.123939271952799</v>
      </c>
      <c r="K215" s="43">
        <v>0.959701821634126</v>
      </c>
      <c r="L215" s="43">
        <v>0.813666613649125</v>
      </c>
      <c r="M215" s="43">
        <v>1.13194712797327</v>
      </c>
      <c r="N215" s="43" t="s">
        <v>261</v>
      </c>
    </row>
    <row r="216" spans="1:14">
      <c r="A216" s="5" t="s">
        <v>324</v>
      </c>
      <c r="B216" s="42" t="s">
        <v>325</v>
      </c>
      <c r="C216" s="43" t="s">
        <v>16</v>
      </c>
      <c r="D216" s="43" t="s">
        <v>21</v>
      </c>
      <c r="E216" s="43">
        <v>24</v>
      </c>
      <c r="F216" s="43">
        <v>-0.192915266225795</v>
      </c>
      <c r="G216" s="43">
        <v>0.151473158085435</v>
      </c>
      <c r="H216" s="43">
        <v>0.216099593112458</v>
      </c>
      <c r="I216" s="43">
        <v>-0.489802656073247</v>
      </c>
      <c r="J216" s="43">
        <v>0.103972123621658</v>
      </c>
      <c r="K216" s="43">
        <v>0.824551838568438</v>
      </c>
      <c r="L216" s="43">
        <v>0.612747304212714</v>
      </c>
      <c r="M216" s="43">
        <v>1.10956952370462</v>
      </c>
      <c r="N216" s="43" t="s">
        <v>327</v>
      </c>
    </row>
    <row r="217" spans="1:14">
      <c r="A217" s="5" t="s">
        <v>324</v>
      </c>
      <c r="B217" s="42" t="s">
        <v>325</v>
      </c>
      <c r="C217" s="43" t="s">
        <v>16</v>
      </c>
      <c r="D217" s="43" t="s">
        <v>23</v>
      </c>
      <c r="E217" s="43">
        <v>24</v>
      </c>
      <c r="F217" s="43">
        <v>-0.0404186155113844</v>
      </c>
      <c r="G217" s="43">
        <v>0.186616559908009</v>
      </c>
      <c r="H217" s="43">
        <v>0.830440224489719</v>
      </c>
      <c r="I217" s="43">
        <v>-0.406187072931082</v>
      </c>
      <c r="J217" s="43">
        <v>0.325349841908313</v>
      </c>
      <c r="K217" s="43">
        <v>0.960387321962039</v>
      </c>
      <c r="L217" s="43">
        <v>0.666185530487319</v>
      </c>
      <c r="M217" s="43">
        <v>1.3845149226083</v>
      </c>
      <c r="N217" s="43" t="s">
        <v>328</v>
      </c>
    </row>
    <row r="218" spans="1:14">
      <c r="A218" s="5" t="s">
        <v>329</v>
      </c>
      <c r="B218" s="42" t="s">
        <v>330</v>
      </c>
      <c r="C218" s="43" t="s">
        <v>16</v>
      </c>
      <c r="D218" s="43" t="s">
        <v>17</v>
      </c>
      <c r="E218" s="43">
        <v>19</v>
      </c>
      <c r="F218" s="43">
        <v>0.0790537185781728</v>
      </c>
      <c r="G218" s="43">
        <v>0.0813951374702359</v>
      </c>
      <c r="H218" s="43">
        <v>0.331431805365182</v>
      </c>
      <c r="I218" s="43">
        <v>-0.0804807508634895</v>
      </c>
      <c r="J218" s="43">
        <v>0.238588188019835</v>
      </c>
      <c r="K218" s="43">
        <v>1.08226245810927</v>
      </c>
      <c r="L218" s="43">
        <v>0.922672664064884</v>
      </c>
      <c r="M218" s="43">
        <v>1.2694556518804</v>
      </c>
      <c r="N218" s="43" t="s">
        <v>331</v>
      </c>
    </row>
    <row r="219" spans="1:14">
      <c r="A219" s="5" t="s">
        <v>329</v>
      </c>
      <c r="B219" s="42" t="s">
        <v>330</v>
      </c>
      <c r="C219" s="43" t="s">
        <v>16</v>
      </c>
      <c r="D219" s="43" t="s">
        <v>19</v>
      </c>
      <c r="E219" s="43">
        <v>19</v>
      </c>
      <c r="F219" s="43">
        <v>0.058664057218228</v>
      </c>
      <c r="G219" s="43">
        <v>0.0978789449184565</v>
      </c>
      <c r="H219" s="43">
        <v>0.548937389581463</v>
      </c>
      <c r="I219" s="43">
        <v>-0.133178674821947</v>
      </c>
      <c r="J219" s="43">
        <v>0.250506789258403</v>
      </c>
      <c r="K219" s="43">
        <v>1.0604189408065</v>
      </c>
      <c r="L219" s="43">
        <v>0.875308682512962</v>
      </c>
      <c r="M219" s="43">
        <v>1.28467631189585</v>
      </c>
      <c r="N219" s="43" t="s">
        <v>332</v>
      </c>
    </row>
    <row r="220" spans="1:14">
      <c r="A220" s="5" t="s">
        <v>329</v>
      </c>
      <c r="B220" s="42" t="s">
        <v>330</v>
      </c>
      <c r="C220" s="43" t="s">
        <v>16</v>
      </c>
      <c r="D220" s="43" t="s">
        <v>21</v>
      </c>
      <c r="E220" s="43">
        <v>19</v>
      </c>
      <c r="F220" s="43">
        <v>-0.0269343155884089</v>
      </c>
      <c r="G220" s="43">
        <v>0.190974076688146</v>
      </c>
      <c r="H220" s="43">
        <v>0.889498856991704</v>
      </c>
      <c r="I220" s="43">
        <v>-0.401243505897176</v>
      </c>
      <c r="J220" s="43">
        <v>0.347374874720358</v>
      </c>
      <c r="K220" s="43">
        <v>0.973425178284553</v>
      </c>
      <c r="L220" s="43">
        <v>0.669487017150908</v>
      </c>
      <c r="M220" s="43">
        <v>1.41534720381998</v>
      </c>
      <c r="N220" s="43" t="s">
        <v>333</v>
      </c>
    </row>
    <row r="221" spans="1:14">
      <c r="A221" s="5" t="s">
        <v>329</v>
      </c>
      <c r="B221" s="42" t="s">
        <v>330</v>
      </c>
      <c r="C221" s="43" t="s">
        <v>16</v>
      </c>
      <c r="D221" s="43" t="s">
        <v>23</v>
      </c>
      <c r="E221" s="43">
        <v>19</v>
      </c>
      <c r="F221" s="43">
        <v>-0.137980058466169</v>
      </c>
      <c r="G221" s="43">
        <v>0.201780616429091</v>
      </c>
      <c r="H221" s="43">
        <v>0.502802616550544</v>
      </c>
      <c r="I221" s="43">
        <v>-0.533470066667186</v>
      </c>
      <c r="J221" s="43">
        <v>0.257509949734849</v>
      </c>
      <c r="K221" s="43">
        <v>0.871116062963034</v>
      </c>
      <c r="L221" s="43">
        <v>0.586566010900366</v>
      </c>
      <c r="M221" s="43">
        <v>1.29370468293485</v>
      </c>
      <c r="N221" s="43" t="s">
        <v>334</v>
      </c>
    </row>
    <row r="222" spans="1:14">
      <c r="A222" s="5" t="s">
        <v>335</v>
      </c>
      <c r="B222" s="42" t="s">
        <v>336</v>
      </c>
      <c r="C222" s="43" t="s">
        <v>16</v>
      </c>
      <c r="D222" s="43" t="s">
        <v>17</v>
      </c>
      <c r="E222" s="43">
        <v>29</v>
      </c>
      <c r="F222" s="43">
        <v>0.0330373552337057</v>
      </c>
      <c r="G222" s="43">
        <v>0.0516939418257528</v>
      </c>
      <c r="H222" s="43">
        <v>0.522760937598069</v>
      </c>
      <c r="I222" s="43">
        <v>-0.0682827707447698</v>
      </c>
      <c r="J222" s="43">
        <v>0.134357481212181</v>
      </c>
      <c r="K222" s="43">
        <v>1.03358914848437</v>
      </c>
      <c r="L222" s="43">
        <v>0.933996329395175</v>
      </c>
      <c r="M222" s="43">
        <v>1.14380163416321</v>
      </c>
      <c r="N222" s="43" t="s">
        <v>337</v>
      </c>
    </row>
    <row r="223" spans="1:14">
      <c r="A223" s="5" t="s">
        <v>335</v>
      </c>
      <c r="B223" s="42" t="s">
        <v>336</v>
      </c>
      <c r="C223" s="43" t="s">
        <v>16</v>
      </c>
      <c r="D223" s="43" t="s">
        <v>19</v>
      </c>
      <c r="E223" s="43">
        <v>29</v>
      </c>
      <c r="F223" s="43">
        <v>0.0689862731982213</v>
      </c>
      <c r="G223" s="43">
        <v>0.0727754564586819</v>
      </c>
      <c r="H223" s="43">
        <v>0.343163448927751</v>
      </c>
      <c r="I223" s="43">
        <v>-0.0736536214607952</v>
      </c>
      <c r="J223" s="43">
        <v>0.211626167857238</v>
      </c>
      <c r="K223" s="43">
        <v>1.07142150185683</v>
      </c>
      <c r="L223" s="43">
        <v>0.928993421502563</v>
      </c>
      <c r="M223" s="43">
        <v>1.23568585963122</v>
      </c>
      <c r="N223" s="43" t="s">
        <v>338</v>
      </c>
    </row>
    <row r="224" spans="1:14">
      <c r="A224" s="5" t="s">
        <v>335</v>
      </c>
      <c r="B224" s="42" t="s">
        <v>336</v>
      </c>
      <c r="C224" s="43" t="s">
        <v>16</v>
      </c>
      <c r="D224" s="43" t="s">
        <v>21</v>
      </c>
      <c r="E224" s="43">
        <v>29</v>
      </c>
      <c r="F224" s="43">
        <v>0.147216366719277</v>
      </c>
      <c r="G224" s="43">
        <v>0.126123709446224</v>
      </c>
      <c r="H224" s="43">
        <v>0.253319780192822</v>
      </c>
      <c r="I224" s="43">
        <v>-0.0999861037953222</v>
      </c>
      <c r="J224" s="43">
        <v>0.394418837233875</v>
      </c>
      <c r="K224" s="43">
        <v>1.15860461939247</v>
      </c>
      <c r="L224" s="43">
        <v>0.904849991929285</v>
      </c>
      <c r="M224" s="43">
        <v>1.48352177272547</v>
      </c>
      <c r="N224" s="43" t="s">
        <v>339</v>
      </c>
    </row>
    <row r="225" spans="1:14">
      <c r="A225" s="5" t="s">
        <v>335</v>
      </c>
      <c r="B225" s="42" t="s">
        <v>336</v>
      </c>
      <c r="C225" s="43" t="s">
        <v>16</v>
      </c>
      <c r="D225" s="43" t="s">
        <v>23</v>
      </c>
      <c r="E225" s="43">
        <v>29</v>
      </c>
      <c r="F225" s="43">
        <v>0.27633438868864</v>
      </c>
      <c r="G225" s="43">
        <v>0.192152616436773</v>
      </c>
      <c r="H225" s="43">
        <v>0.161489976194638</v>
      </c>
      <c r="I225" s="43">
        <v>-0.100284739527435</v>
      </c>
      <c r="J225" s="43">
        <v>0.652953516904714</v>
      </c>
      <c r="K225" s="43">
        <v>1.3182886111327</v>
      </c>
      <c r="L225" s="43">
        <v>0.904579811734231</v>
      </c>
      <c r="M225" s="43">
        <v>1.92120677434793</v>
      </c>
      <c r="N225" s="43" t="s">
        <v>340</v>
      </c>
    </row>
    <row r="226" spans="1:14">
      <c r="A226" s="5" t="s">
        <v>341</v>
      </c>
      <c r="B226" s="42" t="s">
        <v>342</v>
      </c>
      <c r="C226" s="43" t="s">
        <v>16</v>
      </c>
      <c r="D226" s="43" t="s">
        <v>17</v>
      </c>
      <c r="E226" s="43">
        <v>37</v>
      </c>
      <c r="F226" s="43">
        <v>0.0691377136808297</v>
      </c>
      <c r="G226" s="43">
        <v>0.0378050402744857</v>
      </c>
      <c r="H226" s="43">
        <v>0.067430145713293</v>
      </c>
      <c r="I226" s="43">
        <v>-0.00496016525716228</v>
      </c>
      <c r="J226" s="43">
        <v>0.143235592618822</v>
      </c>
      <c r="K226" s="43">
        <v>1.07158377073287</v>
      </c>
      <c r="L226" s="43">
        <v>0.995052116048368</v>
      </c>
      <c r="M226" s="43">
        <v>1.15400164391215</v>
      </c>
      <c r="N226" s="43" t="s">
        <v>343</v>
      </c>
    </row>
    <row r="227" spans="1:14">
      <c r="A227" s="5" t="s">
        <v>341</v>
      </c>
      <c r="B227" s="42" t="s">
        <v>342</v>
      </c>
      <c r="C227" s="43" t="s">
        <v>16</v>
      </c>
      <c r="D227" s="43" t="s">
        <v>19</v>
      </c>
      <c r="E227" s="43">
        <v>37</v>
      </c>
      <c r="F227" s="43">
        <v>0.155494468090296</v>
      </c>
      <c r="G227" s="43">
        <v>0.0576632054723602</v>
      </c>
      <c r="H227" s="43">
        <v>0.00700518415338537</v>
      </c>
      <c r="I227" s="43">
        <v>0.0424745853644703</v>
      </c>
      <c r="J227" s="43">
        <v>0.268514350816122</v>
      </c>
      <c r="K227" s="43">
        <v>1.16823547347622</v>
      </c>
      <c r="L227" s="43">
        <v>1.04338953867187</v>
      </c>
      <c r="M227" s="43">
        <v>1.30801974804677</v>
      </c>
      <c r="N227" s="43" t="s">
        <v>344</v>
      </c>
    </row>
    <row r="228" spans="1:14">
      <c r="A228" s="5" t="s">
        <v>341</v>
      </c>
      <c r="B228" s="42" t="s">
        <v>342</v>
      </c>
      <c r="C228" s="43" t="s">
        <v>16</v>
      </c>
      <c r="D228" s="43" t="s">
        <v>21</v>
      </c>
      <c r="E228" s="43">
        <v>37</v>
      </c>
      <c r="F228" s="43">
        <v>0.171760625800088</v>
      </c>
      <c r="G228" s="43">
        <v>0.0720477547586312</v>
      </c>
      <c r="H228" s="43">
        <v>0.0226812535152139</v>
      </c>
      <c r="I228" s="43">
        <v>0.0305470264731711</v>
      </c>
      <c r="J228" s="43">
        <v>0.312974225127006</v>
      </c>
      <c r="K228" s="43">
        <v>1.18739356780709</v>
      </c>
      <c r="L228" s="43">
        <v>1.03101837406666</v>
      </c>
      <c r="M228" s="43">
        <v>1.36748628378807</v>
      </c>
      <c r="N228" s="43" t="s">
        <v>345</v>
      </c>
    </row>
    <row r="229" spans="1:14">
      <c r="A229" s="5" t="s">
        <v>341</v>
      </c>
      <c r="B229" s="42" t="s">
        <v>342</v>
      </c>
      <c r="C229" s="43" t="s">
        <v>16</v>
      </c>
      <c r="D229" s="43" t="s">
        <v>23</v>
      </c>
      <c r="E229" s="43">
        <v>37</v>
      </c>
      <c r="F229" s="43">
        <v>0.143075989984983</v>
      </c>
      <c r="G229" s="43">
        <v>0.0604569776321358</v>
      </c>
      <c r="H229" s="43">
        <v>0.0234535962687968</v>
      </c>
      <c r="I229" s="43">
        <v>0.0245803138259967</v>
      </c>
      <c r="J229" s="43">
        <v>0.261571666143969</v>
      </c>
      <c r="K229" s="43">
        <v>1.15381747690749</v>
      </c>
      <c r="L229" s="43">
        <v>1.02488490022942</v>
      </c>
      <c r="M229" s="43">
        <v>1.29897003040943</v>
      </c>
      <c r="N229" s="43" t="s">
        <v>346</v>
      </c>
    </row>
    <row r="230" spans="1:14">
      <c r="A230" s="5" t="s">
        <v>347</v>
      </c>
      <c r="B230" s="42" t="s">
        <v>348</v>
      </c>
      <c r="C230" s="43" t="s">
        <v>16</v>
      </c>
      <c r="D230" s="43" t="s">
        <v>17</v>
      </c>
      <c r="E230" s="43">
        <v>25</v>
      </c>
      <c r="F230" s="43">
        <v>-0.0763045408840476</v>
      </c>
      <c r="G230" s="43">
        <v>0.0535652134394935</v>
      </c>
      <c r="H230" s="43">
        <v>0.15429695538867</v>
      </c>
      <c r="I230" s="43">
        <v>-0.181292359225455</v>
      </c>
      <c r="J230" s="43">
        <v>0.0286832774573596</v>
      </c>
      <c r="K230" s="43">
        <v>0.926533996106979</v>
      </c>
      <c r="L230" s="43">
        <v>0.834191439478383</v>
      </c>
      <c r="M230" s="43">
        <v>1.02909860412708</v>
      </c>
      <c r="N230" s="43" t="s">
        <v>349</v>
      </c>
    </row>
    <row r="231" spans="1:14">
      <c r="A231" s="5" t="s">
        <v>347</v>
      </c>
      <c r="B231" s="42" t="s">
        <v>348</v>
      </c>
      <c r="C231" s="43" t="s">
        <v>16</v>
      </c>
      <c r="D231" s="43" t="s">
        <v>19</v>
      </c>
      <c r="E231" s="43">
        <v>25</v>
      </c>
      <c r="F231" s="43">
        <v>-0.138629693882629</v>
      </c>
      <c r="G231" s="43">
        <v>0.066134643609202</v>
      </c>
      <c r="H231" s="43">
        <v>0.0360667940765652</v>
      </c>
      <c r="I231" s="43">
        <v>-0.268253595356665</v>
      </c>
      <c r="J231" s="43">
        <v>-0.00900579240859337</v>
      </c>
      <c r="K231" s="43">
        <v>0.870550338893777</v>
      </c>
      <c r="L231" s="43">
        <v>0.764713828635061</v>
      </c>
      <c r="M231" s="43">
        <v>0.991034638278703</v>
      </c>
      <c r="N231" s="43" t="s">
        <v>350</v>
      </c>
    </row>
    <row r="232" spans="1:14">
      <c r="A232" s="5" t="s">
        <v>347</v>
      </c>
      <c r="B232" s="42" t="s">
        <v>348</v>
      </c>
      <c r="C232" s="43" t="s">
        <v>16</v>
      </c>
      <c r="D232" s="43" t="s">
        <v>21</v>
      </c>
      <c r="E232" s="43">
        <v>25</v>
      </c>
      <c r="F232" s="43">
        <v>-0.0737906889414231</v>
      </c>
      <c r="G232" s="43">
        <v>0.118891870089907</v>
      </c>
      <c r="H232" s="43">
        <v>0.540929515128815</v>
      </c>
      <c r="I232" s="43">
        <v>-0.306818754317641</v>
      </c>
      <c r="J232" s="43">
        <v>0.159237376434795</v>
      </c>
      <c r="K232" s="43">
        <v>0.928866095441088</v>
      </c>
      <c r="L232" s="43">
        <v>0.735783946486183</v>
      </c>
      <c r="M232" s="43">
        <v>1.17261626511469</v>
      </c>
      <c r="N232" s="43" t="s">
        <v>351</v>
      </c>
    </row>
    <row r="233" spans="1:14">
      <c r="A233" s="5" t="s">
        <v>347</v>
      </c>
      <c r="B233" s="42" t="s">
        <v>348</v>
      </c>
      <c r="C233" s="43" t="s">
        <v>16</v>
      </c>
      <c r="D233" s="43" t="s">
        <v>23</v>
      </c>
      <c r="E233" s="43">
        <v>25</v>
      </c>
      <c r="F233" s="43">
        <v>-0.150795498729956</v>
      </c>
      <c r="G233" s="43">
        <v>0.0710944070384458</v>
      </c>
      <c r="H233" s="43">
        <v>0.0444414253951175</v>
      </c>
      <c r="I233" s="43">
        <v>-0.29014053652531</v>
      </c>
      <c r="J233" s="43">
        <v>-0.0114504609346027</v>
      </c>
      <c r="K233" s="43">
        <v>0.860023556586597</v>
      </c>
      <c r="L233" s="43">
        <v>0.748158416605711</v>
      </c>
      <c r="M233" s="43">
        <v>0.988614846090357</v>
      </c>
      <c r="N233" s="43" t="s">
        <v>352</v>
      </c>
    </row>
    <row r="234" spans="1:14">
      <c r="A234" s="5" t="s">
        <v>353</v>
      </c>
      <c r="B234" s="42" t="s">
        <v>354</v>
      </c>
      <c r="C234" s="43" t="s">
        <v>16</v>
      </c>
      <c r="D234" s="43" t="s">
        <v>17</v>
      </c>
      <c r="E234" s="43">
        <v>21</v>
      </c>
      <c r="F234" s="43">
        <v>-0.120624167690562</v>
      </c>
      <c r="G234" s="43">
        <v>0.0602038765980377</v>
      </c>
      <c r="H234" s="43">
        <v>0.0451134947415803</v>
      </c>
      <c r="I234" s="43">
        <v>-0.238623765822716</v>
      </c>
      <c r="J234" s="43">
        <v>-0.00262456955840834</v>
      </c>
      <c r="K234" s="43">
        <v>0.886367022366105</v>
      </c>
      <c r="L234" s="43">
        <v>0.787711190500265</v>
      </c>
      <c r="M234" s="43">
        <v>0.997378871613085</v>
      </c>
      <c r="N234" s="43" t="s">
        <v>355</v>
      </c>
    </row>
    <row r="235" spans="1:14">
      <c r="A235" s="5" t="s">
        <v>353</v>
      </c>
      <c r="B235" s="42" t="s">
        <v>354</v>
      </c>
      <c r="C235" s="43" t="s">
        <v>16</v>
      </c>
      <c r="D235" s="43" t="s">
        <v>19</v>
      </c>
      <c r="E235" s="43">
        <v>21</v>
      </c>
      <c r="F235" s="43">
        <v>-0.0592778766252762</v>
      </c>
      <c r="G235" s="43">
        <v>0.083872125312845</v>
      </c>
      <c r="H235" s="43">
        <v>0.479712572949263</v>
      </c>
      <c r="I235" s="43">
        <v>-0.223667242238452</v>
      </c>
      <c r="J235" s="43">
        <v>0.1051114889879</v>
      </c>
      <c r="K235" s="43">
        <v>0.942444849373839</v>
      </c>
      <c r="L235" s="43">
        <v>0.799581156942332</v>
      </c>
      <c r="M235" s="43">
        <v>1.11083444926071</v>
      </c>
      <c r="N235" s="43" t="s">
        <v>356</v>
      </c>
    </row>
    <row r="236" spans="1:14">
      <c r="A236" s="5" t="s">
        <v>353</v>
      </c>
      <c r="B236" s="42" t="s">
        <v>354</v>
      </c>
      <c r="C236" s="43" t="s">
        <v>16</v>
      </c>
      <c r="D236" s="43" t="s">
        <v>21</v>
      </c>
      <c r="E236" s="43">
        <v>21</v>
      </c>
      <c r="F236" s="43">
        <v>-0.111473710415634</v>
      </c>
      <c r="G236" s="43">
        <v>0.128012089719439</v>
      </c>
      <c r="H236" s="43">
        <v>0.394729758753728</v>
      </c>
      <c r="I236" s="43">
        <v>-0.362377406265734</v>
      </c>
      <c r="J236" s="43">
        <v>0.139429985434465</v>
      </c>
      <c r="K236" s="43">
        <v>0.89451490751928</v>
      </c>
      <c r="L236" s="43">
        <v>0.69601963609485</v>
      </c>
      <c r="M236" s="43">
        <v>1.14961831287355</v>
      </c>
      <c r="N236" s="43" t="s">
        <v>357</v>
      </c>
    </row>
    <row r="237" spans="1:14">
      <c r="A237" s="5" t="s">
        <v>353</v>
      </c>
      <c r="B237" s="42" t="s">
        <v>354</v>
      </c>
      <c r="C237" s="43" t="s">
        <v>16</v>
      </c>
      <c r="D237" s="43" t="s">
        <v>23</v>
      </c>
      <c r="E237" s="43">
        <v>21</v>
      </c>
      <c r="F237" s="43">
        <v>0.0476444382748029</v>
      </c>
      <c r="G237" s="43">
        <v>0.157329614623997</v>
      </c>
      <c r="H237" s="43">
        <v>0.765145179834275</v>
      </c>
      <c r="I237" s="43">
        <v>-0.260721606388231</v>
      </c>
      <c r="J237" s="43">
        <v>0.356010482937837</v>
      </c>
      <c r="K237" s="43">
        <v>1.04879767670863</v>
      </c>
      <c r="L237" s="43">
        <v>0.77049539075468</v>
      </c>
      <c r="M237" s="43">
        <v>1.42762251386347</v>
      </c>
      <c r="N237" s="43" t="s">
        <v>358</v>
      </c>
    </row>
    <row r="238" spans="1:14">
      <c r="A238" s="5" t="s">
        <v>359</v>
      </c>
      <c r="B238" s="42" t="s">
        <v>360</v>
      </c>
      <c r="C238" s="43" t="s">
        <v>16</v>
      </c>
      <c r="D238" s="43" t="s">
        <v>17</v>
      </c>
      <c r="E238" s="43">
        <v>28</v>
      </c>
      <c r="F238" s="43">
        <v>0.116734955432675</v>
      </c>
      <c r="G238" s="43">
        <v>0.0462122053219958</v>
      </c>
      <c r="H238" s="43">
        <v>0.0115348698790871</v>
      </c>
      <c r="I238" s="43">
        <v>0.0261590330015632</v>
      </c>
      <c r="J238" s="43">
        <v>0.207310877863787</v>
      </c>
      <c r="K238" s="43">
        <v>1.12382152742311</v>
      </c>
      <c r="L238" s="43">
        <v>1.02650418353464</v>
      </c>
      <c r="M238" s="43">
        <v>1.23036500557718</v>
      </c>
      <c r="N238" s="43" t="s">
        <v>361</v>
      </c>
    </row>
    <row r="239" spans="1:14">
      <c r="A239" s="5" t="s">
        <v>359</v>
      </c>
      <c r="B239" s="42" t="s">
        <v>360</v>
      </c>
      <c r="C239" s="43" t="s">
        <v>16</v>
      </c>
      <c r="D239" s="43" t="s">
        <v>19</v>
      </c>
      <c r="E239" s="43">
        <v>28</v>
      </c>
      <c r="F239" s="43">
        <v>0.176313946353137</v>
      </c>
      <c r="G239" s="43">
        <v>0.0706528859437238</v>
      </c>
      <c r="H239" s="43">
        <v>0.0125781413783406</v>
      </c>
      <c r="I239" s="43">
        <v>0.0378342899034382</v>
      </c>
      <c r="J239" s="43">
        <v>0.314793602802835</v>
      </c>
      <c r="K239" s="43">
        <v>1.1928124790014</v>
      </c>
      <c r="L239" s="43">
        <v>1.0385591188865</v>
      </c>
      <c r="M239" s="43">
        <v>1.36997652246021</v>
      </c>
      <c r="N239" s="43" t="s">
        <v>362</v>
      </c>
    </row>
    <row r="240" spans="1:14">
      <c r="A240" s="5" t="s">
        <v>359</v>
      </c>
      <c r="B240" s="42" t="s">
        <v>360</v>
      </c>
      <c r="C240" s="43" t="s">
        <v>16</v>
      </c>
      <c r="D240" s="43" t="s">
        <v>21</v>
      </c>
      <c r="E240" s="43">
        <v>28</v>
      </c>
      <c r="F240" s="43">
        <v>0.180470086801843</v>
      </c>
      <c r="G240" s="43">
        <v>0.117990218429215</v>
      </c>
      <c r="H240" s="43">
        <v>0.138208757261087</v>
      </c>
      <c r="I240" s="43">
        <v>-0.0507907413194188</v>
      </c>
      <c r="J240" s="43">
        <v>0.411730914923105</v>
      </c>
      <c r="K240" s="43">
        <v>1.19778029150539</v>
      </c>
      <c r="L240" s="43">
        <v>0.950477545400628</v>
      </c>
      <c r="M240" s="43">
        <v>1.50942821706957</v>
      </c>
      <c r="N240" s="43" t="s">
        <v>363</v>
      </c>
    </row>
    <row r="241" spans="1:14">
      <c r="A241" s="5" t="s">
        <v>359</v>
      </c>
      <c r="B241" s="42" t="s">
        <v>360</v>
      </c>
      <c r="C241" s="43" t="s">
        <v>16</v>
      </c>
      <c r="D241" s="43" t="s">
        <v>23</v>
      </c>
      <c r="E241" s="43">
        <v>28</v>
      </c>
      <c r="F241" s="43">
        <v>0.190617648139265</v>
      </c>
      <c r="G241" s="43">
        <v>0.0807300444274519</v>
      </c>
      <c r="H241" s="43">
        <v>0.0256904357023828</v>
      </c>
      <c r="I241" s="43">
        <v>0.0323867610614589</v>
      </c>
      <c r="J241" s="43">
        <v>0.348848535217071</v>
      </c>
      <c r="K241" s="43">
        <v>1.20999671912649</v>
      </c>
      <c r="L241" s="43">
        <v>1.03291692010551</v>
      </c>
      <c r="M241" s="43">
        <v>1.41743448267584</v>
      </c>
      <c r="N241" s="43" t="s">
        <v>364</v>
      </c>
    </row>
    <row r="242" spans="1:14">
      <c r="A242" s="5" t="s">
        <v>365</v>
      </c>
      <c r="B242" s="42" t="s">
        <v>366</v>
      </c>
      <c r="C242" s="43" t="s">
        <v>16</v>
      </c>
      <c r="D242" s="43" t="s">
        <v>17</v>
      </c>
      <c r="E242" s="43">
        <v>39</v>
      </c>
      <c r="F242" s="43">
        <v>-0.112882767424835</v>
      </c>
      <c r="G242" s="43">
        <v>0.0300886925679348</v>
      </c>
      <c r="H242" s="43">
        <v>0.000175662393788788</v>
      </c>
      <c r="I242" s="43">
        <v>-0.171856604857987</v>
      </c>
      <c r="J242" s="43">
        <v>-0.0539089299916824</v>
      </c>
      <c r="K242" s="43">
        <v>0.893255372605649</v>
      </c>
      <c r="L242" s="43">
        <v>0.84209991754848</v>
      </c>
      <c r="M242" s="43">
        <v>0.947518393080618</v>
      </c>
      <c r="N242" s="43" t="s">
        <v>367</v>
      </c>
    </row>
    <row r="243" spans="1:14">
      <c r="A243" s="5" t="s">
        <v>365</v>
      </c>
      <c r="B243" s="42" t="s">
        <v>366</v>
      </c>
      <c r="C243" s="43" t="s">
        <v>16</v>
      </c>
      <c r="D243" s="43" t="s">
        <v>19</v>
      </c>
      <c r="E243" s="43">
        <v>39</v>
      </c>
      <c r="F243" s="43">
        <v>-0.103797789729776</v>
      </c>
      <c r="G243" s="43">
        <v>0.0418978546597273</v>
      </c>
      <c r="H243" s="43">
        <v>0.0132343094332478</v>
      </c>
      <c r="I243" s="43">
        <v>-0.185917584862842</v>
      </c>
      <c r="J243" s="43">
        <v>-0.0216779945967108</v>
      </c>
      <c r="K243" s="43">
        <v>0.901407552858468</v>
      </c>
      <c r="L243" s="43">
        <v>0.830342024913934</v>
      </c>
      <c r="M243" s="43">
        <v>0.978555284413688</v>
      </c>
      <c r="N243" s="43" t="s">
        <v>196</v>
      </c>
    </row>
    <row r="244" spans="1:14">
      <c r="A244" s="5" t="s">
        <v>365</v>
      </c>
      <c r="B244" s="42" t="s">
        <v>366</v>
      </c>
      <c r="C244" s="43" t="s">
        <v>16</v>
      </c>
      <c r="D244" s="43" t="s">
        <v>21</v>
      </c>
      <c r="E244" s="43">
        <v>39</v>
      </c>
      <c r="F244" s="43">
        <v>-0.0885713043132622</v>
      </c>
      <c r="G244" s="43">
        <v>0.0506090886708992</v>
      </c>
      <c r="H244" s="43">
        <v>0.0883897008215294</v>
      </c>
      <c r="I244" s="43">
        <v>-0.187765118108225</v>
      </c>
      <c r="J244" s="43">
        <v>0.0106225094817002</v>
      </c>
      <c r="K244" s="43">
        <v>0.915237848003045</v>
      </c>
      <c r="L244" s="43">
        <v>0.828809356681589</v>
      </c>
      <c r="M244" s="43">
        <v>1.01067912863712</v>
      </c>
      <c r="N244" s="43" t="s">
        <v>368</v>
      </c>
    </row>
    <row r="245" spans="1:14">
      <c r="A245" s="5" t="s">
        <v>365</v>
      </c>
      <c r="B245" s="42" t="s">
        <v>366</v>
      </c>
      <c r="C245" s="43" t="s">
        <v>16</v>
      </c>
      <c r="D245" s="43" t="s">
        <v>23</v>
      </c>
      <c r="E245" s="43">
        <v>39</v>
      </c>
      <c r="F245" s="43">
        <v>-0.0926903327838552</v>
      </c>
      <c r="G245" s="43">
        <v>0.0381488750073475</v>
      </c>
      <c r="H245" s="43">
        <v>0.0199462012467603</v>
      </c>
      <c r="I245" s="43">
        <v>-0.167462127798256</v>
      </c>
      <c r="J245" s="43">
        <v>-0.0179185377694542</v>
      </c>
      <c r="K245" s="43">
        <v>0.911475710744153</v>
      </c>
      <c r="L245" s="43">
        <v>0.845808649318082</v>
      </c>
      <c r="M245" s="43">
        <v>0.982241044645697</v>
      </c>
      <c r="N245" s="43" t="s">
        <v>94</v>
      </c>
    </row>
    <row r="246" spans="1:14">
      <c r="A246" s="5" t="s">
        <v>369</v>
      </c>
      <c r="B246" s="42" t="s">
        <v>370</v>
      </c>
      <c r="C246" s="43" t="s">
        <v>16</v>
      </c>
      <c r="D246" s="43" t="s">
        <v>17</v>
      </c>
      <c r="E246" s="43">
        <v>31</v>
      </c>
      <c r="F246" s="44">
        <v>-3.41359815042096e-5</v>
      </c>
      <c r="G246" s="43">
        <v>0.0519383960538463</v>
      </c>
      <c r="H246" s="43">
        <v>0.999475598541377</v>
      </c>
      <c r="I246" s="43">
        <v>-0.101833392247043</v>
      </c>
      <c r="J246" s="43">
        <v>0.101765120284035</v>
      </c>
      <c r="K246" s="43">
        <v>0.999965864601122</v>
      </c>
      <c r="L246" s="43">
        <v>0.903180015927242</v>
      </c>
      <c r="M246" s="43">
        <v>1.10712340035657</v>
      </c>
      <c r="N246" s="43" t="s">
        <v>371</v>
      </c>
    </row>
    <row r="247" spans="1:14">
      <c r="A247" s="5" t="s">
        <v>369</v>
      </c>
      <c r="B247" s="42" t="s">
        <v>370</v>
      </c>
      <c r="C247" s="43" t="s">
        <v>16</v>
      </c>
      <c r="D247" s="43" t="s">
        <v>19</v>
      </c>
      <c r="E247" s="43">
        <v>31</v>
      </c>
      <c r="F247" s="43">
        <v>0.0584850466675414</v>
      </c>
      <c r="G247" s="43">
        <v>0.0765152549673643</v>
      </c>
      <c r="H247" s="43">
        <v>0.444653934975074</v>
      </c>
      <c r="I247" s="43">
        <v>-0.0914848530684925</v>
      </c>
      <c r="J247" s="43">
        <v>0.208454946403575</v>
      </c>
      <c r="K247" s="43">
        <v>1.06022913161737</v>
      </c>
      <c r="L247" s="43">
        <v>0.912575138760448</v>
      </c>
      <c r="M247" s="43">
        <v>1.23177343298764</v>
      </c>
      <c r="N247" s="43" t="s">
        <v>372</v>
      </c>
    </row>
    <row r="248" spans="1:14">
      <c r="A248" s="5" t="s">
        <v>369</v>
      </c>
      <c r="B248" s="42" t="s">
        <v>370</v>
      </c>
      <c r="C248" s="43" t="s">
        <v>16</v>
      </c>
      <c r="D248" s="43" t="s">
        <v>21</v>
      </c>
      <c r="E248" s="43">
        <v>31</v>
      </c>
      <c r="F248" s="43">
        <v>-0.0249330458756162</v>
      </c>
      <c r="G248" s="43">
        <v>0.124974981771181</v>
      </c>
      <c r="H248" s="43">
        <v>0.843260585712856</v>
      </c>
      <c r="I248" s="43">
        <v>-0.269884010147132</v>
      </c>
      <c r="J248" s="43">
        <v>0.220017918395899</v>
      </c>
      <c r="K248" s="43">
        <v>0.975375215235631</v>
      </c>
      <c r="L248" s="43">
        <v>0.763468043747401</v>
      </c>
      <c r="M248" s="43">
        <v>1.2460990584836</v>
      </c>
      <c r="N248" s="43" t="s">
        <v>373</v>
      </c>
    </row>
    <row r="249" spans="1:14">
      <c r="A249" s="5" t="s">
        <v>369</v>
      </c>
      <c r="B249" s="42" t="s">
        <v>370</v>
      </c>
      <c r="C249" s="43" t="s">
        <v>16</v>
      </c>
      <c r="D249" s="43" t="s">
        <v>23</v>
      </c>
      <c r="E249" s="43">
        <v>31</v>
      </c>
      <c r="F249" s="43">
        <v>0.17775138467693</v>
      </c>
      <c r="G249" s="43">
        <v>0.142963391545081</v>
      </c>
      <c r="H249" s="43">
        <v>0.223373604074882</v>
      </c>
      <c r="I249" s="43">
        <v>-0.102456862751429</v>
      </c>
      <c r="J249" s="43">
        <v>0.45795963210529</v>
      </c>
      <c r="K249" s="43">
        <v>1.19452830627432</v>
      </c>
      <c r="L249" s="43">
        <v>0.902617085330707</v>
      </c>
      <c r="M249" s="43">
        <v>1.58084518638132</v>
      </c>
      <c r="N249" s="43" t="s">
        <v>374</v>
      </c>
    </row>
    <row r="250" spans="1:14">
      <c r="A250" s="5" t="s">
        <v>375</v>
      </c>
      <c r="B250" s="42" t="s">
        <v>376</v>
      </c>
      <c r="C250" s="43" t="s">
        <v>16</v>
      </c>
      <c r="D250" s="43" t="s">
        <v>17</v>
      </c>
      <c r="E250" s="43">
        <v>40</v>
      </c>
      <c r="F250" s="43">
        <v>0.0850230131753617</v>
      </c>
      <c r="G250" s="43">
        <v>0.0434801885899961</v>
      </c>
      <c r="H250" s="43">
        <v>0.0505308517230333</v>
      </c>
      <c r="I250" s="43">
        <v>-0.000198156461030607</v>
      </c>
      <c r="J250" s="43">
        <v>0.170244182811754</v>
      </c>
      <c r="K250" s="43">
        <v>1.08874212182347</v>
      </c>
      <c r="L250" s="43">
        <v>0.999801863170664</v>
      </c>
      <c r="M250" s="43">
        <v>1.18559431773167</v>
      </c>
      <c r="N250" s="43" t="s">
        <v>377</v>
      </c>
    </row>
    <row r="251" spans="1:14">
      <c r="A251" s="5" t="s">
        <v>375</v>
      </c>
      <c r="B251" s="42" t="s">
        <v>376</v>
      </c>
      <c r="C251" s="43" t="s">
        <v>16</v>
      </c>
      <c r="D251" s="43" t="s">
        <v>19</v>
      </c>
      <c r="E251" s="43">
        <v>40</v>
      </c>
      <c r="F251" s="43">
        <v>0.161638576962581</v>
      </c>
      <c r="G251" s="43">
        <v>0.0629314429822071</v>
      </c>
      <c r="H251" s="43">
        <v>0.0102143619291884</v>
      </c>
      <c r="I251" s="43">
        <v>0.0382929487174547</v>
      </c>
      <c r="J251" s="43">
        <v>0.284984205207706</v>
      </c>
      <c r="K251" s="43">
        <v>1.17543533513107</v>
      </c>
      <c r="L251" s="43">
        <v>1.03903557243671</v>
      </c>
      <c r="M251" s="43">
        <v>1.32974102497231</v>
      </c>
      <c r="N251" s="43" t="s">
        <v>378</v>
      </c>
    </row>
    <row r="252" spans="1:14">
      <c r="A252" s="5" t="s">
        <v>375</v>
      </c>
      <c r="B252" s="42" t="s">
        <v>376</v>
      </c>
      <c r="C252" s="43" t="s">
        <v>16</v>
      </c>
      <c r="D252" s="43" t="s">
        <v>21</v>
      </c>
      <c r="E252" s="43">
        <v>40</v>
      </c>
      <c r="F252" s="43">
        <v>0.143340077525686</v>
      </c>
      <c r="G252" s="43">
        <v>0.108686813070524</v>
      </c>
      <c r="H252" s="43">
        <v>0.195117021933354</v>
      </c>
      <c r="I252" s="43">
        <v>-0.0696860760925415</v>
      </c>
      <c r="J252" s="43">
        <v>0.356366231143914</v>
      </c>
      <c r="K252" s="43">
        <v>1.15412222596583</v>
      </c>
      <c r="L252" s="43">
        <v>0.932686566564867</v>
      </c>
      <c r="M252" s="43">
        <v>1.4281304783601</v>
      </c>
      <c r="N252" s="43" t="s">
        <v>379</v>
      </c>
    </row>
    <row r="253" spans="1:14">
      <c r="A253" s="5" t="s">
        <v>375</v>
      </c>
      <c r="B253" s="42" t="s">
        <v>376</v>
      </c>
      <c r="C253" s="43" t="s">
        <v>16</v>
      </c>
      <c r="D253" s="43" t="s">
        <v>23</v>
      </c>
      <c r="E253" s="43">
        <v>40</v>
      </c>
      <c r="F253" s="43">
        <v>0.22292790444014</v>
      </c>
      <c r="G253" s="43">
        <v>0.0829717561274936</v>
      </c>
      <c r="H253" s="43">
        <v>0.0105471800258909</v>
      </c>
      <c r="I253" s="43">
        <v>0.0603032624302528</v>
      </c>
      <c r="J253" s="43">
        <v>0.385552546450028</v>
      </c>
      <c r="K253" s="43">
        <v>1.24973047047006</v>
      </c>
      <c r="L253" s="43">
        <v>1.06215861050948</v>
      </c>
      <c r="M253" s="43">
        <v>1.47042657600089</v>
      </c>
      <c r="N253" s="43" t="s">
        <v>380</v>
      </c>
    </row>
    <row r="254" spans="1:14">
      <c r="A254" s="5" t="s">
        <v>381</v>
      </c>
      <c r="B254" s="42" t="s">
        <v>382</v>
      </c>
      <c r="C254" s="43" t="s">
        <v>16</v>
      </c>
      <c r="D254" s="43" t="s">
        <v>17</v>
      </c>
      <c r="E254" s="43">
        <v>23</v>
      </c>
      <c r="F254" s="43">
        <v>0.09963667137484</v>
      </c>
      <c r="G254" s="43">
        <v>0.0576134722864697</v>
      </c>
      <c r="H254" s="43">
        <v>0.0837377398687954</v>
      </c>
      <c r="I254" s="43">
        <v>-0.0132857343066406</v>
      </c>
      <c r="J254" s="43">
        <v>0.21255907705632</v>
      </c>
      <c r="K254" s="43">
        <v>1.10476945078211</v>
      </c>
      <c r="L254" s="43">
        <v>0.986802131510329</v>
      </c>
      <c r="M254" s="43">
        <v>1.23683918022489</v>
      </c>
      <c r="N254" s="43" t="s">
        <v>383</v>
      </c>
    </row>
    <row r="255" spans="1:14">
      <c r="A255" s="5" t="s">
        <v>381</v>
      </c>
      <c r="B255" s="42" t="s">
        <v>382</v>
      </c>
      <c r="C255" s="43" t="s">
        <v>16</v>
      </c>
      <c r="D255" s="43" t="s">
        <v>19</v>
      </c>
      <c r="E255" s="43">
        <v>23</v>
      </c>
      <c r="F255" s="43">
        <v>0.147233378733141</v>
      </c>
      <c r="G255" s="43">
        <v>0.0813705250056854</v>
      </c>
      <c r="H255" s="43">
        <v>0.070385924526613</v>
      </c>
      <c r="I255" s="43">
        <v>-0.0122528502780026</v>
      </c>
      <c r="J255" s="43">
        <v>0.306719607744284</v>
      </c>
      <c r="K255" s="43">
        <v>1.15862432975797</v>
      </c>
      <c r="L255" s="43">
        <v>0.987821910237309</v>
      </c>
      <c r="M255" s="43">
        <v>1.35895987282223</v>
      </c>
      <c r="N255" s="43" t="s">
        <v>384</v>
      </c>
    </row>
    <row r="256" spans="1:14">
      <c r="A256" s="5" t="s">
        <v>381</v>
      </c>
      <c r="B256" s="42" t="s">
        <v>382</v>
      </c>
      <c r="C256" s="43" t="s">
        <v>16</v>
      </c>
      <c r="D256" s="43" t="s">
        <v>21</v>
      </c>
      <c r="E256" s="43">
        <v>23</v>
      </c>
      <c r="F256" s="43">
        <v>0.151567072140763</v>
      </c>
      <c r="G256" s="43">
        <v>0.113981652615028</v>
      </c>
      <c r="H256" s="43">
        <v>0.19786490277317</v>
      </c>
      <c r="I256" s="43">
        <v>-0.0718369669846922</v>
      </c>
      <c r="J256" s="43">
        <v>0.374971111266219</v>
      </c>
      <c r="K256" s="43">
        <v>1.16365634811466</v>
      </c>
      <c r="L256" s="43">
        <v>0.930682615436305</v>
      </c>
      <c r="M256" s="43">
        <v>1.4549493823657</v>
      </c>
      <c r="N256" s="43" t="s">
        <v>385</v>
      </c>
    </row>
    <row r="257" spans="1:14">
      <c r="A257" s="5" t="s">
        <v>381</v>
      </c>
      <c r="B257" s="42" t="s">
        <v>382</v>
      </c>
      <c r="C257" s="43" t="s">
        <v>16</v>
      </c>
      <c r="D257" s="43" t="s">
        <v>23</v>
      </c>
      <c r="E257" s="43">
        <v>23</v>
      </c>
      <c r="F257" s="43">
        <v>0.147379781458493</v>
      </c>
      <c r="G257" s="43">
        <v>0.142124332406137</v>
      </c>
      <c r="H257" s="43">
        <v>0.311010327576538</v>
      </c>
      <c r="I257" s="43">
        <v>-0.131183910057536</v>
      </c>
      <c r="J257" s="43">
        <v>0.425943472974522</v>
      </c>
      <c r="K257" s="43">
        <v>1.15879396793495</v>
      </c>
      <c r="L257" s="43">
        <v>0.877056460053803</v>
      </c>
      <c r="M257" s="43">
        <v>1.53103422787633</v>
      </c>
      <c r="N257" s="43" t="s">
        <v>386</v>
      </c>
    </row>
    <row r="258" spans="1:14">
      <c r="A258" s="5" t="s">
        <v>387</v>
      </c>
      <c r="B258" s="42" t="s">
        <v>388</v>
      </c>
      <c r="C258" s="43" t="s">
        <v>16</v>
      </c>
      <c r="D258" s="43" t="s">
        <v>17</v>
      </c>
      <c r="E258" s="43">
        <v>22</v>
      </c>
      <c r="F258" s="43">
        <v>0.0620055935256278</v>
      </c>
      <c r="G258" s="43">
        <v>0.0462408667507671</v>
      </c>
      <c r="H258" s="43">
        <v>0.179944388164351</v>
      </c>
      <c r="I258" s="43">
        <v>-0.0286265053058757</v>
      </c>
      <c r="J258" s="43">
        <v>0.152637692357131</v>
      </c>
      <c r="K258" s="43">
        <v>1.06396829604532</v>
      </c>
      <c r="L258" s="43">
        <v>0.971779351125771</v>
      </c>
      <c r="M258" s="43">
        <v>1.16490284927146</v>
      </c>
      <c r="N258" s="43" t="s">
        <v>389</v>
      </c>
    </row>
    <row r="259" spans="1:14">
      <c r="A259" s="5" t="s">
        <v>387</v>
      </c>
      <c r="B259" s="42" t="s">
        <v>388</v>
      </c>
      <c r="C259" s="43" t="s">
        <v>16</v>
      </c>
      <c r="D259" s="43" t="s">
        <v>19</v>
      </c>
      <c r="E259" s="43">
        <v>22</v>
      </c>
      <c r="F259" s="43">
        <v>0.185264290145239</v>
      </c>
      <c r="G259" s="43">
        <v>0.0676831097653249</v>
      </c>
      <c r="H259" s="43">
        <v>0.00619588138623559</v>
      </c>
      <c r="I259" s="43">
        <v>0.0526053950052027</v>
      </c>
      <c r="J259" s="43">
        <v>0.317923185285276</v>
      </c>
      <c r="K259" s="43">
        <v>1.20353648092967</v>
      </c>
      <c r="L259" s="43">
        <v>1.05401364399819</v>
      </c>
      <c r="M259" s="43">
        <v>1.37427069296178</v>
      </c>
      <c r="N259" s="43" t="s">
        <v>390</v>
      </c>
    </row>
    <row r="260" spans="1:14">
      <c r="A260" s="5" t="s">
        <v>387</v>
      </c>
      <c r="B260" s="42" t="s">
        <v>388</v>
      </c>
      <c r="C260" s="43" t="s">
        <v>16</v>
      </c>
      <c r="D260" s="43" t="s">
        <v>21</v>
      </c>
      <c r="E260" s="43">
        <v>22</v>
      </c>
      <c r="F260" s="43">
        <v>0.193651399406226</v>
      </c>
      <c r="G260" s="43">
        <v>0.107349590229733</v>
      </c>
      <c r="H260" s="43">
        <v>0.0863262715369924</v>
      </c>
      <c r="I260" s="43">
        <v>-0.0167537974440516</v>
      </c>
      <c r="J260" s="43">
        <v>0.404056596256503</v>
      </c>
      <c r="K260" s="43">
        <v>1.21367312203246</v>
      </c>
      <c r="L260" s="43">
        <v>0.983385766922347</v>
      </c>
      <c r="M260" s="43">
        <v>1.49788871945339</v>
      </c>
      <c r="N260" s="43" t="s">
        <v>391</v>
      </c>
    </row>
    <row r="261" spans="1:14">
      <c r="A261" s="5" t="s">
        <v>387</v>
      </c>
      <c r="B261" s="42" t="s">
        <v>388</v>
      </c>
      <c r="C261" s="43" t="s">
        <v>16</v>
      </c>
      <c r="D261" s="43" t="s">
        <v>23</v>
      </c>
      <c r="E261" s="43">
        <v>22</v>
      </c>
      <c r="F261" s="43">
        <v>0.201686764234355</v>
      </c>
      <c r="G261" s="43">
        <v>0.0782921506672266</v>
      </c>
      <c r="H261" s="43">
        <v>0.0176136094967844</v>
      </c>
      <c r="I261" s="43">
        <v>0.0482341489265906</v>
      </c>
      <c r="J261" s="43">
        <v>0.355139379542119</v>
      </c>
      <c r="K261" s="43">
        <v>1.22346471517717</v>
      </c>
      <c r="L261" s="43">
        <v>1.04941634627024</v>
      </c>
      <c r="M261" s="43">
        <v>1.42637944854166</v>
      </c>
      <c r="N261" s="43" t="s">
        <v>392</v>
      </c>
    </row>
    <row r="262" spans="1:14">
      <c r="A262" s="5" t="s">
        <v>393</v>
      </c>
      <c r="B262" s="42" t="s">
        <v>394</v>
      </c>
      <c r="C262" s="43" t="s">
        <v>16</v>
      </c>
      <c r="D262" s="43" t="s">
        <v>17</v>
      </c>
      <c r="E262" s="43">
        <v>32</v>
      </c>
      <c r="F262" s="43">
        <v>0.0417777164002988</v>
      </c>
      <c r="G262" s="43">
        <v>0.0529373545223397</v>
      </c>
      <c r="H262" s="43">
        <v>0.430000021002326</v>
      </c>
      <c r="I262" s="43">
        <v>-0.0619794984634871</v>
      </c>
      <c r="J262" s="43">
        <v>0.145534931264085</v>
      </c>
      <c r="K262" s="43">
        <v>1.04266268617472</v>
      </c>
      <c r="L262" s="43">
        <v>0.939902156031934</v>
      </c>
      <c r="M262" s="43">
        <v>1.15665813740738</v>
      </c>
      <c r="N262" s="43" t="s">
        <v>395</v>
      </c>
    </row>
    <row r="263" spans="1:14">
      <c r="A263" s="5" t="s">
        <v>393</v>
      </c>
      <c r="B263" s="42" t="s">
        <v>394</v>
      </c>
      <c r="C263" s="43" t="s">
        <v>16</v>
      </c>
      <c r="D263" s="43" t="s">
        <v>19</v>
      </c>
      <c r="E263" s="43">
        <v>32</v>
      </c>
      <c r="F263" s="43">
        <v>0.0549858885728255</v>
      </c>
      <c r="G263" s="43">
        <v>0.0668767256402672</v>
      </c>
      <c r="H263" s="43">
        <v>0.410964399764873</v>
      </c>
      <c r="I263" s="43">
        <v>-0.0760924936820982</v>
      </c>
      <c r="J263" s="43">
        <v>0.186064270827749</v>
      </c>
      <c r="K263" s="43">
        <v>1.05652570548475</v>
      </c>
      <c r="L263" s="43">
        <v>0.926730485880181</v>
      </c>
      <c r="M263" s="43">
        <v>1.20449967208089</v>
      </c>
      <c r="N263" s="43" t="s">
        <v>396</v>
      </c>
    </row>
    <row r="264" spans="1:14">
      <c r="A264" s="5" t="s">
        <v>393</v>
      </c>
      <c r="B264" s="42" t="s">
        <v>394</v>
      </c>
      <c r="C264" s="43" t="s">
        <v>16</v>
      </c>
      <c r="D264" s="43" t="s">
        <v>21</v>
      </c>
      <c r="E264" s="43">
        <v>32</v>
      </c>
      <c r="F264" s="43">
        <v>0.0283556623868303</v>
      </c>
      <c r="G264" s="43">
        <v>0.132847282191009</v>
      </c>
      <c r="H264" s="43">
        <v>0.832423407212366</v>
      </c>
      <c r="I264" s="43">
        <v>-0.232025010707548</v>
      </c>
      <c r="J264" s="43">
        <v>0.288736335481209</v>
      </c>
      <c r="K264" s="43">
        <v>1.0287615111367</v>
      </c>
      <c r="L264" s="43">
        <v>0.792926291411098</v>
      </c>
      <c r="M264" s="43">
        <v>1.33473975861339</v>
      </c>
      <c r="N264" s="43" t="s">
        <v>397</v>
      </c>
    </row>
    <row r="265" spans="1:14">
      <c r="A265" s="5" t="s">
        <v>393</v>
      </c>
      <c r="B265" s="42" t="s">
        <v>394</v>
      </c>
      <c r="C265" s="43" t="s">
        <v>16</v>
      </c>
      <c r="D265" s="43" t="s">
        <v>23</v>
      </c>
      <c r="E265" s="43">
        <v>32</v>
      </c>
      <c r="F265" s="43">
        <v>-0.00306361119706922</v>
      </c>
      <c r="G265" s="43">
        <v>0.123498016106262</v>
      </c>
      <c r="H265" s="43">
        <v>0.980367935030722</v>
      </c>
      <c r="I265" s="43">
        <v>-0.245119722765343</v>
      </c>
      <c r="J265" s="43">
        <v>0.238992500371204</v>
      </c>
      <c r="K265" s="43">
        <v>0.99694107687102</v>
      </c>
      <c r="L265" s="43">
        <v>0.782610836299343</v>
      </c>
      <c r="M265" s="43">
        <v>1.26996901225195</v>
      </c>
      <c r="N265" s="43" t="s">
        <v>398</v>
      </c>
    </row>
    <row r="266" spans="1:14">
      <c r="A266" s="5" t="s">
        <v>399</v>
      </c>
      <c r="B266" s="42" t="s">
        <v>400</v>
      </c>
      <c r="C266" s="43" t="s">
        <v>16</v>
      </c>
      <c r="D266" s="43" t="s">
        <v>17</v>
      </c>
      <c r="E266" s="43">
        <v>49</v>
      </c>
      <c r="F266" s="43">
        <v>-0.0830463397670968</v>
      </c>
      <c r="G266" s="43">
        <v>0.0264582155062272</v>
      </c>
      <c r="H266" s="43">
        <v>0.00169656658839948</v>
      </c>
      <c r="I266" s="43">
        <v>-0.134904442159302</v>
      </c>
      <c r="J266" s="43">
        <v>-0.0311882373748916</v>
      </c>
      <c r="K266" s="43">
        <v>0.920308499350469</v>
      </c>
      <c r="L266" s="43">
        <v>0.873799406083147</v>
      </c>
      <c r="M266" s="43">
        <v>0.969293098713915</v>
      </c>
      <c r="N266" s="43" t="s">
        <v>401</v>
      </c>
    </row>
    <row r="267" spans="1:14">
      <c r="A267" s="5" t="s">
        <v>399</v>
      </c>
      <c r="B267" s="42" t="s">
        <v>400</v>
      </c>
      <c r="C267" s="43" t="s">
        <v>16</v>
      </c>
      <c r="D267" s="43" t="s">
        <v>19</v>
      </c>
      <c r="E267" s="43">
        <v>49</v>
      </c>
      <c r="F267" s="43">
        <v>-0.0927856524560415</v>
      </c>
      <c r="G267" s="43">
        <v>0.0337613572614389</v>
      </c>
      <c r="H267" s="43">
        <v>0.00599088807945312</v>
      </c>
      <c r="I267" s="43">
        <v>-0.158957912688462</v>
      </c>
      <c r="J267" s="43">
        <v>-0.0266133922236213</v>
      </c>
      <c r="K267" s="43">
        <v>0.911388833318829</v>
      </c>
      <c r="L267" s="43">
        <v>0.853032260048117</v>
      </c>
      <c r="M267" s="43">
        <v>0.973737623300909</v>
      </c>
      <c r="N267" s="43" t="s">
        <v>402</v>
      </c>
    </row>
    <row r="268" spans="1:14">
      <c r="A268" s="5" t="s">
        <v>399</v>
      </c>
      <c r="B268" s="42" t="s">
        <v>400</v>
      </c>
      <c r="C268" s="43" t="s">
        <v>16</v>
      </c>
      <c r="D268" s="43" t="s">
        <v>21</v>
      </c>
      <c r="E268" s="43">
        <v>49</v>
      </c>
      <c r="F268" s="43">
        <v>-0.0851339941628367</v>
      </c>
      <c r="G268" s="43">
        <v>0.0416699870612927</v>
      </c>
      <c r="H268" s="43">
        <v>0.0466769466189832</v>
      </c>
      <c r="I268" s="43">
        <v>-0.16680716880297</v>
      </c>
      <c r="J268" s="43">
        <v>-0.00346081952270293</v>
      </c>
      <c r="K268" s="43">
        <v>0.91838921736217</v>
      </c>
      <c r="L268" s="43">
        <v>0.846362800754668</v>
      </c>
      <c r="M268" s="43">
        <v>0.996545162210625</v>
      </c>
      <c r="N268" s="43" t="s">
        <v>159</v>
      </c>
    </row>
    <row r="269" spans="1:14">
      <c r="A269" s="5" t="s">
        <v>399</v>
      </c>
      <c r="B269" s="42" t="s">
        <v>400</v>
      </c>
      <c r="C269" s="43" t="s">
        <v>16</v>
      </c>
      <c r="D269" s="43" t="s">
        <v>23</v>
      </c>
      <c r="E269" s="43">
        <v>49</v>
      </c>
      <c r="F269" s="43">
        <v>-0.0900154931414046</v>
      </c>
      <c r="G269" s="43">
        <v>0.0319725729702682</v>
      </c>
      <c r="H269" s="43">
        <v>0.00704635397859863</v>
      </c>
      <c r="I269" s="43">
        <v>-0.15268173616313</v>
      </c>
      <c r="J269" s="43">
        <v>-0.027349250119679</v>
      </c>
      <c r="K269" s="43">
        <v>0.913917025715829</v>
      </c>
      <c r="L269" s="43">
        <v>0.858402876934583</v>
      </c>
      <c r="M269" s="43">
        <v>0.973021354350517</v>
      </c>
      <c r="N269" s="43" t="s">
        <v>403</v>
      </c>
    </row>
    <row r="270" spans="1:14">
      <c r="A270" s="5" t="s">
        <v>404</v>
      </c>
      <c r="B270" s="42" t="s">
        <v>405</v>
      </c>
      <c r="C270" s="43" t="s">
        <v>16</v>
      </c>
      <c r="D270" s="43" t="s">
        <v>17</v>
      </c>
      <c r="E270" s="43">
        <v>33</v>
      </c>
      <c r="F270" s="43">
        <v>-0.0829788456364999</v>
      </c>
      <c r="G270" s="43">
        <v>0.0434113290447266</v>
      </c>
      <c r="H270" s="43">
        <v>0.0559460052691163</v>
      </c>
      <c r="I270" s="43">
        <v>-0.168065050564164</v>
      </c>
      <c r="J270" s="43">
        <v>0.00210735929116423</v>
      </c>
      <c r="K270" s="43">
        <v>0.920370616868774</v>
      </c>
      <c r="L270" s="43">
        <v>0.845298845729345</v>
      </c>
      <c r="M270" s="43">
        <v>1.00210958133336</v>
      </c>
      <c r="N270" s="43" t="s">
        <v>159</v>
      </c>
    </row>
    <row r="271" spans="1:14">
      <c r="A271" s="5" t="s">
        <v>404</v>
      </c>
      <c r="B271" s="42" t="s">
        <v>405</v>
      </c>
      <c r="C271" s="43" t="s">
        <v>16</v>
      </c>
      <c r="D271" s="43" t="s">
        <v>19</v>
      </c>
      <c r="E271" s="43">
        <v>33</v>
      </c>
      <c r="F271" s="43">
        <v>-0.13635028492164</v>
      </c>
      <c r="G271" s="43">
        <v>0.0510574941636164</v>
      </c>
      <c r="H271" s="43">
        <v>0.00757328628930121</v>
      </c>
      <c r="I271" s="43">
        <v>-0.236422973482328</v>
      </c>
      <c r="J271" s="43">
        <v>-0.0362775963609516</v>
      </c>
      <c r="K271" s="43">
        <v>0.872536942418031</v>
      </c>
      <c r="L271" s="43">
        <v>0.789446688289389</v>
      </c>
      <c r="M271" s="43">
        <v>0.964372550012051</v>
      </c>
      <c r="N271" s="43" t="s">
        <v>406</v>
      </c>
    </row>
    <row r="272" spans="1:14">
      <c r="A272" s="5" t="s">
        <v>404</v>
      </c>
      <c r="B272" s="42" t="s">
        <v>405</v>
      </c>
      <c r="C272" s="43" t="s">
        <v>16</v>
      </c>
      <c r="D272" s="43" t="s">
        <v>21</v>
      </c>
      <c r="E272" s="43">
        <v>33</v>
      </c>
      <c r="F272" s="43">
        <v>-0.182406034810208</v>
      </c>
      <c r="G272" s="43">
        <v>0.0745088409112293</v>
      </c>
      <c r="H272" s="43">
        <v>0.0202194135633282</v>
      </c>
      <c r="I272" s="43">
        <v>-0.328443362996217</v>
      </c>
      <c r="J272" s="43">
        <v>-0.0363687066241985</v>
      </c>
      <c r="K272" s="43">
        <v>0.833262937959928</v>
      </c>
      <c r="L272" s="43">
        <v>0.720043708189207</v>
      </c>
      <c r="M272" s="43">
        <v>0.964284689777696</v>
      </c>
      <c r="N272" s="43" t="s">
        <v>407</v>
      </c>
    </row>
    <row r="273" spans="1:14">
      <c r="A273" s="5" t="s">
        <v>404</v>
      </c>
      <c r="B273" s="42" t="s">
        <v>405</v>
      </c>
      <c r="C273" s="43" t="s">
        <v>16</v>
      </c>
      <c r="D273" s="43" t="s">
        <v>23</v>
      </c>
      <c r="E273" s="43">
        <v>33</v>
      </c>
      <c r="F273" s="43">
        <v>-0.129479599600979</v>
      </c>
      <c r="G273" s="43">
        <v>0.0532339608405265</v>
      </c>
      <c r="H273" s="43">
        <v>0.0207768879339455</v>
      </c>
      <c r="I273" s="43">
        <v>-0.233818162848411</v>
      </c>
      <c r="J273" s="43">
        <v>-0.0251410363535466</v>
      </c>
      <c r="K273" s="43">
        <v>0.878552511055218</v>
      </c>
      <c r="L273" s="43">
        <v>0.791505727957946</v>
      </c>
      <c r="M273" s="43">
        <v>0.975172367574374</v>
      </c>
      <c r="N273" s="43" t="s">
        <v>408</v>
      </c>
    </row>
    <row r="274" spans="1:14">
      <c r="A274" s="5" t="s">
        <v>409</v>
      </c>
      <c r="B274" s="42" t="s">
        <v>410</v>
      </c>
      <c r="C274" s="43" t="s">
        <v>16</v>
      </c>
      <c r="D274" s="43" t="s">
        <v>17</v>
      </c>
      <c r="E274" s="43">
        <v>29</v>
      </c>
      <c r="F274" s="43">
        <v>-0.0402968680444473</v>
      </c>
      <c r="G274" s="43">
        <v>0.0493232893324295</v>
      </c>
      <c r="H274" s="43">
        <v>0.41393143284509</v>
      </c>
      <c r="I274" s="43">
        <v>-0.136970515136009</v>
      </c>
      <c r="J274" s="43">
        <v>0.0563767790471146</v>
      </c>
      <c r="K274" s="43">
        <v>0.960504253803699</v>
      </c>
      <c r="L274" s="43">
        <v>0.871995936434662</v>
      </c>
      <c r="M274" s="43">
        <v>1.05799623946313</v>
      </c>
      <c r="N274" s="43" t="s">
        <v>81</v>
      </c>
    </row>
    <row r="275" spans="1:14">
      <c r="A275" s="5" t="s">
        <v>409</v>
      </c>
      <c r="B275" s="42" t="s">
        <v>410</v>
      </c>
      <c r="C275" s="43" t="s">
        <v>16</v>
      </c>
      <c r="D275" s="43" t="s">
        <v>19</v>
      </c>
      <c r="E275" s="43">
        <v>29</v>
      </c>
      <c r="F275" s="43">
        <v>-0.0548144422826115</v>
      </c>
      <c r="G275" s="43">
        <v>0.0655269821321314</v>
      </c>
      <c r="H275" s="43">
        <v>0.402864050438417</v>
      </c>
      <c r="I275" s="43">
        <v>-0.183247327261589</v>
      </c>
      <c r="J275" s="43">
        <v>0.073618442696366</v>
      </c>
      <c r="K275" s="43">
        <v>0.946660791872619</v>
      </c>
      <c r="L275" s="43">
        <v>0.832562214938031</v>
      </c>
      <c r="M275" s="43">
        <v>1.076396020369</v>
      </c>
      <c r="N275" s="43" t="s">
        <v>411</v>
      </c>
    </row>
    <row r="276" spans="1:14">
      <c r="A276" s="5" t="s">
        <v>409</v>
      </c>
      <c r="B276" s="42" t="s">
        <v>410</v>
      </c>
      <c r="C276" s="43" t="s">
        <v>16</v>
      </c>
      <c r="D276" s="43" t="s">
        <v>21</v>
      </c>
      <c r="E276" s="43">
        <v>29</v>
      </c>
      <c r="F276" s="43">
        <v>-0.0713661193749533</v>
      </c>
      <c r="G276" s="43">
        <v>0.10639036900315</v>
      </c>
      <c r="H276" s="43">
        <v>0.508049266366956</v>
      </c>
      <c r="I276" s="43">
        <v>-0.279891242621128</v>
      </c>
      <c r="J276" s="43">
        <v>0.137159003871221</v>
      </c>
      <c r="K276" s="43">
        <v>0.931120928302393</v>
      </c>
      <c r="L276" s="43">
        <v>0.755865942984371</v>
      </c>
      <c r="M276" s="43">
        <v>1.14701051313359</v>
      </c>
      <c r="N276" s="43" t="s">
        <v>412</v>
      </c>
    </row>
    <row r="277" spans="1:14">
      <c r="A277" s="5" t="s">
        <v>409</v>
      </c>
      <c r="B277" s="42" t="s">
        <v>410</v>
      </c>
      <c r="C277" s="43" t="s">
        <v>16</v>
      </c>
      <c r="D277" s="43" t="s">
        <v>23</v>
      </c>
      <c r="E277" s="43">
        <v>29</v>
      </c>
      <c r="F277" s="43">
        <v>-0.156947944545507</v>
      </c>
      <c r="G277" s="43">
        <v>0.0784813818398139</v>
      </c>
      <c r="H277" s="43">
        <v>0.0553067808576156</v>
      </c>
      <c r="I277" s="43">
        <v>-0.310771452951542</v>
      </c>
      <c r="J277" s="43">
        <v>-0.00312443613947164</v>
      </c>
      <c r="K277" s="43">
        <v>0.85474855198397</v>
      </c>
      <c r="L277" s="43">
        <v>0.732881354600682</v>
      </c>
      <c r="M277" s="43">
        <v>0.996880439831581</v>
      </c>
      <c r="N277" s="43" t="s">
        <v>413</v>
      </c>
    </row>
    <row r="278" spans="1:14">
      <c r="A278" s="5" t="s">
        <v>414</v>
      </c>
      <c r="B278" s="42" t="s">
        <v>415</v>
      </c>
      <c r="C278" s="43" t="s">
        <v>16</v>
      </c>
      <c r="D278" s="43" t="s">
        <v>17</v>
      </c>
      <c r="E278" s="43">
        <v>25</v>
      </c>
      <c r="F278" s="43">
        <v>-0.0182253498118301</v>
      </c>
      <c r="G278" s="43">
        <v>0.0543702092722166</v>
      </c>
      <c r="H278" s="43">
        <v>0.737467900467224</v>
      </c>
      <c r="I278" s="43">
        <v>-0.124790959985375</v>
      </c>
      <c r="J278" s="43">
        <v>0.0883402603617145</v>
      </c>
      <c r="K278" s="43">
        <v>0.981939727490914</v>
      </c>
      <c r="L278" s="43">
        <v>0.882681399032917</v>
      </c>
      <c r="M278" s="43">
        <v>1.09235974552237</v>
      </c>
      <c r="N278" s="43" t="s">
        <v>416</v>
      </c>
    </row>
    <row r="279" spans="1:14">
      <c r="A279" s="5" t="s">
        <v>414</v>
      </c>
      <c r="B279" s="42" t="s">
        <v>415</v>
      </c>
      <c r="C279" s="43" t="s">
        <v>16</v>
      </c>
      <c r="D279" s="43" t="s">
        <v>19</v>
      </c>
      <c r="E279" s="43">
        <v>25</v>
      </c>
      <c r="F279" s="43">
        <v>0.0167544352849723</v>
      </c>
      <c r="G279" s="43">
        <v>0.07970752288684</v>
      </c>
      <c r="H279" s="43">
        <v>0.833512421879569</v>
      </c>
      <c r="I279" s="43">
        <v>-0.139472309573234</v>
      </c>
      <c r="J279" s="43">
        <v>0.172981180143179</v>
      </c>
      <c r="K279" s="43">
        <v>1.01689557798948</v>
      </c>
      <c r="L279" s="43">
        <v>0.869817108477873</v>
      </c>
      <c r="M279" s="43">
        <v>1.18884373100469</v>
      </c>
      <c r="N279" s="43" t="s">
        <v>417</v>
      </c>
    </row>
    <row r="280" spans="1:14">
      <c r="A280" s="5" t="s">
        <v>414</v>
      </c>
      <c r="B280" s="42" t="s">
        <v>415</v>
      </c>
      <c r="C280" s="43" t="s">
        <v>16</v>
      </c>
      <c r="D280" s="43" t="s">
        <v>21</v>
      </c>
      <c r="E280" s="43">
        <v>25</v>
      </c>
      <c r="F280" s="43">
        <v>-0.272167444236068</v>
      </c>
      <c r="G280" s="43">
        <v>0.157042905512408</v>
      </c>
      <c r="H280" s="43">
        <v>0.0964709701545542</v>
      </c>
      <c r="I280" s="43">
        <v>-0.579971539040388</v>
      </c>
      <c r="J280" s="43">
        <v>0.035636650568252</v>
      </c>
      <c r="K280" s="43">
        <v>0.76172670366477</v>
      </c>
      <c r="L280" s="43">
        <v>0.559914302036968</v>
      </c>
      <c r="M280" s="43">
        <v>1.036279246601</v>
      </c>
      <c r="N280" s="43" t="s">
        <v>418</v>
      </c>
    </row>
    <row r="281" spans="1:14">
      <c r="A281" s="5" t="s">
        <v>414</v>
      </c>
      <c r="B281" s="42" t="s">
        <v>415</v>
      </c>
      <c r="C281" s="43" t="s">
        <v>16</v>
      </c>
      <c r="D281" s="43" t="s">
        <v>23</v>
      </c>
      <c r="E281" s="43">
        <v>25</v>
      </c>
      <c r="F281" s="43">
        <v>0.138778720046639</v>
      </c>
      <c r="G281" s="43">
        <v>0.203522844247742</v>
      </c>
      <c r="H281" s="43">
        <v>0.501841189256726</v>
      </c>
      <c r="I281" s="43">
        <v>-0.260126054678934</v>
      </c>
      <c r="J281" s="43">
        <v>0.537683494772213</v>
      </c>
      <c r="K281" s="43">
        <v>1.1488698500076</v>
      </c>
      <c r="L281" s="43">
        <v>0.77095439726914</v>
      </c>
      <c r="M281" s="43">
        <v>1.7120363239795</v>
      </c>
      <c r="N281" s="43" t="s">
        <v>419</v>
      </c>
    </row>
    <row r="282" spans="1:14">
      <c r="A282" s="5" t="s">
        <v>420</v>
      </c>
      <c r="B282" s="42" t="s">
        <v>421</v>
      </c>
      <c r="C282" s="43" t="s">
        <v>16</v>
      </c>
      <c r="D282" s="43" t="s">
        <v>17</v>
      </c>
      <c r="E282" s="43">
        <v>25</v>
      </c>
      <c r="F282" s="43">
        <v>0.0249602816055594</v>
      </c>
      <c r="G282" s="43">
        <v>0.0700215264846648</v>
      </c>
      <c r="H282" s="43">
        <v>0.72149173683078</v>
      </c>
      <c r="I282" s="43">
        <v>-0.112281910304384</v>
      </c>
      <c r="J282" s="43">
        <v>0.162202473515502</v>
      </c>
      <c r="K282" s="43">
        <v>1.02527439746278</v>
      </c>
      <c r="L282" s="43">
        <v>0.893792252734632</v>
      </c>
      <c r="M282" s="43">
        <v>1.17609834598193</v>
      </c>
      <c r="N282" s="43" t="s">
        <v>422</v>
      </c>
    </row>
    <row r="283" spans="1:14">
      <c r="A283" s="5" t="s">
        <v>420</v>
      </c>
      <c r="B283" s="42" t="s">
        <v>421</v>
      </c>
      <c r="C283" s="43" t="s">
        <v>16</v>
      </c>
      <c r="D283" s="43" t="s">
        <v>19</v>
      </c>
      <c r="E283" s="43">
        <v>25</v>
      </c>
      <c r="F283" s="43">
        <v>0.0899793112619204</v>
      </c>
      <c r="G283" s="43">
        <v>0.0802366179631433</v>
      </c>
      <c r="H283" s="43">
        <v>0.262107201242956</v>
      </c>
      <c r="I283" s="43">
        <v>-0.0672844599458405</v>
      </c>
      <c r="J283" s="43">
        <v>0.247243082469681</v>
      </c>
      <c r="K283" s="43">
        <v>1.09415164685421</v>
      </c>
      <c r="L283" s="43">
        <v>0.934929213593677</v>
      </c>
      <c r="M283" s="43">
        <v>1.28049033970401</v>
      </c>
      <c r="N283" s="43" t="s">
        <v>423</v>
      </c>
    </row>
    <row r="284" spans="1:14">
      <c r="A284" s="5" t="s">
        <v>420</v>
      </c>
      <c r="B284" s="42" t="s">
        <v>421</v>
      </c>
      <c r="C284" s="43" t="s">
        <v>16</v>
      </c>
      <c r="D284" s="43" t="s">
        <v>21</v>
      </c>
      <c r="E284" s="43">
        <v>25</v>
      </c>
      <c r="F284" s="43">
        <v>-0.0170778724572544</v>
      </c>
      <c r="G284" s="43">
        <v>0.174532503628195</v>
      </c>
      <c r="H284" s="43">
        <v>0.92289974452792</v>
      </c>
      <c r="I284" s="43">
        <v>-0.359161579568517</v>
      </c>
      <c r="J284" s="43">
        <v>0.325005834654008</v>
      </c>
      <c r="K284" s="43">
        <v>0.983067127801226</v>
      </c>
      <c r="L284" s="43">
        <v>0.698261517441292</v>
      </c>
      <c r="M284" s="43">
        <v>1.38403872134427</v>
      </c>
      <c r="N284" s="43" t="s">
        <v>424</v>
      </c>
    </row>
    <row r="285" spans="1:14">
      <c r="A285" s="5" t="s">
        <v>420</v>
      </c>
      <c r="B285" s="42" t="s">
        <v>421</v>
      </c>
      <c r="C285" s="43" t="s">
        <v>16</v>
      </c>
      <c r="D285" s="43" t="s">
        <v>23</v>
      </c>
      <c r="E285" s="43">
        <v>25</v>
      </c>
      <c r="F285" s="43">
        <v>0.183176726547191</v>
      </c>
      <c r="G285" s="43">
        <v>0.102300509605064</v>
      </c>
      <c r="H285" s="43">
        <v>0.0859852569986741</v>
      </c>
      <c r="I285" s="43">
        <v>-0.0173322722787332</v>
      </c>
      <c r="J285" s="43">
        <v>0.383685725373116</v>
      </c>
      <c r="K285" s="43">
        <v>1.20102664261817</v>
      </c>
      <c r="L285" s="43">
        <v>0.982817067508407</v>
      </c>
      <c r="M285" s="43">
        <v>1.46768411331679</v>
      </c>
      <c r="N285" s="43" t="s">
        <v>425</v>
      </c>
    </row>
    <row r="286" spans="1:14">
      <c r="A286" s="5" t="s">
        <v>426</v>
      </c>
      <c r="B286" s="42" t="s">
        <v>427</v>
      </c>
      <c r="C286" s="43" t="s">
        <v>16</v>
      </c>
      <c r="D286" s="43" t="s">
        <v>17</v>
      </c>
      <c r="E286" s="43">
        <v>34</v>
      </c>
      <c r="F286" s="43">
        <v>0.0635100705984205</v>
      </c>
      <c r="G286" s="43">
        <v>0.0368488222112655</v>
      </c>
      <c r="H286" s="43">
        <v>0.0847926265391189</v>
      </c>
      <c r="I286" s="43">
        <v>-0.00871362093565992</v>
      </c>
      <c r="J286" s="43">
        <v>0.135733762132501</v>
      </c>
      <c r="K286" s="43">
        <v>1.06557021667717</v>
      </c>
      <c r="L286" s="43">
        <v>0.991324232632241</v>
      </c>
      <c r="M286" s="43">
        <v>1.14537691029153</v>
      </c>
      <c r="N286" s="43" t="s">
        <v>278</v>
      </c>
    </row>
    <row r="287" spans="1:14">
      <c r="A287" s="5" t="s">
        <v>426</v>
      </c>
      <c r="B287" s="42" t="s">
        <v>427</v>
      </c>
      <c r="C287" s="43" t="s">
        <v>16</v>
      </c>
      <c r="D287" s="43" t="s">
        <v>19</v>
      </c>
      <c r="E287" s="43">
        <v>34</v>
      </c>
      <c r="F287" s="43">
        <v>0.132110616134578</v>
      </c>
      <c r="G287" s="43">
        <v>0.0578867629347663</v>
      </c>
      <c r="H287" s="43">
        <v>0.0224760612730464</v>
      </c>
      <c r="I287" s="43">
        <v>0.0186525607824357</v>
      </c>
      <c r="J287" s="43">
        <v>0.24556867148672</v>
      </c>
      <c r="K287" s="43">
        <v>1.14123455124016</v>
      </c>
      <c r="L287" s="43">
        <v>1.01882760645048</v>
      </c>
      <c r="M287" s="43">
        <v>1.27834806663892</v>
      </c>
      <c r="N287" s="43" t="s">
        <v>428</v>
      </c>
    </row>
    <row r="288" spans="1:14">
      <c r="A288" s="5" t="s">
        <v>426</v>
      </c>
      <c r="B288" s="42" t="s">
        <v>427</v>
      </c>
      <c r="C288" s="43" t="s">
        <v>16</v>
      </c>
      <c r="D288" s="43" t="s">
        <v>21</v>
      </c>
      <c r="E288" s="43">
        <v>34</v>
      </c>
      <c r="F288" s="43">
        <v>0.0924230324658087</v>
      </c>
      <c r="G288" s="43">
        <v>0.0741089452810719</v>
      </c>
      <c r="H288" s="43">
        <v>0.221402930795211</v>
      </c>
      <c r="I288" s="43">
        <v>-0.0528305002850922</v>
      </c>
      <c r="J288" s="43">
        <v>0.237676565216709</v>
      </c>
      <c r="K288" s="43">
        <v>1.09682871810955</v>
      </c>
      <c r="L288" s="43">
        <v>0.94854077624836</v>
      </c>
      <c r="M288" s="43">
        <v>1.26829891449479</v>
      </c>
      <c r="N288" s="43" t="s">
        <v>429</v>
      </c>
    </row>
    <row r="289" spans="1:14">
      <c r="A289" s="5" t="s">
        <v>426</v>
      </c>
      <c r="B289" s="42" t="s">
        <v>427</v>
      </c>
      <c r="C289" s="43" t="s">
        <v>16</v>
      </c>
      <c r="D289" s="43" t="s">
        <v>23</v>
      </c>
      <c r="E289" s="43">
        <v>34</v>
      </c>
      <c r="F289" s="43">
        <v>0.135760159578228</v>
      </c>
      <c r="G289" s="43">
        <v>0.0597291238475487</v>
      </c>
      <c r="H289" s="43">
        <v>0.0296694916575638</v>
      </c>
      <c r="I289" s="43">
        <v>0.0186910768370324</v>
      </c>
      <c r="J289" s="43">
        <v>0.252829242319423</v>
      </c>
      <c r="K289" s="43">
        <v>1.14540714571543</v>
      </c>
      <c r="L289" s="43">
        <v>1.01886684842592</v>
      </c>
      <c r="M289" s="43">
        <v>1.28766337964853</v>
      </c>
      <c r="N289" s="43" t="s">
        <v>430</v>
      </c>
    </row>
    <row r="290" spans="1:14">
      <c r="A290" s="5" t="s">
        <v>431</v>
      </c>
      <c r="B290" s="42" t="s">
        <v>432</v>
      </c>
      <c r="C290" s="43" t="s">
        <v>16</v>
      </c>
      <c r="D290" s="43" t="s">
        <v>17</v>
      </c>
      <c r="E290" s="43">
        <v>18</v>
      </c>
      <c r="F290" s="43">
        <v>-0.0657261148439312</v>
      </c>
      <c r="G290" s="43">
        <v>0.0693463418879882</v>
      </c>
      <c r="H290" s="43">
        <v>0.343233835740107</v>
      </c>
      <c r="I290" s="43">
        <v>-0.201644944944388</v>
      </c>
      <c r="J290" s="43">
        <v>0.0701927152565257</v>
      </c>
      <c r="K290" s="43">
        <v>0.936387291753721</v>
      </c>
      <c r="L290" s="43">
        <v>0.817385093136579</v>
      </c>
      <c r="M290" s="43">
        <v>1.0727148898608</v>
      </c>
      <c r="N290" s="43" t="s">
        <v>433</v>
      </c>
    </row>
    <row r="291" spans="1:14">
      <c r="A291" s="5" t="s">
        <v>431</v>
      </c>
      <c r="B291" s="42" t="s">
        <v>432</v>
      </c>
      <c r="C291" s="43" t="s">
        <v>16</v>
      </c>
      <c r="D291" s="43" t="s">
        <v>19</v>
      </c>
      <c r="E291" s="43">
        <v>18</v>
      </c>
      <c r="F291" s="43">
        <v>-0.11184166786346</v>
      </c>
      <c r="G291" s="43">
        <v>0.0864876864241823</v>
      </c>
      <c r="H291" s="43">
        <v>0.195958720406574</v>
      </c>
      <c r="I291" s="43">
        <v>-0.281357533254857</v>
      </c>
      <c r="J291" s="43">
        <v>0.0576741975279375</v>
      </c>
      <c r="K291" s="43">
        <v>0.894185824644827</v>
      </c>
      <c r="L291" s="43">
        <v>0.754758435993811</v>
      </c>
      <c r="M291" s="43">
        <v>1.05936979418181</v>
      </c>
      <c r="N291" s="43" t="s">
        <v>434</v>
      </c>
    </row>
    <row r="292" spans="1:14">
      <c r="A292" s="5" t="s">
        <v>431</v>
      </c>
      <c r="B292" s="42" t="s">
        <v>432</v>
      </c>
      <c r="C292" s="43" t="s">
        <v>16</v>
      </c>
      <c r="D292" s="43" t="s">
        <v>21</v>
      </c>
      <c r="E292" s="43">
        <v>18</v>
      </c>
      <c r="F292" s="43">
        <v>-0.19592218017714</v>
      </c>
      <c r="G292" s="43">
        <v>0.150861480155635</v>
      </c>
      <c r="H292" s="43">
        <v>0.212456728366112</v>
      </c>
      <c r="I292" s="43">
        <v>-0.491610681282184</v>
      </c>
      <c r="J292" s="43">
        <v>0.0997663209279049</v>
      </c>
      <c r="K292" s="43">
        <v>0.822076206013765</v>
      </c>
      <c r="L292" s="43">
        <v>0.6116404425584</v>
      </c>
      <c r="M292" s="43">
        <v>1.10491269293309</v>
      </c>
      <c r="N292" s="43" t="s">
        <v>435</v>
      </c>
    </row>
    <row r="293" spans="1:14">
      <c r="A293" s="5" t="s">
        <v>431</v>
      </c>
      <c r="B293" s="42" t="s">
        <v>432</v>
      </c>
      <c r="C293" s="43" t="s">
        <v>16</v>
      </c>
      <c r="D293" s="43" t="s">
        <v>23</v>
      </c>
      <c r="E293" s="43">
        <v>18</v>
      </c>
      <c r="F293" s="43">
        <v>-0.0920562770184506</v>
      </c>
      <c r="G293" s="43">
        <v>0.154566874016303</v>
      </c>
      <c r="H293" s="43">
        <v>0.559304942512112</v>
      </c>
      <c r="I293" s="43">
        <v>-0.395007350090405</v>
      </c>
      <c r="J293" s="43">
        <v>0.210894796053503</v>
      </c>
      <c r="K293" s="43">
        <v>0.912053820431099</v>
      </c>
      <c r="L293" s="43">
        <v>0.673675087657873</v>
      </c>
      <c r="M293" s="43">
        <v>1.23478244424175</v>
      </c>
      <c r="N293" s="43" t="s">
        <v>436</v>
      </c>
    </row>
    <row r="294" spans="1:14">
      <c r="A294" s="5" t="s">
        <v>437</v>
      </c>
      <c r="B294" s="42" t="s">
        <v>438</v>
      </c>
      <c r="C294" s="43" t="s">
        <v>16</v>
      </c>
      <c r="D294" s="43" t="s">
        <v>17</v>
      </c>
      <c r="E294" s="43">
        <v>33</v>
      </c>
      <c r="F294" s="43">
        <v>0.0617251472756895</v>
      </c>
      <c r="G294" s="43">
        <v>0.0440571459540129</v>
      </c>
      <c r="H294" s="43">
        <v>0.161206703456726</v>
      </c>
      <c r="I294" s="43">
        <v>-0.0246268587941758</v>
      </c>
      <c r="J294" s="43">
        <v>0.148077153345555</v>
      </c>
      <c r="K294" s="43">
        <v>1.06366995196334</v>
      </c>
      <c r="L294" s="43">
        <v>0.975673908251731</v>
      </c>
      <c r="M294" s="43">
        <v>1.15960236011331</v>
      </c>
      <c r="N294" s="43" t="s">
        <v>439</v>
      </c>
    </row>
    <row r="295" spans="1:14">
      <c r="A295" s="5" t="s">
        <v>437</v>
      </c>
      <c r="B295" s="42" t="s">
        <v>438</v>
      </c>
      <c r="C295" s="43" t="s">
        <v>16</v>
      </c>
      <c r="D295" s="43" t="s">
        <v>19</v>
      </c>
      <c r="E295" s="43">
        <v>33</v>
      </c>
      <c r="F295" s="43">
        <v>0.103291784910083</v>
      </c>
      <c r="G295" s="43">
        <v>0.0497894091577822</v>
      </c>
      <c r="H295" s="43">
        <v>0.0380260875193686</v>
      </c>
      <c r="I295" s="43">
        <v>0.00570454296082987</v>
      </c>
      <c r="J295" s="43">
        <v>0.200879026859336</v>
      </c>
      <c r="K295" s="43">
        <v>1.10881489733433</v>
      </c>
      <c r="L295" s="43">
        <v>1.00572084484956</v>
      </c>
      <c r="M295" s="43">
        <v>1.22247687601072</v>
      </c>
      <c r="N295" s="43" t="s">
        <v>440</v>
      </c>
    </row>
    <row r="296" spans="1:14">
      <c r="A296" s="5" t="s">
        <v>437</v>
      </c>
      <c r="B296" s="42" t="s">
        <v>438</v>
      </c>
      <c r="C296" s="43" t="s">
        <v>16</v>
      </c>
      <c r="D296" s="43" t="s">
        <v>21</v>
      </c>
      <c r="E296" s="43">
        <v>33</v>
      </c>
      <c r="F296" s="43">
        <v>0.126186946773463</v>
      </c>
      <c r="G296" s="43">
        <v>0.084190940917586</v>
      </c>
      <c r="H296" s="43">
        <v>0.144036104365685</v>
      </c>
      <c r="I296" s="43">
        <v>-0.0388272974250053</v>
      </c>
      <c r="J296" s="43">
        <v>0.291201190971932</v>
      </c>
      <c r="K296" s="43">
        <v>1.13449423849689</v>
      </c>
      <c r="L296" s="43">
        <v>0.96191682031384</v>
      </c>
      <c r="M296" s="43">
        <v>1.3380337571836</v>
      </c>
      <c r="N296" s="43" t="s">
        <v>441</v>
      </c>
    </row>
    <row r="297" spans="1:14">
      <c r="A297" s="5" t="s">
        <v>437</v>
      </c>
      <c r="B297" s="42" t="s">
        <v>438</v>
      </c>
      <c r="C297" s="43" t="s">
        <v>16</v>
      </c>
      <c r="D297" s="43" t="s">
        <v>23</v>
      </c>
      <c r="E297" s="43">
        <v>33</v>
      </c>
      <c r="F297" s="43">
        <v>0.113630956126872</v>
      </c>
      <c r="G297" s="43">
        <v>0.0532284767726365</v>
      </c>
      <c r="H297" s="43">
        <v>0.0405358982043855</v>
      </c>
      <c r="I297" s="43">
        <v>0.00930314165250444</v>
      </c>
      <c r="J297" s="43">
        <v>0.21795877060124</v>
      </c>
      <c r="K297" s="43">
        <v>1.12033859448929</v>
      </c>
      <c r="L297" s="43">
        <v>1.00934655038291</v>
      </c>
      <c r="M297" s="43">
        <v>1.24353579632891</v>
      </c>
      <c r="N297" s="43" t="s">
        <v>442</v>
      </c>
    </row>
    <row r="298" spans="1:14">
      <c r="A298" s="5" t="s">
        <v>443</v>
      </c>
      <c r="B298" s="42" t="s">
        <v>444</v>
      </c>
      <c r="C298" s="43" t="s">
        <v>16</v>
      </c>
      <c r="D298" s="43" t="s">
        <v>17</v>
      </c>
      <c r="E298" s="43">
        <v>28</v>
      </c>
      <c r="F298" s="43">
        <v>0.00586187018539256</v>
      </c>
      <c r="G298" s="43">
        <v>0.0495749534558126</v>
      </c>
      <c r="H298" s="43">
        <v>0.905875456050343</v>
      </c>
      <c r="I298" s="43">
        <v>-0.0913050385880001</v>
      </c>
      <c r="J298" s="43">
        <v>0.103028778958785</v>
      </c>
      <c r="K298" s="43">
        <v>1.00587908456615</v>
      </c>
      <c r="L298" s="43">
        <v>0.912739247739078</v>
      </c>
      <c r="M298" s="43">
        <v>1.10852331076363</v>
      </c>
      <c r="N298" s="43" t="s">
        <v>445</v>
      </c>
    </row>
    <row r="299" spans="1:14">
      <c r="A299" s="5" t="s">
        <v>443</v>
      </c>
      <c r="B299" s="42" t="s">
        <v>444</v>
      </c>
      <c r="C299" s="43" t="s">
        <v>16</v>
      </c>
      <c r="D299" s="43" t="s">
        <v>19</v>
      </c>
      <c r="E299" s="43">
        <v>28</v>
      </c>
      <c r="F299" s="43">
        <v>0.0518811963501232</v>
      </c>
      <c r="G299" s="43">
        <v>0.0706577540677998</v>
      </c>
      <c r="H299" s="43">
        <v>0.462789999699809</v>
      </c>
      <c r="I299" s="43">
        <v>-0.0866080016227644</v>
      </c>
      <c r="J299" s="43">
        <v>0.190370394323011</v>
      </c>
      <c r="K299" s="43">
        <v>1.053250605064</v>
      </c>
      <c r="L299" s="43">
        <v>0.917036502005845</v>
      </c>
      <c r="M299" s="43">
        <v>1.20969757980323</v>
      </c>
      <c r="N299" s="43" t="s">
        <v>446</v>
      </c>
    </row>
    <row r="300" spans="1:14">
      <c r="A300" s="5" t="s">
        <v>443</v>
      </c>
      <c r="B300" s="42" t="s">
        <v>444</v>
      </c>
      <c r="C300" s="43" t="s">
        <v>16</v>
      </c>
      <c r="D300" s="43" t="s">
        <v>21</v>
      </c>
      <c r="E300" s="43">
        <v>28</v>
      </c>
      <c r="F300" s="43">
        <v>-0.00146669240531939</v>
      </c>
      <c r="G300" s="43">
        <v>0.12435716241057</v>
      </c>
      <c r="H300" s="43">
        <v>0.99067984866025</v>
      </c>
      <c r="I300" s="43">
        <v>-0.245206730730037</v>
      </c>
      <c r="J300" s="43">
        <v>0.242273345919398</v>
      </c>
      <c r="K300" s="43">
        <v>0.998534382662324</v>
      </c>
      <c r="L300" s="43">
        <v>0.782542745885576</v>
      </c>
      <c r="M300" s="43">
        <v>1.27414242685296</v>
      </c>
      <c r="N300" s="43" t="s">
        <v>398</v>
      </c>
    </row>
    <row r="301" spans="1:14">
      <c r="A301" s="5" t="s">
        <v>443</v>
      </c>
      <c r="B301" s="42" t="s">
        <v>444</v>
      </c>
      <c r="C301" s="43" t="s">
        <v>16</v>
      </c>
      <c r="D301" s="43" t="s">
        <v>23</v>
      </c>
      <c r="E301" s="43">
        <v>28</v>
      </c>
      <c r="F301" s="43">
        <v>0.0916117046357854</v>
      </c>
      <c r="G301" s="43">
        <v>0.124341918855162</v>
      </c>
      <c r="H301" s="43">
        <v>0.467614883976723</v>
      </c>
      <c r="I301" s="43">
        <v>-0.152098456320332</v>
      </c>
      <c r="J301" s="43">
        <v>0.335321865591902</v>
      </c>
      <c r="K301" s="43">
        <v>1.09593919134348</v>
      </c>
      <c r="L301" s="43">
        <v>0.858903712079022</v>
      </c>
      <c r="M301" s="43">
        <v>1.39839040655131</v>
      </c>
      <c r="N301" s="43" t="s">
        <v>447</v>
      </c>
    </row>
    <row r="302" spans="1:14">
      <c r="A302" s="5" t="s">
        <v>448</v>
      </c>
      <c r="B302" s="42" t="s">
        <v>449</v>
      </c>
      <c r="C302" s="43" t="s">
        <v>16</v>
      </c>
      <c r="D302" s="43" t="s">
        <v>17</v>
      </c>
      <c r="E302" s="43">
        <v>45</v>
      </c>
      <c r="F302" s="43">
        <v>-0.096441828952021</v>
      </c>
      <c r="G302" s="43">
        <v>0.0373159030151764</v>
      </c>
      <c r="H302" s="43">
        <v>0.00975288108357949</v>
      </c>
      <c r="I302" s="43">
        <v>-0.169580998861767</v>
      </c>
      <c r="J302" s="43">
        <v>-0.0233026590422751</v>
      </c>
      <c r="K302" s="43">
        <v>0.908062719023392</v>
      </c>
      <c r="L302" s="43">
        <v>0.844018387182891</v>
      </c>
      <c r="M302" s="43">
        <v>0.976966751201213</v>
      </c>
      <c r="N302" s="43" t="s">
        <v>450</v>
      </c>
    </row>
    <row r="303" spans="1:14">
      <c r="A303" s="5" t="s">
        <v>448</v>
      </c>
      <c r="B303" s="42" t="s">
        <v>449</v>
      </c>
      <c r="C303" s="43" t="s">
        <v>16</v>
      </c>
      <c r="D303" s="43" t="s">
        <v>19</v>
      </c>
      <c r="E303" s="43">
        <v>45</v>
      </c>
      <c r="F303" s="43">
        <v>-0.109056464408645</v>
      </c>
      <c r="G303" s="43">
        <v>0.0406442526733883</v>
      </c>
      <c r="H303" s="43">
        <v>0.00729224095226525</v>
      </c>
      <c r="I303" s="43">
        <v>-0.188719199648486</v>
      </c>
      <c r="J303" s="43">
        <v>-0.0293937291688043</v>
      </c>
      <c r="K303" s="43">
        <v>0.896679785574961</v>
      </c>
      <c r="L303" s="43">
        <v>0.828018982074848</v>
      </c>
      <c r="M303" s="43">
        <v>0.971034064755388</v>
      </c>
      <c r="N303" s="43" t="s">
        <v>451</v>
      </c>
    </row>
    <row r="304" spans="1:14">
      <c r="A304" s="5" t="s">
        <v>448</v>
      </c>
      <c r="B304" s="42" t="s">
        <v>449</v>
      </c>
      <c r="C304" s="43" t="s">
        <v>16</v>
      </c>
      <c r="D304" s="43" t="s">
        <v>21</v>
      </c>
      <c r="E304" s="43">
        <v>45</v>
      </c>
      <c r="F304" s="43">
        <v>-0.079261036420762</v>
      </c>
      <c r="G304" s="43">
        <v>0.0653399649799492</v>
      </c>
      <c r="H304" s="43">
        <v>0.231730407989667</v>
      </c>
      <c r="I304" s="43">
        <v>-0.207327367781463</v>
      </c>
      <c r="J304" s="43">
        <v>0.0488052949399385</v>
      </c>
      <c r="K304" s="43">
        <v>0.923798747849875</v>
      </c>
      <c r="L304" s="43">
        <v>0.812753537109237</v>
      </c>
      <c r="M304" s="43">
        <v>1.05001588742923</v>
      </c>
      <c r="N304" s="43" t="s">
        <v>452</v>
      </c>
    </row>
    <row r="305" spans="1:14">
      <c r="A305" s="5" t="s">
        <v>448</v>
      </c>
      <c r="B305" s="42" t="s">
        <v>449</v>
      </c>
      <c r="C305" s="43" t="s">
        <v>16</v>
      </c>
      <c r="D305" s="43" t="s">
        <v>23</v>
      </c>
      <c r="E305" s="43">
        <v>45</v>
      </c>
      <c r="F305" s="43">
        <v>-0.105378536594524</v>
      </c>
      <c r="G305" s="43">
        <v>0.0412004202883475</v>
      </c>
      <c r="H305" s="43">
        <v>0.0140581270753969</v>
      </c>
      <c r="I305" s="43">
        <v>-0.186131360359685</v>
      </c>
      <c r="J305" s="43">
        <v>-0.0246257128293628</v>
      </c>
      <c r="K305" s="43">
        <v>0.899983781303111</v>
      </c>
      <c r="L305" s="43">
        <v>0.830164537106957</v>
      </c>
      <c r="M305" s="43">
        <v>0.975675026340339</v>
      </c>
      <c r="N305" s="43" t="s">
        <v>196</v>
      </c>
    </row>
    <row r="306" spans="1:14">
      <c r="A306" s="5" t="s">
        <v>453</v>
      </c>
      <c r="B306" s="42" t="s">
        <v>454</v>
      </c>
      <c r="C306" s="43" t="s">
        <v>16</v>
      </c>
      <c r="D306" s="43" t="s">
        <v>17</v>
      </c>
      <c r="E306" s="43">
        <v>27</v>
      </c>
      <c r="F306" s="43">
        <v>0.0744318389112607</v>
      </c>
      <c r="G306" s="43">
        <v>0.066593606461405</v>
      </c>
      <c r="H306" s="43">
        <v>0.263694084399729</v>
      </c>
      <c r="I306" s="43">
        <v>-0.0560916297530931</v>
      </c>
      <c r="J306" s="43">
        <v>0.204955307575614</v>
      </c>
      <c r="K306" s="43">
        <v>1.07727191299327</v>
      </c>
      <c r="L306" s="43">
        <v>0.945452500342092</v>
      </c>
      <c r="M306" s="43">
        <v>1.22747020511795</v>
      </c>
      <c r="N306" s="43" t="s">
        <v>455</v>
      </c>
    </row>
    <row r="307" spans="1:14">
      <c r="A307" s="5" t="s">
        <v>453</v>
      </c>
      <c r="B307" s="42" t="s">
        <v>454</v>
      </c>
      <c r="C307" s="43" t="s">
        <v>16</v>
      </c>
      <c r="D307" s="43" t="s">
        <v>19</v>
      </c>
      <c r="E307" s="43">
        <v>27</v>
      </c>
      <c r="F307" s="43">
        <v>0.0970012086706067</v>
      </c>
      <c r="G307" s="43">
        <v>0.0738925818357783</v>
      </c>
      <c r="H307" s="43">
        <v>0.189273033810865</v>
      </c>
      <c r="I307" s="43">
        <v>-0.0478282517275188</v>
      </c>
      <c r="J307" s="43">
        <v>0.241830669068732</v>
      </c>
      <c r="K307" s="43">
        <v>1.10186170540806</v>
      </c>
      <c r="L307" s="43">
        <v>0.953297500217201</v>
      </c>
      <c r="M307" s="43">
        <v>1.27357851831998</v>
      </c>
      <c r="N307" s="43" t="s">
        <v>429</v>
      </c>
    </row>
    <row r="308" spans="1:14">
      <c r="A308" s="5" t="s">
        <v>453</v>
      </c>
      <c r="B308" s="42" t="s">
        <v>454</v>
      </c>
      <c r="C308" s="43" t="s">
        <v>16</v>
      </c>
      <c r="D308" s="43" t="s">
        <v>21</v>
      </c>
      <c r="E308" s="43">
        <v>27</v>
      </c>
      <c r="F308" s="43">
        <v>0.325827206777558</v>
      </c>
      <c r="G308" s="43">
        <v>0.13995293472562</v>
      </c>
      <c r="H308" s="43">
        <v>0.0282914993506834</v>
      </c>
      <c r="I308" s="43">
        <v>0.0515194547153429</v>
      </c>
      <c r="J308" s="43">
        <v>0.600134958839773</v>
      </c>
      <c r="K308" s="43">
        <v>1.3851759991681</v>
      </c>
      <c r="L308" s="43">
        <v>1.0528696693726</v>
      </c>
      <c r="M308" s="43">
        <v>1.82236472802442</v>
      </c>
      <c r="N308" s="43" t="s">
        <v>456</v>
      </c>
    </row>
    <row r="309" spans="1:14">
      <c r="A309" s="5" t="s">
        <v>453</v>
      </c>
      <c r="B309" s="42" t="s">
        <v>454</v>
      </c>
      <c r="C309" s="43" t="s">
        <v>16</v>
      </c>
      <c r="D309" s="43" t="s">
        <v>23</v>
      </c>
      <c r="E309" s="43">
        <v>27</v>
      </c>
      <c r="F309" s="43">
        <v>0.198817241540417</v>
      </c>
      <c r="G309" s="43">
        <v>0.0988787073141124</v>
      </c>
      <c r="H309" s="43">
        <v>0.0548328066091799</v>
      </c>
      <c r="I309" s="43">
        <v>0.00501497520475713</v>
      </c>
      <c r="J309" s="43">
        <v>0.392619507876078</v>
      </c>
      <c r="K309" s="43">
        <v>1.21995898769957</v>
      </c>
      <c r="L309" s="43">
        <v>1.00502757124038</v>
      </c>
      <c r="M309" s="43">
        <v>1.48085482852191</v>
      </c>
      <c r="N309" s="43" t="s">
        <v>457</v>
      </c>
    </row>
    <row r="310" spans="1:14">
      <c r="A310" s="5" t="s">
        <v>458</v>
      </c>
      <c r="B310" s="42" t="s">
        <v>459</v>
      </c>
      <c r="C310" s="43" t="s">
        <v>16</v>
      </c>
      <c r="D310" s="43" t="s">
        <v>17</v>
      </c>
      <c r="E310" s="43">
        <v>22</v>
      </c>
      <c r="F310" s="43">
        <v>0.0710118332072585</v>
      </c>
      <c r="G310" s="43">
        <v>0.0546866881267898</v>
      </c>
      <c r="H310" s="43">
        <v>0.194108237727347</v>
      </c>
      <c r="I310" s="43">
        <v>-0.0361740755212495</v>
      </c>
      <c r="J310" s="43">
        <v>0.178197741935766</v>
      </c>
      <c r="K310" s="43">
        <v>1.07359392985268</v>
      </c>
      <c r="L310" s="43">
        <v>0.964472387835772</v>
      </c>
      <c r="M310" s="43">
        <v>1.19506161166822</v>
      </c>
      <c r="N310" s="43" t="s">
        <v>296</v>
      </c>
    </row>
    <row r="311" spans="1:14">
      <c r="A311" s="5" t="s">
        <v>458</v>
      </c>
      <c r="B311" s="42" t="s">
        <v>459</v>
      </c>
      <c r="C311" s="43" t="s">
        <v>16</v>
      </c>
      <c r="D311" s="43" t="s">
        <v>19</v>
      </c>
      <c r="E311" s="43">
        <v>22</v>
      </c>
      <c r="F311" s="43">
        <v>0.0490095531062616</v>
      </c>
      <c r="G311" s="43">
        <v>0.0736217868675325</v>
      </c>
      <c r="H311" s="43">
        <v>0.505606958430278</v>
      </c>
      <c r="I311" s="43">
        <v>-0.0952891491541022</v>
      </c>
      <c r="J311" s="43">
        <v>0.193308255366625</v>
      </c>
      <c r="K311" s="43">
        <v>1.05023038365456</v>
      </c>
      <c r="L311" s="43">
        <v>0.90911002806488</v>
      </c>
      <c r="M311" s="43">
        <v>1.21325672878012</v>
      </c>
      <c r="N311" s="43" t="s">
        <v>460</v>
      </c>
    </row>
    <row r="312" spans="1:14">
      <c r="A312" s="5" t="s">
        <v>458</v>
      </c>
      <c r="B312" s="42" t="s">
        <v>459</v>
      </c>
      <c r="C312" s="43" t="s">
        <v>16</v>
      </c>
      <c r="D312" s="43" t="s">
        <v>21</v>
      </c>
      <c r="E312" s="43">
        <v>22</v>
      </c>
      <c r="F312" s="43">
        <v>0.0200529834306021</v>
      </c>
      <c r="G312" s="43">
        <v>0.149798624959698</v>
      </c>
      <c r="H312" s="43">
        <v>0.894846213773454</v>
      </c>
      <c r="I312" s="43">
        <v>-0.273552321490406</v>
      </c>
      <c r="J312" s="43">
        <v>0.31365828835161</v>
      </c>
      <c r="K312" s="43">
        <v>1.02025539522566</v>
      </c>
      <c r="L312" s="43">
        <v>0.760672535793877</v>
      </c>
      <c r="M312" s="43">
        <v>1.3684220508904</v>
      </c>
      <c r="N312" s="43" t="s">
        <v>461</v>
      </c>
    </row>
    <row r="313" spans="1:14">
      <c r="A313" s="5" t="s">
        <v>458</v>
      </c>
      <c r="B313" s="42" t="s">
        <v>459</v>
      </c>
      <c r="C313" s="43" t="s">
        <v>16</v>
      </c>
      <c r="D313" s="43" t="s">
        <v>23</v>
      </c>
      <c r="E313" s="43">
        <v>22</v>
      </c>
      <c r="F313" s="43">
        <v>0.0176715665625519</v>
      </c>
      <c r="G313" s="43">
        <v>0.137977365330078</v>
      </c>
      <c r="H313" s="43">
        <v>0.899307552490501</v>
      </c>
      <c r="I313" s="43">
        <v>-0.252764069484401</v>
      </c>
      <c r="J313" s="43">
        <v>0.288107202609505</v>
      </c>
      <c r="K313" s="43">
        <v>1.01782863253143</v>
      </c>
      <c r="L313" s="43">
        <v>0.776651095903489</v>
      </c>
      <c r="M313" s="43">
        <v>1.33390029405114</v>
      </c>
      <c r="N313" s="43" t="s">
        <v>462</v>
      </c>
    </row>
    <row r="314" spans="1:14">
      <c r="A314" s="5" t="s">
        <v>463</v>
      </c>
      <c r="B314" s="42" t="s">
        <v>464</v>
      </c>
      <c r="C314" s="43" t="s">
        <v>16</v>
      </c>
      <c r="D314" s="43" t="s">
        <v>17</v>
      </c>
      <c r="E314" s="43">
        <v>22</v>
      </c>
      <c r="F314" s="43">
        <v>-0.00880782416692871</v>
      </c>
      <c r="G314" s="43">
        <v>0.0680249558372713</v>
      </c>
      <c r="H314" s="43">
        <v>0.896978397427126</v>
      </c>
      <c r="I314" s="43">
        <v>-0.14213673760798</v>
      </c>
      <c r="J314" s="43">
        <v>0.124521089274123</v>
      </c>
      <c r="K314" s="43">
        <v>0.991230851084783</v>
      </c>
      <c r="L314" s="43">
        <v>0.867502628141332</v>
      </c>
      <c r="M314" s="43">
        <v>1.13260590604481</v>
      </c>
      <c r="N314" s="43" t="s">
        <v>465</v>
      </c>
    </row>
    <row r="315" spans="1:14">
      <c r="A315" s="5" t="s">
        <v>463</v>
      </c>
      <c r="B315" s="42" t="s">
        <v>464</v>
      </c>
      <c r="C315" s="43" t="s">
        <v>16</v>
      </c>
      <c r="D315" s="43" t="s">
        <v>19</v>
      </c>
      <c r="E315" s="43">
        <v>22</v>
      </c>
      <c r="F315" s="43">
        <v>0.0539158866973066</v>
      </c>
      <c r="G315" s="43">
        <v>0.0837254675015261</v>
      </c>
      <c r="H315" s="43">
        <v>0.519601104279453</v>
      </c>
      <c r="I315" s="43">
        <v>-0.110186029605685</v>
      </c>
      <c r="J315" s="43">
        <v>0.218017803000298</v>
      </c>
      <c r="K315" s="43">
        <v>1.05539582559295</v>
      </c>
      <c r="L315" s="43">
        <v>0.895667499125691</v>
      </c>
      <c r="M315" s="43">
        <v>1.24360920739707</v>
      </c>
      <c r="N315" s="43" t="s">
        <v>466</v>
      </c>
    </row>
    <row r="316" spans="1:14">
      <c r="A316" s="5" t="s">
        <v>463</v>
      </c>
      <c r="B316" s="42" t="s">
        <v>464</v>
      </c>
      <c r="C316" s="43" t="s">
        <v>16</v>
      </c>
      <c r="D316" s="43" t="s">
        <v>21</v>
      </c>
      <c r="E316" s="43">
        <v>22</v>
      </c>
      <c r="F316" s="43">
        <v>0.0822887196179636</v>
      </c>
      <c r="G316" s="43">
        <v>0.164919149292307</v>
      </c>
      <c r="H316" s="43">
        <v>0.623248545002323</v>
      </c>
      <c r="I316" s="43">
        <v>-0.240952812994958</v>
      </c>
      <c r="J316" s="43">
        <v>0.405530252230885</v>
      </c>
      <c r="K316" s="43">
        <v>1.0857692474619</v>
      </c>
      <c r="L316" s="43">
        <v>0.785878708776029</v>
      </c>
      <c r="M316" s="43">
        <v>1.50009771936697</v>
      </c>
      <c r="N316" s="43" t="s">
        <v>467</v>
      </c>
    </row>
    <row r="317" spans="1:14">
      <c r="A317" s="5" t="s">
        <v>463</v>
      </c>
      <c r="B317" s="42" t="s">
        <v>464</v>
      </c>
      <c r="C317" s="43" t="s">
        <v>16</v>
      </c>
      <c r="D317" s="43" t="s">
        <v>23</v>
      </c>
      <c r="E317" s="43">
        <v>22</v>
      </c>
      <c r="F317" s="43">
        <v>0.238319874844571</v>
      </c>
      <c r="G317" s="43">
        <v>0.11027648988127</v>
      </c>
      <c r="H317" s="43">
        <v>0.042388204383146</v>
      </c>
      <c r="I317" s="43">
        <v>0.0221779546772828</v>
      </c>
      <c r="J317" s="43">
        <v>0.45446179501186</v>
      </c>
      <c r="K317" s="43">
        <v>1.2691150858948</v>
      </c>
      <c r="L317" s="43">
        <v>1.02242571372031</v>
      </c>
      <c r="M317" s="43">
        <v>1.57532530689694</v>
      </c>
      <c r="N317" s="43" t="s">
        <v>468</v>
      </c>
    </row>
    <row r="318" spans="1:14">
      <c r="A318" s="5" t="s">
        <v>469</v>
      </c>
      <c r="B318" s="42" t="s">
        <v>470</v>
      </c>
      <c r="C318" s="43" t="s">
        <v>16</v>
      </c>
      <c r="D318" s="43" t="s">
        <v>17</v>
      </c>
      <c r="E318" s="43">
        <v>31</v>
      </c>
      <c r="F318" s="43">
        <v>-0.0581988811677692</v>
      </c>
      <c r="G318" s="43">
        <v>0.0508783754091665</v>
      </c>
      <c r="H318" s="43">
        <v>0.252672386548826</v>
      </c>
      <c r="I318" s="43">
        <v>-0.157920496969735</v>
      </c>
      <c r="J318" s="43">
        <v>0.0415227346341971</v>
      </c>
      <c r="K318" s="43">
        <v>0.943462291894482</v>
      </c>
      <c r="L318" s="43">
        <v>0.853917668312088</v>
      </c>
      <c r="M318" s="43">
        <v>1.04239686009339</v>
      </c>
      <c r="N318" s="43" t="s">
        <v>471</v>
      </c>
    </row>
    <row r="319" spans="1:14">
      <c r="A319" s="5" t="s">
        <v>469</v>
      </c>
      <c r="B319" s="42" t="s">
        <v>470</v>
      </c>
      <c r="C319" s="43" t="s">
        <v>16</v>
      </c>
      <c r="D319" s="43" t="s">
        <v>19</v>
      </c>
      <c r="E319" s="43">
        <v>31</v>
      </c>
      <c r="F319" s="43">
        <v>-0.0335731792390018</v>
      </c>
      <c r="G319" s="43">
        <v>0.07063084855846</v>
      </c>
      <c r="H319" s="43">
        <v>0.634549579835033</v>
      </c>
      <c r="I319" s="43">
        <v>-0.172009642413583</v>
      </c>
      <c r="J319" s="43">
        <v>0.10486328393558</v>
      </c>
      <c r="K319" s="43">
        <v>0.96698414547825</v>
      </c>
      <c r="L319" s="43">
        <v>0.841971054496225</v>
      </c>
      <c r="M319" s="43">
        <v>1.11055876875218</v>
      </c>
      <c r="N319" s="43" t="s">
        <v>472</v>
      </c>
    </row>
    <row r="320" spans="1:14">
      <c r="A320" s="5" t="s">
        <v>469</v>
      </c>
      <c r="B320" s="42" t="s">
        <v>470</v>
      </c>
      <c r="C320" s="43" t="s">
        <v>16</v>
      </c>
      <c r="D320" s="43" t="s">
        <v>21</v>
      </c>
      <c r="E320" s="43">
        <v>31</v>
      </c>
      <c r="F320" s="43">
        <v>0.0114470835689001</v>
      </c>
      <c r="G320" s="43">
        <v>0.130482478822763</v>
      </c>
      <c r="H320" s="43">
        <v>0.930695154427247</v>
      </c>
      <c r="I320" s="43">
        <v>-0.244298574923716</v>
      </c>
      <c r="J320" s="43">
        <v>0.267192742061516</v>
      </c>
      <c r="K320" s="43">
        <v>1.01151285214323</v>
      </c>
      <c r="L320" s="43">
        <v>0.783253739421535</v>
      </c>
      <c r="M320" s="43">
        <v>1.30629219951964</v>
      </c>
      <c r="N320" s="43" t="s">
        <v>473</v>
      </c>
    </row>
    <row r="321" spans="1:14">
      <c r="A321" s="5" t="s">
        <v>469</v>
      </c>
      <c r="B321" s="42" t="s">
        <v>470</v>
      </c>
      <c r="C321" s="43" t="s">
        <v>16</v>
      </c>
      <c r="D321" s="43" t="s">
        <v>23</v>
      </c>
      <c r="E321" s="43">
        <v>31</v>
      </c>
      <c r="F321" s="43">
        <v>0.0682208849003435</v>
      </c>
      <c r="G321" s="43">
        <v>0.161644697652972</v>
      </c>
      <c r="H321" s="43">
        <v>0.676003466336041</v>
      </c>
      <c r="I321" s="43">
        <v>-0.248602722499482</v>
      </c>
      <c r="J321" s="43">
        <v>0.385044492300169</v>
      </c>
      <c r="K321" s="43">
        <v>1.07060176212683</v>
      </c>
      <c r="L321" s="43">
        <v>0.779889744496453</v>
      </c>
      <c r="M321" s="43">
        <v>1.46967970941729</v>
      </c>
      <c r="N321" s="43" t="s">
        <v>474</v>
      </c>
    </row>
    <row r="322" spans="1:14">
      <c r="A322" s="5" t="s">
        <v>475</v>
      </c>
      <c r="B322" s="42" t="s">
        <v>476</v>
      </c>
      <c r="C322" s="43" t="s">
        <v>16</v>
      </c>
      <c r="D322" s="43" t="s">
        <v>17</v>
      </c>
      <c r="E322" s="43">
        <v>20</v>
      </c>
      <c r="F322" s="43">
        <v>-0.063336514290222</v>
      </c>
      <c r="G322" s="43">
        <v>0.0885409801069413</v>
      </c>
      <c r="H322" s="43">
        <v>0.474401701634941</v>
      </c>
      <c r="I322" s="43">
        <v>-0.236876835299827</v>
      </c>
      <c r="J322" s="43">
        <v>0.110203806719383</v>
      </c>
      <c r="K322" s="43">
        <v>0.938627558950419</v>
      </c>
      <c r="L322" s="43">
        <v>0.789088469877602</v>
      </c>
      <c r="M322" s="43">
        <v>1.11650559861543</v>
      </c>
      <c r="N322" s="43" t="s">
        <v>477</v>
      </c>
    </row>
    <row r="323" spans="1:14">
      <c r="A323" s="5" t="s">
        <v>475</v>
      </c>
      <c r="B323" s="42" t="s">
        <v>476</v>
      </c>
      <c r="C323" s="43" t="s">
        <v>16</v>
      </c>
      <c r="D323" s="43" t="s">
        <v>19</v>
      </c>
      <c r="E323" s="43">
        <v>20</v>
      </c>
      <c r="F323" s="43">
        <v>-0.164976149215202</v>
      </c>
      <c r="G323" s="43">
        <v>0.0932831525664669</v>
      </c>
      <c r="H323" s="43">
        <v>0.076968589782501</v>
      </c>
      <c r="I323" s="43">
        <v>-0.347811128245477</v>
      </c>
      <c r="J323" s="43">
        <v>0.0178588298150728</v>
      </c>
      <c r="K323" s="43">
        <v>0.847913927259352</v>
      </c>
      <c r="L323" s="43">
        <v>0.706232250942964</v>
      </c>
      <c r="M323" s="43">
        <v>1.01801925227915</v>
      </c>
      <c r="N323" s="43" t="s">
        <v>478</v>
      </c>
    </row>
    <row r="324" spans="1:14">
      <c r="A324" s="5" t="s">
        <v>475</v>
      </c>
      <c r="B324" s="42" t="s">
        <v>476</v>
      </c>
      <c r="C324" s="43" t="s">
        <v>16</v>
      </c>
      <c r="D324" s="43" t="s">
        <v>21</v>
      </c>
      <c r="E324" s="43">
        <v>20</v>
      </c>
      <c r="F324" s="43">
        <v>-0.38086553390286</v>
      </c>
      <c r="G324" s="43">
        <v>0.180909436690455</v>
      </c>
      <c r="H324" s="43">
        <v>0.0495744308089953</v>
      </c>
      <c r="I324" s="43">
        <v>-0.735448029816152</v>
      </c>
      <c r="J324" s="43">
        <v>-0.0262830379895685</v>
      </c>
      <c r="K324" s="43">
        <v>0.68326976006096</v>
      </c>
      <c r="L324" s="43">
        <v>0.479290674350816</v>
      </c>
      <c r="M324" s="43">
        <v>0.974059354787376</v>
      </c>
      <c r="N324" s="43" t="s">
        <v>479</v>
      </c>
    </row>
    <row r="325" spans="1:14">
      <c r="A325" s="5" t="s">
        <v>475</v>
      </c>
      <c r="B325" s="42" t="s">
        <v>476</v>
      </c>
      <c r="C325" s="43" t="s">
        <v>16</v>
      </c>
      <c r="D325" s="43" t="s">
        <v>23</v>
      </c>
      <c r="E325" s="43">
        <v>20</v>
      </c>
      <c r="F325" s="43">
        <v>-0.285232529378369</v>
      </c>
      <c r="G325" s="43">
        <v>0.188389658071984</v>
      </c>
      <c r="H325" s="43">
        <v>0.146469789338375</v>
      </c>
      <c r="I325" s="43">
        <v>-0.654476259199459</v>
      </c>
      <c r="J325" s="43">
        <v>0.0840112004427204</v>
      </c>
      <c r="K325" s="43">
        <v>0.751839409241397</v>
      </c>
      <c r="L325" s="43">
        <v>0.51971418684381</v>
      </c>
      <c r="M325" s="43">
        <v>1.08764107580217</v>
      </c>
      <c r="N325" s="43" t="s">
        <v>480</v>
      </c>
    </row>
    <row r="326" spans="1:14">
      <c r="A326" s="5" t="s">
        <v>481</v>
      </c>
      <c r="B326" s="42" t="s">
        <v>482</v>
      </c>
      <c r="C326" s="43" t="s">
        <v>16</v>
      </c>
      <c r="D326" s="43" t="s">
        <v>17</v>
      </c>
      <c r="E326" s="43">
        <v>18</v>
      </c>
      <c r="F326" s="43">
        <v>-0.102524870172811</v>
      </c>
      <c r="G326" s="43">
        <v>0.0673984935335553</v>
      </c>
      <c r="H326" s="43">
        <v>0.128216051052445</v>
      </c>
      <c r="I326" s="43">
        <v>-0.234625917498579</v>
      </c>
      <c r="J326" s="43">
        <v>0.0295761771529576</v>
      </c>
      <c r="K326" s="43">
        <v>0.902555702757497</v>
      </c>
      <c r="L326" s="43">
        <v>0.790866643671953</v>
      </c>
      <c r="M326" s="43">
        <v>1.03001789631423</v>
      </c>
      <c r="N326" s="43" t="s">
        <v>483</v>
      </c>
    </row>
    <row r="327" spans="1:14">
      <c r="A327" s="5" t="s">
        <v>481</v>
      </c>
      <c r="B327" s="42" t="s">
        <v>482</v>
      </c>
      <c r="C327" s="43" t="s">
        <v>16</v>
      </c>
      <c r="D327" s="43" t="s">
        <v>19</v>
      </c>
      <c r="E327" s="43">
        <v>18</v>
      </c>
      <c r="F327" s="43">
        <v>-0.119405209827561</v>
      </c>
      <c r="G327" s="43">
        <v>0.0844069855716431</v>
      </c>
      <c r="H327" s="43">
        <v>0.157175076304312</v>
      </c>
      <c r="I327" s="43">
        <v>-0.284842901547982</v>
      </c>
      <c r="J327" s="43">
        <v>0.046032481892859</v>
      </c>
      <c r="K327" s="43">
        <v>0.887448125193055</v>
      </c>
      <c r="L327" s="43">
        <v>0.752132403874945</v>
      </c>
      <c r="M327" s="43">
        <v>1.04710842246815</v>
      </c>
      <c r="N327" s="43" t="s">
        <v>484</v>
      </c>
    </row>
    <row r="328" spans="1:14">
      <c r="A328" s="5" t="s">
        <v>481</v>
      </c>
      <c r="B328" s="42" t="s">
        <v>482</v>
      </c>
      <c r="C328" s="43" t="s">
        <v>16</v>
      </c>
      <c r="D328" s="43" t="s">
        <v>21</v>
      </c>
      <c r="E328" s="43">
        <v>18</v>
      </c>
      <c r="F328" s="43">
        <v>-0.0486952019679692</v>
      </c>
      <c r="G328" s="43">
        <v>0.191646766537754</v>
      </c>
      <c r="H328" s="43">
        <v>0.802663817831504</v>
      </c>
      <c r="I328" s="43">
        <v>-0.424322864381967</v>
      </c>
      <c r="J328" s="43">
        <v>0.326932460446029</v>
      </c>
      <c r="K328" s="43">
        <v>0.952471396867158</v>
      </c>
      <c r="L328" s="43">
        <v>0.654212625852045</v>
      </c>
      <c r="M328" s="43">
        <v>1.38670781639003</v>
      </c>
      <c r="N328" s="43" t="s">
        <v>485</v>
      </c>
    </row>
    <row r="329" spans="1:14">
      <c r="A329" s="5" t="s">
        <v>481</v>
      </c>
      <c r="B329" s="42" t="s">
        <v>482</v>
      </c>
      <c r="C329" s="43" t="s">
        <v>16</v>
      </c>
      <c r="D329" s="43" t="s">
        <v>23</v>
      </c>
      <c r="E329" s="43">
        <v>18</v>
      </c>
      <c r="F329" s="43">
        <v>-0.103617624525828</v>
      </c>
      <c r="G329" s="43">
        <v>0.178037733539034</v>
      </c>
      <c r="H329" s="43">
        <v>0.568206652930162</v>
      </c>
      <c r="I329" s="43">
        <v>-0.452571582262334</v>
      </c>
      <c r="J329" s="43">
        <v>0.245336333210678</v>
      </c>
      <c r="K329" s="43">
        <v>0.901569969764568</v>
      </c>
      <c r="L329" s="43">
        <v>0.63599054489976</v>
      </c>
      <c r="M329" s="43">
        <v>1.27805109195357</v>
      </c>
      <c r="N329" s="43" t="s">
        <v>486</v>
      </c>
    </row>
    <row r="330" spans="1:14">
      <c r="A330" s="5" t="s">
        <v>487</v>
      </c>
      <c r="B330" s="42" t="s">
        <v>488</v>
      </c>
      <c r="C330" s="43" t="s">
        <v>16</v>
      </c>
      <c r="D330" s="43" t="s">
        <v>17</v>
      </c>
      <c r="E330" s="43">
        <v>23</v>
      </c>
      <c r="F330" s="43">
        <v>-0.0686608652576472</v>
      </c>
      <c r="G330" s="43">
        <v>0.062997209185383</v>
      </c>
      <c r="H330" s="43">
        <v>0.275755749270958</v>
      </c>
      <c r="I330" s="43">
        <v>-0.192135395260998</v>
      </c>
      <c r="J330" s="43">
        <v>0.0548136647457034</v>
      </c>
      <c r="K330" s="43">
        <v>0.933643257259507</v>
      </c>
      <c r="L330" s="43">
        <v>0.82519513341719</v>
      </c>
      <c r="M330" s="43">
        <v>1.05634376225223</v>
      </c>
      <c r="N330" s="43" t="s">
        <v>489</v>
      </c>
    </row>
    <row r="331" spans="1:14">
      <c r="A331" s="5" t="s">
        <v>487</v>
      </c>
      <c r="B331" s="42" t="s">
        <v>488</v>
      </c>
      <c r="C331" s="43" t="s">
        <v>16</v>
      </c>
      <c r="D331" s="43" t="s">
        <v>19</v>
      </c>
      <c r="E331" s="43">
        <v>23</v>
      </c>
      <c r="F331" s="43">
        <v>0.0301553061537792</v>
      </c>
      <c r="G331" s="43">
        <v>0.0845973720759036</v>
      </c>
      <c r="H331" s="43">
        <v>0.721498519857554</v>
      </c>
      <c r="I331" s="43">
        <v>-0.135655543114992</v>
      </c>
      <c r="J331" s="43">
        <v>0.19596615542255</v>
      </c>
      <c r="K331" s="43">
        <v>1.03061458231176</v>
      </c>
      <c r="L331" s="43">
        <v>0.873143340930582</v>
      </c>
      <c r="M331" s="43">
        <v>1.21648573319198</v>
      </c>
      <c r="N331" s="43" t="s">
        <v>490</v>
      </c>
    </row>
    <row r="332" spans="1:14">
      <c r="A332" s="5" t="s">
        <v>487</v>
      </c>
      <c r="B332" s="42" t="s">
        <v>488</v>
      </c>
      <c r="C332" s="43" t="s">
        <v>16</v>
      </c>
      <c r="D332" s="43" t="s">
        <v>21</v>
      </c>
      <c r="E332" s="43">
        <v>23</v>
      </c>
      <c r="F332" s="43">
        <v>-0.134821072656428</v>
      </c>
      <c r="G332" s="43">
        <v>0.171259929835756</v>
      </c>
      <c r="H332" s="43">
        <v>0.439941852767827</v>
      </c>
      <c r="I332" s="43">
        <v>-0.47049053513451</v>
      </c>
      <c r="J332" s="43">
        <v>0.200848389821654</v>
      </c>
      <c r="K332" s="43">
        <v>0.873872257341988</v>
      </c>
      <c r="L332" s="43">
        <v>0.624695757894163</v>
      </c>
      <c r="M332" s="43">
        <v>1.22243942351432</v>
      </c>
      <c r="N332" s="43" t="s">
        <v>491</v>
      </c>
    </row>
    <row r="333" spans="1:14">
      <c r="A333" s="5" t="s">
        <v>487</v>
      </c>
      <c r="B333" s="42" t="s">
        <v>488</v>
      </c>
      <c r="C333" s="43" t="s">
        <v>16</v>
      </c>
      <c r="D333" s="43" t="s">
        <v>23</v>
      </c>
      <c r="E333" s="43">
        <v>23</v>
      </c>
      <c r="F333" s="43">
        <v>0.0930947330638707</v>
      </c>
      <c r="G333" s="43">
        <v>0.19182908113539</v>
      </c>
      <c r="H333" s="43">
        <v>0.632260999940241</v>
      </c>
      <c r="I333" s="43">
        <v>-0.282890265961493</v>
      </c>
      <c r="J333" s="43">
        <v>0.469079732089235</v>
      </c>
      <c r="K333" s="43">
        <v>1.09756570610541</v>
      </c>
      <c r="L333" s="43">
        <v>0.753602479166076</v>
      </c>
      <c r="M333" s="43">
        <v>1.59852244720811</v>
      </c>
      <c r="N333" s="43" t="s">
        <v>492</v>
      </c>
    </row>
    <row r="334" spans="1:14">
      <c r="A334" s="5" t="s">
        <v>493</v>
      </c>
      <c r="B334" s="42" t="s">
        <v>494</v>
      </c>
      <c r="C334" s="43" t="s">
        <v>16</v>
      </c>
      <c r="D334" s="43" t="s">
        <v>17</v>
      </c>
      <c r="E334" s="43">
        <v>21</v>
      </c>
      <c r="F334" s="43">
        <v>0.0829055868497757</v>
      </c>
      <c r="G334" s="43">
        <v>0.0703777865215958</v>
      </c>
      <c r="H334" s="43">
        <v>0.2387934661764</v>
      </c>
      <c r="I334" s="43">
        <v>-0.0550348747325521</v>
      </c>
      <c r="J334" s="43">
        <v>0.220846048432103</v>
      </c>
      <c r="K334" s="43">
        <v>1.08643922955572</v>
      </c>
      <c r="L334" s="43">
        <v>0.946452140112658</v>
      </c>
      <c r="M334" s="43">
        <v>1.24713141794696</v>
      </c>
      <c r="N334" s="43" t="s">
        <v>495</v>
      </c>
    </row>
    <row r="335" spans="1:14">
      <c r="A335" s="5" t="s">
        <v>493</v>
      </c>
      <c r="B335" s="42" t="s">
        <v>494</v>
      </c>
      <c r="C335" s="43" t="s">
        <v>16</v>
      </c>
      <c r="D335" s="43" t="s">
        <v>19</v>
      </c>
      <c r="E335" s="43">
        <v>21</v>
      </c>
      <c r="F335" s="43">
        <v>0.106559599922159</v>
      </c>
      <c r="G335" s="43">
        <v>0.0937968575982079</v>
      </c>
      <c r="H335" s="43">
        <v>0.25592814419562</v>
      </c>
      <c r="I335" s="43">
        <v>-0.0772822409703287</v>
      </c>
      <c r="J335" s="43">
        <v>0.290401440814646</v>
      </c>
      <c r="K335" s="43">
        <v>1.11244422605922</v>
      </c>
      <c r="L335" s="43">
        <v>0.925628566430504</v>
      </c>
      <c r="M335" s="43">
        <v>1.3369640922652</v>
      </c>
      <c r="N335" s="43" t="s">
        <v>496</v>
      </c>
    </row>
    <row r="336" spans="1:14">
      <c r="A336" s="5" t="s">
        <v>493</v>
      </c>
      <c r="B336" s="42" t="s">
        <v>494</v>
      </c>
      <c r="C336" s="43" t="s">
        <v>16</v>
      </c>
      <c r="D336" s="43" t="s">
        <v>21</v>
      </c>
      <c r="E336" s="43">
        <v>21</v>
      </c>
      <c r="F336" s="43">
        <v>0.0562651818247109</v>
      </c>
      <c r="G336" s="43">
        <v>0.174218800609604</v>
      </c>
      <c r="H336" s="43">
        <v>0.750254988569999</v>
      </c>
      <c r="I336" s="43">
        <v>-0.285203667370114</v>
      </c>
      <c r="J336" s="43">
        <v>0.397734031019535</v>
      </c>
      <c r="K336" s="43">
        <v>1.05787817660936</v>
      </c>
      <c r="L336" s="43">
        <v>0.751861109149784</v>
      </c>
      <c r="M336" s="43">
        <v>1.48844809623394</v>
      </c>
      <c r="N336" s="43" t="s">
        <v>497</v>
      </c>
    </row>
    <row r="337" spans="1:14">
      <c r="A337" s="5" t="s">
        <v>493</v>
      </c>
      <c r="B337" s="42" t="s">
        <v>494</v>
      </c>
      <c r="C337" s="43" t="s">
        <v>16</v>
      </c>
      <c r="D337" s="43" t="s">
        <v>23</v>
      </c>
      <c r="E337" s="43">
        <v>21</v>
      </c>
      <c r="F337" s="43">
        <v>0.264105394611528</v>
      </c>
      <c r="G337" s="43">
        <v>0.138145083744719</v>
      </c>
      <c r="H337" s="43">
        <v>0.0703367629563107</v>
      </c>
      <c r="I337" s="43">
        <v>-0.00665896952812073</v>
      </c>
      <c r="J337" s="43">
        <v>0.534869758751177</v>
      </c>
      <c r="K337" s="43">
        <v>1.30226544082859</v>
      </c>
      <c r="L337" s="43">
        <v>0.993363152279418</v>
      </c>
      <c r="M337" s="43">
        <v>1.70722587654375</v>
      </c>
      <c r="N337" s="43" t="s">
        <v>498</v>
      </c>
    </row>
    <row r="338" spans="1:14">
      <c r="A338" s="5" t="s">
        <v>499</v>
      </c>
      <c r="B338" s="42" t="s">
        <v>500</v>
      </c>
      <c r="C338" s="43" t="s">
        <v>16</v>
      </c>
      <c r="D338" s="43" t="s">
        <v>17</v>
      </c>
      <c r="E338" s="43">
        <v>18</v>
      </c>
      <c r="F338" s="43">
        <v>0.0282239672278017</v>
      </c>
      <c r="G338" s="43">
        <v>0.0626748045915748</v>
      </c>
      <c r="H338" s="43">
        <v>0.652476853106454</v>
      </c>
      <c r="I338" s="43">
        <v>-0.0946186497716849</v>
      </c>
      <c r="J338" s="43">
        <v>0.151066584227288</v>
      </c>
      <c r="K338" s="43">
        <v>1.02862603714672</v>
      </c>
      <c r="L338" s="43">
        <v>0.909719790176963</v>
      </c>
      <c r="M338" s="43">
        <v>1.16307409789374</v>
      </c>
      <c r="N338" s="43" t="s">
        <v>219</v>
      </c>
    </row>
    <row r="339" spans="1:14">
      <c r="A339" s="5" t="s">
        <v>499</v>
      </c>
      <c r="B339" s="42" t="s">
        <v>500</v>
      </c>
      <c r="C339" s="43" t="s">
        <v>16</v>
      </c>
      <c r="D339" s="43" t="s">
        <v>19</v>
      </c>
      <c r="E339" s="43">
        <v>18</v>
      </c>
      <c r="F339" s="43">
        <v>0.0302099500508701</v>
      </c>
      <c r="G339" s="43">
        <v>0.0841523218372944</v>
      </c>
      <c r="H339" s="43">
        <v>0.719601609789435</v>
      </c>
      <c r="I339" s="43">
        <v>-0.134728600750227</v>
      </c>
      <c r="J339" s="43">
        <v>0.195148500851967</v>
      </c>
      <c r="K339" s="43">
        <v>1.03067090064764</v>
      </c>
      <c r="L339" s="43">
        <v>0.873953069711781</v>
      </c>
      <c r="M339" s="43">
        <v>1.21549147460762</v>
      </c>
      <c r="N339" s="43" t="s">
        <v>490</v>
      </c>
    </row>
    <row r="340" spans="1:14">
      <c r="A340" s="5" t="s">
        <v>499</v>
      </c>
      <c r="B340" s="42" t="s">
        <v>500</v>
      </c>
      <c r="C340" s="43" t="s">
        <v>16</v>
      </c>
      <c r="D340" s="43" t="s">
        <v>21</v>
      </c>
      <c r="E340" s="43">
        <v>18</v>
      </c>
      <c r="F340" s="43">
        <v>-0.066730148660945</v>
      </c>
      <c r="G340" s="43">
        <v>0.148788025801105</v>
      </c>
      <c r="H340" s="43">
        <v>0.659812773397433</v>
      </c>
      <c r="I340" s="43">
        <v>-0.35835467923111</v>
      </c>
      <c r="J340" s="43">
        <v>0.22489438190922</v>
      </c>
      <c r="K340" s="43">
        <v>0.935447599067536</v>
      </c>
      <c r="L340" s="43">
        <v>0.698825172271367</v>
      </c>
      <c r="M340" s="43">
        <v>1.25219045524224</v>
      </c>
      <c r="N340" s="43" t="s">
        <v>501</v>
      </c>
    </row>
    <row r="341" spans="1:14">
      <c r="A341" s="5" t="s">
        <v>499</v>
      </c>
      <c r="B341" s="42" t="s">
        <v>500</v>
      </c>
      <c r="C341" s="43" t="s">
        <v>16</v>
      </c>
      <c r="D341" s="43" t="s">
        <v>23</v>
      </c>
      <c r="E341" s="43">
        <v>18</v>
      </c>
      <c r="F341" s="43">
        <v>-0.129682710244771</v>
      </c>
      <c r="G341" s="43">
        <v>0.138316962826379</v>
      </c>
      <c r="H341" s="43">
        <v>0.361592404188113</v>
      </c>
      <c r="I341" s="43">
        <v>-0.400783957384474</v>
      </c>
      <c r="J341" s="43">
        <v>0.141418536894931</v>
      </c>
      <c r="K341" s="43">
        <v>0.878374085809739</v>
      </c>
      <c r="L341" s="43">
        <v>0.669794749617495</v>
      </c>
      <c r="M341" s="43">
        <v>1.15190666254506</v>
      </c>
      <c r="N341" s="43" t="s">
        <v>502</v>
      </c>
    </row>
    <row r="342" spans="1:14">
      <c r="A342" s="5" t="s">
        <v>503</v>
      </c>
      <c r="B342" s="42" t="s">
        <v>504</v>
      </c>
      <c r="C342" s="43" t="s">
        <v>16</v>
      </c>
      <c r="D342" s="43" t="s">
        <v>17</v>
      </c>
      <c r="E342" s="43">
        <v>35</v>
      </c>
      <c r="F342" s="43">
        <v>-0.138116068629936</v>
      </c>
      <c r="G342" s="43">
        <v>0.0407224654408544</v>
      </c>
      <c r="H342" s="43">
        <v>0.000694748749204138</v>
      </c>
      <c r="I342" s="43">
        <v>-0.217932100894011</v>
      </c>
      <c r="J342" s="43">
        <v>-0.0583000363658618</v>
      </c>
      <c r="K342" s="43">
        <v>0.87099759038157</v>
      </c>
      <c r="L342" s="43">
        <v>0.804180042918819</v>
      </c>
      <c r="M342" s="43">
        <v>0.943366860606219</v>
      </c>
      <c r="N342" s="43" t="s">
        <v>505</v>
      </c>
    </row>
    <row r="343" spans="1:14">
      <c r="A343" s="5" t="s">
        <v>503</v>
      </c>
      <c r="B343" s="42" t="s">
        <v>504</v>
      </c>
      <c r="C343" s="43" t="s">
        <v>16</v>
      </c>
      <c r="D343" s="43" t="s">
        <v>19</v>
      </c>
      <c r="E343" s="43">
        <v>35</v>
      </c>
      <c r="F343" s="43">
        <v>-0.14820580376273</v>
      </c>
      <c r="G343" s="43">
        <v>0.0577568227300577</v>
      </c>
      <c r="H343" s="43">
        <v>0.0102869602361509</v>
      </c>
      <c r="I343" s="43">
        <v>-0.261409176313643</v>
      </c>
      <c r="J343" s="43">
        <v>-0.0350024312118173</v>
      </c>
      <c r="K343" s="43">
        <v>0.862253641636458</v>
      </c>
      <c r="L343" s="43">
        <v>0.769965803381367</v>
      </c>
      <c r="M343" s="43">
        <v>0.965603068669121</v>
      </c>
      <c r="N343" s="43" t="s">
        <v>506</v>
      </c>
    </row>
    <row r="344" spans="1:14">
      <c r="A344" s="5" t="s">
        <v>503</v>
      </c>
      <c r="B344" s="42" t="s">
        <v>504</v>
      </c>
      <c r="C344" s="43" t="s">
        <v>16</v>
      </c>
      <c r="D344" s="43" t="s">
        <v>21</v>
      </c>
      <c r="E344" s="43">
        <v>35</v>
      </c>
      <c r="F344" s="43">
        <v>-0.120110410809151</v>
      </c>
      <c r="G344" s="43">
        <v>0.0759838686502143</v>
      </c>
      <c r="H344" s="43">
        <v>0.123477108394932</v>
      </c>
      <c r="I344" s="43">
        <v>-0.269038793363571</v>
      </c>
      <c r="J344" s="43">
        <v>0.0288179717452691</v>
      </c>
      <c r="K344" s="43">
        <v>0.886822516519911</v>
      </c>
      <c r="L344" s="43">
        <v>0.764113612536044</v>
      </c>
      <c r="M344" s="43">
        <v>1.02923722716641</v>
      </c>
      <c r="N344" s="43" t="s">
        <v>507</v>
      </c>
    </row>
    <row r="345" spans="1:14">
      <c r="A345" s="5" t="s">
        <v>503</v>
      </c>
      <c r="B345" s="42" t="s">
        <v>504</v>
      </c>
      <c r="C345" s="43" t="s">
        <v>16</v>
      </c>
      <c r="D345" s="43" t="s">
        <v>23</v>
      </c>
      <c r="E345" s="43">
        <v>35</v>
      </c>
      <c r="F345" s="43">
        <v>-0.148391247556157</v>
      </c>
      <c r="G345" s="43">
        <v>0.0556505796474919</v>
      </c>
      <c r="H345" s="43">
        <v>0.0116481371942277</v>
      </c>
      <c r="I345" s="43">
        <v>-0.257466383665241</v>
      </c>
      <c r="J345" s="43">
        <v>-0.0393161114470726</v>
      </c>
      <c r="K345" s="43">
        <v>0.862093756875534</v>
      </c>
      <c r="L345" s="43">
        <v>0.773007611559358</v>
      </c>
      <c r="M345" s="43">
        <v>0.961446736785078</v>
      </c>
      <c r="N345" s="43" t="s">
        <v>508</v>
      </c>
    </row>
    <row r="346" spans="1:14">
      <c r="A346" s="5" t="s">
        <v>509</v>
      </c>
      <c r="B346" s="42" t="s">
        <v>510</v>
      </c>
      <c r="C346" s="43" t="s">
        <v>16</v>
      </c>
      <c r="D346" s="43" t="s">
        <v>17</v>
      </c>
      <c r="E346" s="43">
        <v>17</v>
      </c>
      <c r="F346" s="43">
        <v>-0.0807222498126669</v>
      </c>
      <c r="G346" s="43">
        <v>0.0644157296978787</v>
      </c>
      <c r="H346" s="43">
        <v>0.210152940506885</v>
      </c>
      <c r="I346" s="43">
        <v>-0.206977080020509</v>
      </c>
      <c r="J346" s="43">
        <v>0.0455325803951754</v>
      </c>
      <c r="K346" s="43">
        <v>0.922449866489851</v>
      </c>
      <c r="L346" s="43">
        <v>0.813038284594826</v>
      </c>
      <c r="M346" s="43">
        <v>1.0465851022147</v>
      </c>
      <c r="N346" s="43" t="s">
        <v>452</v>
      </c>
    </row>
    <row r="347" spans="1:14">
      <c r="A347" s="5" t="s">
        <v>509</v>
      </c>
      <c r="B347" s="42" t="s">
        <v>510</v>
      </c>
      <c r="C347" s="43" t="s">
        <v>16</v>
      </c>
      <c r="D347" s="43" t="s">
        <v>19</v>
      </c>
      <c r="E347" s="43">
        <v>17</v>
      </c>
      <c r="F347" s="43">
        <v>-0.0842480428884485</v>
      </c>
      <c r="G347" s="43">
        <v>0.0896394567043883</v>
      </c>
      <c r="H347" s="43">
        <v>0.34729222109156</v>
      </c>
      <c r="I347" s="43">
        <v>-0.25994137802905</v>
      </c>
      <c r="J347" s="43">
        <v>0.0914452922521525</v>
      </c>
      <c r="K347" s="43">
        <v>0.919203225992425</v>
      </c>
      <c r="L347" s="43">
        <v>0.77109678769213</v>
      </c>
      <c r="M347" s="43">
        <v>1.09575682866446</v>
      </c>
      <c r="N347" s="43" t="s">
        <v>511</v>
      </c>
    </row>
    <row r="348" spans="1:14">
      <c r="A348" s="5" t="s">
        <v>509</v>
      </c>
      <c r="B348" s="42" t="s">
        <v>510</v>
      </c>
      <c r="C348" s="43" t="s">
        <v>16</v>
      </c>
      <c r="D348" s="43" t="s">
        <v>21</v>
      </c>
      <c r="E348" s="43">
        <v>17</v>
      </c>
      <c r="F348" s="43">
        <v>-0.0709926591511729</v>
      </c>
      <c r="G348" s="43">
        <v>0.145484107780642</v>
      </c>
      <c r="H348" s="43">
        <v>0.632623092818027</v>
      </c>
      <c r="I348" s="43">
        <v>-0.356141510401231</v>
      </c>
      <c r="J348" s="43">
        <v>0.214156192098885</v>
      </c>
      <c r="K348" s="43">
        <v>0.931468729873628</v>
      </c>
      <c r="L348" s="43">
        <v>0.700373503086931</v>
      </c>
      <c r="M348" s="43">
        <v>1.23881613297512</v>
      </c>
      <c r="N348" s="43" t="s">
        <v>512</v>
      </c>
    </row>
    <row r="349" spans="1:14">
      <c r="A349" s="5" t="s">
        <v>509</v>
      </c>
      <c r="B349" s="42" t="s">
        <v>510</v>
      </c>
      <c r="C349" s="43" t="s">
        <v>16</v>
      </c>
      <c r="D349" s="43" t="s">
        <v>23</v>
      </c>
      <c r="E349" s="43">
        <v>17</v>
      </c>
      <c r="F349" s="43">
        <v>-0.0635871923004427</v>
      </c>
      <c r="G349" s="43">
        <v>0.160912530622013</v>
      </c>
      <c r="H349" s="43">
        <v>0.697938742619176</v>
      </c>
      <c r="I349" s="43">
        <v>-0.378975752319588</v>
      </c>
      <c r="J349" s="43">
        <v>0.251801367718702</v>
      </c>
      <c r="K349" s="43">
        <v>0.938392295150566</v>
      </c>
      <c r="L349" s="43">
        <v>0.684562211510763</v>
      </c>
      <c r="M349" s="43">
        <v>1.28634050315835</v>
      </c>
      <c r="N349" s="43" t="s">
        <v>513</v>
      </c>
    </row>
    <row r="350" spans="1:14">
      <c r="A350" s="5" t="s">
        <v>514</v>
      </c>
      <c r="B350" s="42" t="s">
        <v>515</v>
      </c>
      <c r="C350" s="43" t="s">
        <v>16</v>
      </c>
      <c r="D350" s="43" t="s">
        <v>17</v>
      </c>
      <c r="E350" s="43">
        <v>19</v>
      </c>
      <c r="F350" s="43">
        <v>-0.0762213818748651</v>
      </c>
      <c r="G350" s="43">
        <v>0.0567157076321202</v>
      </c>
      <c r="H350" s="43">
        <v>0.178974211822234</v>
      </c>
      <c r="I350" s="43">
        <v>-0.187384168833821</v>
      </c>
      <c r="J350" s="43">
        <v>0.0349414050840906</v>
      </c>
      <c r="K350" s="43">
        <v>0.926611048959844</v>
      </c>
      <c r="L350" s="43">
        <v>0.829125151151654</v>
      </c>
      <c r="M350" s="43">
        <v>1.03555902852767</v>
      </c>
      <c r="N350" s="43" t="s">
        <v>516</v>
      </c>
    </row>
    <row r="351" spans="1:14">
      <c r="A351" s="5" t="s">
        <v>514</v>
      </c>
      <c r="B351" s="42" t="s">
        <v>515</v>
      </c>
      <c r="C351" s="43" t="s">
        <v>16</v>
      </c>
      <c r="D351" s="43" t="s">
        <v>19</v>
      </c>
      <c r="E351" s="43">
        <v>19</v>
      </c>
      <c r="F351" s="43">
        <v>-0.0620576330610076</v>
      </c>
      <c r="G351" s="43">
        <v>0.0834075425044977</v>
      </c>
      <c r="H351" s="43">
        <v>0.456858911869527</v>
      </c>
      <c r="I351" s="43">
        <v>-0.225536416369823</v>
      </c>
      <c r="J351" s="43">
        <v>0.101421150247808</v>
      </c>
      <c r="K351" s="43">
        <v>0.939828720024248</v>
      </c>
      <c r="L351" s="43">
        <v>0.798087996451062</v>
      </c>
      <c r="M351" s="43">
        <v>1.1067426485678</v>
      </c>
      <c r="N351" s="43" t="s">
        <v>356</v>
      </c>
    </row>
    <row r="352" spans="1:14">
      <c r="A352" s="5" t="s">
        <v>514</v>
      </c>
      <c r="B352" s="42" t="s">
        <v>515</v>
      </c>
      <c r="C352" s="43" t="s">
        <v>16</v>
      </c>
      <c r="D352" s="43" t="s">
        <v>21</v>
      </c>
      <c r="E352" s="43">
        <v>19</v>
      </c>
      <c r="F352" s="43">
        <v>0.0740154286022816</v>
      </c>
      <c r="G352" s="43">
        <v>0.140109796184748</v>
      </c>
      <c r="H352" s="43">
        <v>0.604142225509902</v>
      </c>
      <c r="I352" s="43">
        <v>-0.200599771919824</v>
      </c>
      <c r="J352" s="43">
        <v>0.348630629124387</v>
      </c>
      <c r="K352" s="43">
        <v>1.07682341924832</v>
      </c>
      <c r="L352" s="43">
        <v>0.818239848592468</v>
      </c>
      <c r="M352" s="43">
        <v>1.4171256487157</v>
      </c>
      <c r="N352" s="43" t="s">
        <v>517</v>
      </c>
    </row>
    <row r="353" spans="1:14">
      <c r="A353" s="5" t="s">
        <v>514</v>
      </c>
      <c r="B353" s="42" t="s">
        <v>515</v>
      </c>
      <c r="C353" s="43" t="s">
        <v>16</v>
      </c>
      <c r="D353" s="43" t="s">
        <v>23</v>
      </c>
      <c r="E353" s="43">
        <v>19</v>
      </c>
      <c r="F353" s="43">
        <v>-0.00911459127210756</v>
      </c>
      <c r="G353" s="43">
        <v>0.110372468491005</v>
      </c>
      <c r="H353" s="43">
        <v>0.935096666734925</v>
      </c>
      <c r="I353" s="43">
        <v>-0.225444629514477</v>
      </c>
      <c r="J353" s="43">
        <v>0.207215446970262</v>
      </c>
      <c r="K353" s="43">
        <v>0.990926820701676</v>
      </c>
      <c r="L353" s="43">
        <v>0.798161253800525</v>
      </c>
      <c r="M353" s="43">
        <v>1.23024759634766</v>
      </c>
      <c r="N353" s="43" t="s">
        <v>518</v>
      </c>
    </row>
    <row r="354" spans="1:14">
      <c r="A354" s="5" t="s">
        <v>519</v>
      </c>
      <c r="B354" s="42" t="s">
        <v>520</v>
      </c>
      <c r="C354" s="43" t="s">
        <v>16</v>
      </c>
      <c r="D354" s="43" t="s">
        <v>17</v>
      </c>
      <c r="E354" s="43">
        <v>17</v>
      </c>
      <c r="F354" s="43">
        <v>-0.022669082000732</v>
      </c>
      <c r="G354" s="43">
        <v>0.0840954065273928</v>
      </c>
      <c r="H354" s="43">
        <v>0.787495810474047</v>
      </c>
      <c r="I354" s="43">
        <v>-0.187496078794422</v>
      </c>
      <c r="J354" s="43">
        <v>0.142157914792958</v>
      </c>
      <c r="K354" s="43">
        <v>0.977585931033475</v>
      </c>
      <c r="L354" s="43">
        <v>0.829032368980377</v>
      </c>
      <c r="M354" s="43">
        <v>1.15275867181153</v>
      </c>
      <c r="N354" s="43" t="s">
        <v>521</v>
      </c>
    </row>
    <row r="355" spans="1:14">
      <c r="A355" s="5" t="s">
        <v>519</v>
      </c>
      <c r="B355" s="42" t="s">
        <v>520</v>
      </c>
      <c r="C355" s="43" t="s">
        <v>16</v>
      </c>
      <c r="D355" s="43" t="s">
        <v>19</v>
      </c>
      <c r="E355" s="43">
        <v>17</v>
      </c>
      <c r="F355" s="43">
        <v>0.0277552799189852</v>
      </c>
      <c r="G355" s="43">
        <v>0.100810609164854</v>
      </c>
      <c r="H355" s="43">
        <v>0.783069615300359</v>
      </c>
      <c r="I355" s="43">
        <v>-0.16983351404413</v>
      </c>
      <c r="J355" s="43">
        <v>0.2253440738821</v>
      </c>
      <c r="K355" s="43">
        <v>1.02814404613794</v>
      </c>
      <c r="L355" s="43">
        <v>0.843805286632629</v>
      </c>
      <c r="M355" s="43">
        <v>1.25275368186823</v>
      </c>
      <c r="N355" s="43" t="s">
        <v>522</v>
      </c>
    </row>
    <row r="356" spans="1:14">
      <c r="A356" s="5" t="s">
        <v>519</v>
      </c>
      <c r="B356" s="42" t="s">
        <v>520</v>
      </c>
      <c r="C356" s="43" t="s">
        <v>16</v>
      </c>
      <c r="D356" s="43" t="s">
        <v>21</v>
      </c>
      <c r="E356" s="43">
        <v>17</v>
      </c>
      <c r="F356" s="43">
        <v>-0.0322209819829921</v>
      </c>
      <c r="G356" s="43">
        <v>0.19351104120615</v>
      </c>
      <c r="H356" s="43">
        <v>0.869981542538479</v>
      </c>
      <c r="I356" s="43">
        <v>-0.411502622747046</v>
      </c>
      <c r="J356" s="43">
        <v>0.347060658781062</v>
      </c>
      <c r="K356" s="43">
        <v>0.968292583219966</v>
      </c>
      <c r="L356" s="43">
        <v>0.662653783018952</v>
      </c>
      <c r="M356" s="43">
        <v>1.41490254903137</v>
      </c>
      <c r="N356" s="43" t="s">
        <v>523</v>
      </c>
    </row>
    <row r="357" spans="1:14">
      <c r="A357" s="5" t="s">
        <v>519</v>
      </c>
      <c r="B357" s="42" t="s">
        <v>520</v>
      </c>
      <c r="C357" s="43" t="s">
        <v>16</v>
      </c>
      <c r="D357" s="43" t="s">
        <v>23</v>
      </c>
      <c r="E357" s="43">
        <v>17</v>
      </c>
      <c r="F357" s="43">
        <v>0.219048862662875</v>
      </c>
      <c r="G357" s="43">
        <v>0.187306268902592</v>
      </c>
      <c r="H357" s="43">
        <v>0.259342187568519</v>
      </c>
      <c r="I357" s="43">
        <v>-0.148071424386205</v>
      </c>
      <c r="J357" s="43">
        <v>0.586169149711956</v>
      </c>
      <c r="K357" s="43">
        <v>1.24489210394462</v>
      </c>
      <c r="L357" s="43">
        <v>0.862369518528786</v>
      </c>
      <c r="M357" s="43">
        <v>1.79709082610847</v>
      </c>
      <c r="N357" s="43" t="s">
        <v>524</v>
      </c>
    </row>
    <row r="358" spans="1:14">
      <c r="A358" s="5" t="s">
        <v>525</v>
      </c>
      <c r="B358" s="42" t="s">
        <v>526</v>
      </c>
      <c r="C358" s="43" t="s">
        <v>16</v>
      </c>
      <c r="D358" s="43" t="s">
        <v>17</v>
      </c>
      <c r="E358" s="43">
        <v>25</v>
      </c>
      <c r="F358" s="43">
        <v>-0.0137408493357294</v>
      </c>
      <c r="G358" s="43">
        <v>0.0627715404214185</v>
      </c>
      <c r="H358" s="43">
        <v>0.826725971570426</v>
      </c>
      <c r="I358" s="43">
        <v>-0.13677306856171</v>
      </c>
      <c r="J358" s="43">
        <v>0.109291369890251</v>
      </c>
      <c r="K358" s="43">
        <v>0.986353125212049</v>
      </c>
      <c r="L358" s="43">
        <v>0.872168126043679</v>
      </c>
      <c r="M358" s="43">
        <v>1.11548732241432</v>
      </c>
      <c r="N358" s="43" t="s">
        <v>527</v>
      </c>
    </row>
    <row r="359" spans="1:14">
      <c r="A359" s="5" t="s">
        <v>525</v>
      </c>
      <c r="B359" s="42" t="s">
        <v>526</v>
      </c>
      <c r="C359" s="43" t="s">
        <v>16</v>
      </c>
      <c r="D359" s="43" t="s">
        <v>19</v>
      </c>
      <c r="E359" s="43">
        <v>25</v>
      </c>
      <c r="F359" s="43">
        <v>-0.00932810783186347</v>
      </c>
      <c r="G359" s="43">
        <v>0.0800067643053584</v>
      </c>
      <c r="H359" s="43">
        <v>0.907183782009109</v>
      </c>
      <c r="I359" s="43">
        <v>-0.166141365870366</v>
      </c>
      <c r="J359" s="43">
        <v>0.147485150206639</v>
      </c>
      <c r="K359" s="43">
        <v>0.990715264002183</v>
      </c>
      <c r="L359" s="43">
        <v>0.846926499224681</v>
      </c>
      <c r="M359" s="43">
        <v>1.15891607503773</v>
      </c>
      <c r="N359" s="43" t="s">
        <v>528</v>
      </c>
    </row>
    <row r="360" spans="1:14">
      <c r="A360" s="5" t="s">
        <v>525</v>
      </c>
      <c r="B360" s="42" t="s">
        <v>526</v>
      </c>
      <c r="C360" s="43" t="s">
        <v>16</v>
      </c>
      <c r="D360" s="43" t="s">
        <v>21</v>
      </c>
      <c r="E360" s="43">
        <v>25</v>
      </c>
      <c r="F360" s="43">
        <v>-0.0833882679858762</v>
      </c>
      <c r="G360" s="43">
        <v>0.152493844367355</v>
      </c>
      <c r="H360" s="43">
        <v>0.58976183200636</v>
      </c>
      <c r="I360" s="43">
        <v>-0.382276202945892</v>
      </c>
      <c r="J360" s="43">
        <v>0.215499666974139</v>
      </c>
      <c r="K360" s="43">
        <v>0.919993873697319</v>
      </c>
      <c r="L360" s="43">
        <v>0.682306572091856</v>
      </c>
      <c r="M360" s="43">
        <v>1.2404815698106</v>
      </c>
      <c r="N360" s="43" t="s">
        <v>529</v>
      </c>
    </row>
    <row r="361" spans="1:14">
      <c r="A361" s="5" t="s">
        <v>525</v>
      </c>
      <c r="B361" s="42" t="s">
        <v>526</v>
      </c>
      <c r="C361" s="43" t="s">
        <v>16</v>
      </c>
      <c r="D361" s="43" t="s">
        <v>23</v>
      </c>
      <c r="E361" s="43">
        <v>25</v>
      </c>
      <c r="F361" s="43">
        <v>0.0211412239456256</v>
      </c>
      <c r="G361" s="43">
        <v>0.170184789753935</v>
      </c>
      <c r="H361" s="43">
        <v>0.902171637756457</v>
      </c>
      <c r="I361" s="43">
        <v>-0.312420963972086</v>
      </c>
      <c r="J361" s="43">
        <v>0.354703411863337</v>
      </c>
      <c r="K361" s="43">
        <v>1.02136628282923</v>
      </c>
      <c r="L361" s="43">
        <v>0.731673455225063</v>
      </c>
      <c r="M361" s="43">
        <v>1.42575772873913</v>
      </c>
      <c r="N361" s="43" t="s">
        <v>530</v>
      </c>
    </row>
    <row r="362" spans="1:14">
      <c r="A362" s="5" t="s">
        <v>531</v>
      </c>
      <c r="B362" s="42" t="s">
        <v>532</v>
      </c>
      <c r="C362" s="43" t="s">
        <v>16</v>
      </c>
      <c r="D362" s="43" t="s">
        <v>17</v>
      </c>
      <c r="E362" s="43">
        <v>27</v>
      </c>
      <c r="F362" s="43">
        <v>0.0397610463457126</v>
      </c>
      <c r="G362" s="43">
        <v>0.0579170898701372</v>
      </c>
      <c r="H362" s="43">
        <v>0.492387370400206</v>
      </c>
      <c r="I362" s="43">
        <v>-0.0737564497997563</v>
      </c>
      <c r="J362" s="43">
        <v>0.153278542491181</v>
      </c>
      <c r="K362" s="43">
        <v>1.04056209836666</v>
      </c>
      <c r="L362" s="43">
        <v>0.928897899563389</v>
      </c>
      <c r="M362" s="43">
        <v>1.16564961667601</v>
      </c>
      <c r="N362" s="43" t="s">
        <v>533</v>
      </c>
    </row>
    <row r="363" spans="1:14">
      <c r="A363" s="5" t="s">
        <v>531</v>
      </c>
      <c r="B363" s="42" t="s">
        <v>532</v>
      </c>
      <c r="C363" s="43" t="s">
        <v>16</v>
      </c>
      <c r="D363" s="43" t="s">
        <v>19</v>
      </c>
      <c r="E363" s="43">
        <v>27</v>
      </c>
      <c r="F363" s="43">
        <v>0.0871780535377311</v>
      </c>
      <c r="G363" s="43">
        <v>0.0809623281105901</v>
      </c>
      <c r="H363" s="43">
        <v>0.281581664916557</v>
      </c>
      <c r="I363" s="43">
        <v>-0.0715081095590256</v>
      </c>
      <c r="J363" s="43">
        <v>0.245864216634488</v>
      </c>
      <c r="K363" s="43">
        <v>1.09109093502481</v>
      </c>
      <c r="L363" s="43">
        <v>0.930988727656209</v>
      </c>
      <c r="M363" s="43">
        <v>1.27872593204257</v>
      </c>
      <c r="N363" s="43" t="s">
        <v>423</v>
      </c>
    </row>
    <row r="364" spans="1:14">
      <c r="A364" s="5" t="s">
        <v>531</v>
      </c>
      <c r="B364" s="42" t="s">
        <v>532</v>
      </c>
      <c r="C364" s="43" t="s">
        <v>16</v>
      </c>
      <c r="D364" s="43" t="s">
        <v>21</v>
      </c>
      <c r="E364" s="43">
        <v>27</v>
      </c>
      <c r="F364" s="43">
        <v>0.0716201100835759</v>
      </c>
      <c r="G364" s="43">
        <v>0.127710063213529</v>
      </c>
      <c r="H364" s="43">
        <v>0.579924295601306</v>
      </c>
      <c r="I364" s="43">
        <v>-0.17869161381494</v>
      </c>
      <c r="J364" s="43">
        <v>0.321931833982092</v>
      </c>
      <c r="K364" s="43">
        <v>1.07424717087032</v>
      </c>
      <c r="L364" s="43">
        <v>0.836363782667432</v>
      </c>
      <c r="M364" s="43">
        <v>1.37979071791272</v>
      </c>
      <c r="N364" s="43" t="s">
        <v>534</v>
      </c>
    </row>
    <row r="365" spans="1:14">
      <c r="A365" s="5" t="s">
        <v>531</v>
      </c>
      <c r="B365" s="42" t="s">
        <v>532</v>
      </c>
      <c r="C365" s="43" t="s">
        <v>16</v>
      </c>
      <c r="D365" s="43" t="s">
        <v>23</v>
      </c>
      <c r="E365" s="43">
        <v>27</v>
      </c>
      <c r="F365" s="43">
        <v>0.121304102503906</v>
      </c>
      <c r="G365" s="43">
        <v>0.159686630292365</v>
      </c>
      <c r="H365" s="43">
        <v>0.454303777693236</v>
      </c>
      <c r="I365" s="43">
        <v>-0.19168169286913</v>
      </c>
      <c r="J365" s="43">
        <v>0.434289897876942</v>
      </c>
      <c r="K365" s="43">
        <v>1.12896818222113</v>
      </c>
      <c r="L365" s="43">
        <v>0.825569611367326</v>
      </c>
      <c r="M365" s="43">
        <v>1.54386636683092</v>
      </c>
      <c r="N365" s="43" t="s">
        <v>535</v>
      </c>
    </row>
    <row r="366" spans="1:14">
      <c r="A366" s="5" t="s">
        <v>536</v>
      </c>
      <c r="B366" s="42" t="s">
        <v>537</v>
      </c>
      <c r="C366" s="43" t="s">
        <v>16</v>
      </c>
      <c r="D366" s="43" t="s">
        <v>17</v>
      </c>
      <c r="E366" s="43">
        <v>26</v>
      </c>
      <c r="F366" s="43">
        <v>0.0559185580153226</v>
      </c>
      <c r="G366" s="43">
        <v>0.0507818601087603</v>
      </c>
      <c r="H366" s="43">
        <v>0.270830412565251</v>
      </c>
      <c r="I366" s="43">
        <v>-0.0436138877978477</v>
      </c>
      <c r="J366" s="43">
        <v>0.155451003828493</v>
      </c>
      <c r="K366" s="43">
        <v>1.05751155438958</v>
      </c>
      <c r="L366" s="43">
        <v>0.957323520414714</v>
      </c>
      <c r="M366" s="43">
        <v>1.16818469808722</v>
      </c>
      <c r="N366" s="43" t="s">
        <v>538</v>
      </c>
    </row>
    <row r="367" spans="1:14">
      <c r="A367" s="5" t="s">
        <v>536</v>
      </c>
      <c r="B367" s="42" t="s">
        <v>537</v>
      </c>
      <c r="C367" s="43" t="s">
        <v>16</v>
      </c>
      <c r="D367" s="43" t="s">
        <v>19</v>
      </c>
      <c r="E367" s="43">
        <v>26</v>
      </c>
      <c r="F367" s="43">
        <v>0.035585704496921</v>
      </c>
      <c r="G367" s="43">
        <v>0.0718168122772699</v>
      </c>
      <c r="H367" s="43">
        <v>0.620242564119811</v>
      </c>
      <c r="I367" s="43">
        <v>-0.105175247566528</v>
      </c>
      <c r="J367" s="43">
        <v>0.17634665656037</v>
      </c>
      <c r="K367" s="43">
        <v>1.0362264535894</v>
      </c>
      <c r="L367" s="43">
        <v>0.900166756729042</v>
      </c>
      <c r="M367" s="43">
        <v>1.19285149678292</v>
      </c>
      <c r="N367" s="43" t="s">
        <v>539</v>
      </c>
    </row>
    <row r="368" spans="1:14">
      <c r="A368" s="5" t="s">
        <v>536</v>
      </c>
      <c r="B368" s="42" t="s">
        <v>537</v>
      </c>
      <c r="C368" s="43" t="s">
        <v>16</v>
      </c>
      <c r="D368" s="43" t="s">
        <v>21</v>
      </c>
      <c r="E368" s="43">
        <v>26</v>
      </c>
      <c r="F368" s="43">
        <v>0.10378201892466</v>
      </c>
      <c r="G368" s="43">
        <v>0.139436053967952</v>
      </c>
      <c r="H368" s="43">
        <v>0.4639218843124</v>
      </c>
      <c r="I368" s="43">
        <v>-0.169512646852526</v>
      </c>
      <c r="J368" s="43">
        <v>0.377076684701846</v>
      </c>
      <c r="K368" s="43">
        <v>1.10935860937506</v>
      </c>
      <c r="L368" s="43">
        <v>0.844076079507162</v>
      </c>
      <c r="M368" s="43">
        <v>1.45801611261525</v>
      </c>
      <c r="N368" s="43" t="s">
        <v>540</v>
      </c>
    </row>
    <row r="369" spans="1:14">
      <c r="A369" s="5" t="s">
        <v>536</v>
      </c>
      <c r="B369" s="42" t="s">
        <v>537</v>
      </c>
      <c r="C369" s="43" t="s">
        <v>16</v>
      </c>
      <c r="D369" s="43" t="s">
        <v>23</v>
      </c>
      <c r="E369" s="43">
        <v>26</v>
      </c>
      <c r="F369" s="43">
        <v>-0.0632260868306479</v>
      </c>
      <c r="G369" s="43">
        <v>0.135494855338145</v>
      </c>
      <c r="H369" s="43">
        <v>0.644804891715153</v>
      </c>
      <c r="I369" s="43">
        <v>-0.328796003293413</v>
      </c>
      <c r="J369" s="43">
        <v>0.202343829632117</v>
      </c>
      <c r="K369" s="43">
        <v>0.938731214930368</v>
      </c>
      <c r="L369" s="43">
        <v>0.719789836527277</v>
      </c>
      <c r="M369" s="43">
        <v>1.22426887567098</v>
      </c>
      <c r="N369" s="43" t="s">
        <v>53</v>
      </c>
    </row>
    <row r="370" spans="1:14">
      <c r="A370" s="5" t="s">
        <v>541</v>
      </c>
      <c r="B370" s="42" t="s">
        <v>542</v>
      </c>
      <c r="C370" s="43" t="s">
        <v>16</v>
      </c>
      <c r="D370" s="43" t="s">
        <v>17</v>
      </c>
      <c r="E370" s="43">
        <v>31</v>
      </c>
      <c r="F370" s="43">
        <v>-0.116390507662456</v>
      </c>
      <c r="G370" s="43">
        <v>0.0346605326070152</v>
      </c>
      <c r="H370" s="43">
        <v>0.00078505014503804</v>
      </c>
      <c r="I370" s="43">
        <v>-0.184325151572206</v>
      </c>
      <c r="J370" s="43">
        <v>-0.0484558637527065</v>
      </c>
      <c r="K370" s="43">
        <v>0.890127553787769</v>
      </c>
      <c r="L370" s="43">
        <v>0.831665342564918</v>
      </c>
      <c r="M370" s="43">
        <v>0.952699386953654</v>
      </c>
      <c r="N370" s="43" t="s">
        <v>543</v>
      </c>
    </row>
    <row r="371" spans="1:14">
      <c r="A371" s="5" t="s">
        <v>541</v>
      </c>
      <c r="B371" s="42" t="s">
        <v>542</v>
      </c>
      <c r="C371" s="43" t="s">
        <v>16</v>
      </c>
      <c r="D371" s="43" t="s">
        <v>19</v>
      </c>
      <c r="E371" s="43">
        <v>31</v>
      </c>
      <c r="F371" s="43">
        <v>-0.134171441279807</v>
      </c>
      <c r="G371" s="43">
        <v>0.0533223880660864</v>
      </c>
      <c r="H371" s="43">
        <v>0.0118617438752345</v>
      </c>
      <c r="I371" s="43">
        <v>-0.238683321889337</v>
      </c>
      <c r="J371" s="43">
        <v>-0.029659560670278</v>
      </c>
      <c r="K371" s="43">
        <v>0.874440136615642</v>
      </c>
      <c r="L371" s="43">
        <v>0.787664278917075</v>
      </c>
      <c r="M371" s="43">
        <v>0.970775967618666</v>
      </c>
      <c r="N371" s="43" t="s">
        <v>544</v>
      </c>
    </row>
    <row r="372" spans="1:14">
      <c r="A372" s="5" t="s">
        <v>541</v>
      </c>
      <c r="B372" s="42" t="s">
        <v>542</v>
      </c>
      <c r="C372" s="43" t="s">
        <v>16</v>
      </c>
      <c r="D372" s="43" t="s">
        <v>21</v>
      </c>
      <c r="E372" s="43">
        <v>31</v>
      </c>
      <c r="F372" s="43">
        <v>-0.204851387856709</v>
      </c>
      <c r="G372" s="43">
        <v>0.0698880997318442</v>
      </c>
      <c r="H372" s="43">
        <v>0.00652523679268427</v>
      </c>
      <c r="I372" s="43">
        <v>-0.341832063331123</v>
      </c>
      <c r="J372" s="43">
        <v>-0.067870712382294</v>
      </c>
      <c r="K372" s="43">
        <v>0.814768391891553</v>
      </c>
      <c r="L372" s="43">
        <v>0.710467508237857</v>
      </c>
      <c r="M372" s="43">
        <v>0.934381269696712</v>
      </c>
      <c r="N372" s="43" t="s">
        <v>545</v>
      </c>
    </row>
    <row r="373" spans="1:14">
      <c r="A373" s="5" t="s">
        <v>541</v>
      </c>
      <c r="B373" s="42" t="s">
        <v>542</v>
      </c>
      <c r="C373" s="43" t="s">
        <v>16</v>
      </c>
      <c r="D373" s="43" t="s">
        <v>23</v>
      </c>
      <c r="E373" s="43">
        <v>31</v>
      </c>
      <c r="F373" s="43">
        <v>-0.131853037911369</v>
      </c>
      <c r="G373" s="43">
        <v>0.0562726283875746</v>
      </c>
      <c r="H373" s="43">
        <v>0.025946055470319</v>
      </c>
      <c r="I373" s="43">
        <v>-0.242147389551016</v>
      </c>
      <c r="J373" s="43">
        <v>-0.0215586862717234</v>
      </c>
      <c r="K373" s="43">
        <v>0.876469793446369</v>
      </c>
      <c r="L373" s="43">
        <v>0.784940477001034</v>
      </c>
      <c r="M373" s="43">
        <v>0.978672041170467</v>
      </c>
      <c r="N373" s="43" t="s">
        <v>546</v>
      </c>
    </row>
    <row r="374" spans="1:14">
      <c r="A374" s="5" t="s">
        <v>547</v>
      </c>
      <c r="B374" s="42" t="s">
        <v>548</v>
      </c>
      <c r="C374" s="43" t="s">
        <v>16</v>
      </c>
      <c r="D374" s="43" t="s">
        <v>17</v>
      </c>
      <c r="E374" s="43">
        <v>15</v>
      </c>
      <c r="F374" s="43">
        <v>0.0623203529783045</v>
      </c>
      <c r="G374" s="43">
        <v>0.0610050706255878</v>
      </c>
      <c r="H374" s="43">
        <v>0.306989096532323</v>
      </c>
      <c r="I374" s="43">
        <v>-0.0572495854478477</v>
      </c>
      <c r="J374" s="43">
        <v>0.181890291404457</v>
      </c>
      <c r="K374" s="43">
        <v>1.06430324283492</v>
      </c>
      <c r="L374" s="43">
        <v>0.944358341850989</v>
      </c>
      <c r="M374" s="43">
        <v>1.19948259311046</v>
      </c>
      <c r="N374" s="43" t="s">
        <v>549</v>
      </c>
    </row>
    <row r="375" spans="1:14">
      <c r="A375" s="5" t="s">
        <v>547</v>
      </c>
      <c r="B375" s="42" t="s">
        <v>548</v>
      </c>
      <c r="C375" s="43" t="s">
        <v>16</v>
      </c>
      <c r="D375" s="43" t="s">
        <v>19</v>
      </c>
      <c r="E375" s="43">
        <v>15</v>
      </c>
      <c r="F375" s="43">
        <v>0.0904876279835269</v>
      </c>
      <c r="G375" s="43">
        <v>0.0905531334308231</v>
      </c>
      <c r="H375" s="43">
        <v>0.317660714045086</v>
      </c>
      <c r="I375" s="43">
        <v>-0.0869965135408864</v>
      </c>
      <c r="J375" s="43">
        <v>0.26797176950794</v>
      </c>
      <c r="K375" s="43">
        <v>1.0947079638129</v>
      </c>
      <c r="L375" s="43">
        <v>0.916680291595938</v>
      </c>
      <c r="M375" s="43">
        <v>1.30731023348283</v>
      </c>
      <c r="N375" s="43" t="s">
        <v>550</v>
      </c>
    </row>
    <row r="376" spans="1:14">
      <c r="A376" s="5" t="s">
        <v>547</v>
      </c>
      <c r="B376" s="42" t="s">
        <v>548</v>
      </c>
      <c r="C376" s="43" t="s">
        <v>16</v>
      </c>
      <c r="D376" s="43" t="s">
        <v>21</v>
      </c>
      <c r="E376" s="43">
        <v>15</v>
      </c>
      <c r="F376" s="43">
        <v>0.240888394567482</v>
      </c>
      <c r="G376" s="43">
        <v>0.149191996097847</v>
      </c>
      <c r="H376" s="43">
        <v>0.130391835130072</v>
      </c>
      <c r="I376" s="43">
        <v>-0.051527917784298</v>
      </c>
      <c r="J376" s="43">
        <v>0.533304706919262</v>
      </c>
      <c r="K376" s="43">
        <v>1.27237902297252</v>
      </c>
      <c r="L376" s="43">
        <v>0.949777133918911</v>
      </c>
      <c r="M376" s="43">
        <v>1.70455606929648</v>
      </c>
      <c r="N376" s="43" t="s">
        <v>551</v>
      </c>
    </row>
    <row r="377" spans="1:14">
      <c r="A377" s="5" t="s">
        <v>547</v>
      </c>
      <c r="B377" s="42" t="s">
        <v>548</v>
      </c>
      <c r="C377" s="43" t="s">
        <v>16</v>
      </c>
      <c r="D377" s="43" t="s">
        <v>23</v>
      </c>
      <c r="E377" s="43">
        <v>15</v>
      </c>
      <c r="F377" s="43">
        <v>0.0737868460933008</v>
      </c>
      <c r="G377" s="43">
        <v>0.117521228289084</v>
      </c>
      <c r="H377" s="43">
        <v>0.540202828663133</v>
      </c>
      <c r="I377" s="43">
        <v>-0.156554761353305</v>
      </c>
      <c r="J377" s="43">
        <v>0.304128453539906</v>
      </c>
      <c r="K377" s="43">
        <v>1.07657730437927</v>
      </c>
      <c r="L377" s="43">
        <v>0.85508469082591</v>
      </c>
      <c r="M377" s="43">
        <v>1.35544315637911</v>
      </c>
      <c r="N377" s="43" t="s">
        <v>552</v>
      </c>
    </row>
    <row r="378" spans="1:14">
      <c r="A378" s="5" t="s">
        <v>553</v>
      </c>
      <c r="B378" s="42" t="s">
        <v>554</v>
      </c>
      <c r="C378" s="43" t="s">
        <v>16</v>
      </c>
      <c r="D378" s="43" t="s">
        <v>17</v>
      </c>
      <c r="E378" s="43">
        <v>19</v>
      </c>
      <c r="F378" s="43">
        <v>0.0490734289768314</v>
      </c>
      <c r="G378" s="43">
        <v>0.0614146126941913</v>
      </c>
      <c r="H378" s="43">
        <v>0.424260639430067</v>
      </c>
      <c r="I378" s="43">
        <v>-0.0712992119037835</v>
      </c>
      <c r="J378" s="43">
        <v>0.169446069857446</v>
      </c>
      <c r="K378" s="43">
        <v>1.0502974701772</v>
      </c>
      <c r="L378" s="43">
        <v>0.931183229333238</v>
      </c>
      <c r="M378" s="43">
        <v>1.18464845705017</v>
      </c>
      <c r="N378" s="43" t="s">
        <v>225</v>
      </c>
    </row>
    <row r="379" spans="1:14">
      <c r="A379" s="5" t="s">
        <v>553</v>
      </c>
      <c r="B379" s="42" t="s">
        <v>554</v>
      </c>
      <c r="C379" s="43" t="s">
        <v>16</v>
      </c>
      <c r="D379" s="43" t="s">
        <v>19</v>
      </c>
      <c r="E379" s="43">
        <v>19</v>
      </c>
      <c r="F379" s="43">
        <v>0.114303704000673</v>
      </c>
      <c r="G379" s="43">
        <v>0.0859224466539401</v>
      </c>
      <c r="H379" s="43">
        <v>0.183415333492746</v>
      </c>
      <c r="I379" s="43">
        <v>-0.0541042914410494</v>
      </c>
      <c r="J379" s="43">
        <v>0.282711699442396</v>
      </c>
      <c r="K379" s="43">
        <v>1.12109255348039</v>
      </c>
      <c r="L379" s="43">
        <v>0.947333302594405</v>
      </c>
      <c r="M379" s="43">
        <v>1.32672261180635</v>
      </c>
      <c r="N379" s="43" t="s">
        <v>555</v>
      </c>
    </row>
    <row r="380" spans="1:14">
      <c r="A380" s="5" t="s">
        <v>553</v>
      </c>
      <c r="B380" s="42" t="s">
        <v>554</v>
      </c>
      <c r="C380" s="43" t="s">
        <v>16</v>
      </c>
      <c r="D380" s="43" t="s">
        <v>21</v>
      </c>
      <c r="E380" s="43">
        <v>19</v>
      </c>
      <c r="F380" s="43">
        <v>0.138826059753013</v>
      </c>
      <c r="G380" s="43">
        <v>0.109269600702069</v>
      </c>
      <c r="H380" s="43">
        <v>0.221022590204119</v>
      </c>
      <c r="I380" s="43">
        <v>-0.0753423576230433</v>
      </c>
      <c r="J380" s="43">
        <v>0.352994477129069</v>
      </c>
      <c r="K380" s="43">
        <v>1.14892423845632</v>
      </c>
      <c r="L380" s="43">
        <v>0.927425920637399</v>
      </c>
      <c r="M380" s="43">
        <v>1.42332328258111</v>
      </c>
      <c r="N380" s="43" t="s">
        <v>556</v>
      </c>
    </row>
    <row r="381" spans="1:14">
      <c r="A381" s="5" t="s">
        <v>553</v>
      </c>
      <c r="B381" s="42" t="s">
        <v>554</v>
      </c>
      <c r="C381" s="43" t="s">
        <v>16</v>
      </c>
      <c r="D381" s="43" t="s">
        <v>23</v>
      </c>
      <c r="E381" s="43">
        <v>19</v>
      </c>
      <c r="F381" s="43">
        <v>0.151450518014449</v>
      </c>
      <c r="G381" s="43">
        <v>0.146412387492332</v>
      </c>
      <c r="H381" s="43">
        <v>0.314642626538696</v>
      </c>
      <c r="I381" s="43">
        <v>-0.135517761470521</v>
      </c>
      <c r="J381" s="43">
        <v>0.438418797499419</v>
      </c>
      <c r="K381" s="43">
        <v>1.16352072706943</v>
      </c>
      <c r="L381" s="43">
        <v>0.873263652344116</v>
      </c>
      <c r="M381" s="43">
        <v>1.55025401399244</v>
      </c>
      <c r="N381" s="43" t="s">
        <v>557</v>
      </c>
    </row>
    <row r="382" spans="1:14">
      <c r="A382" s="5" t="s">
        <v>558</v>
      </c>
      <c r="B382" s="42" t="s">
        <v>559</v>
      </c>
      <c r="C382" s="43" t="s">
        <v>16</v>
      </c>
      <c r="D382" s="43" t="s">
        <v>17</v>
      </c>
      <c r="E382" s="43">
        <v>36</v>
      </c>
      <c r="F382" s="43">
        <v>-0.116700741329502</v>
      </c>
      <c r="G382" s="43">
        <v>0.0504785054499143</v>
      </c>
      <c r="H382" s="43">
        <v>0.0207837575593748</v>
      </c>
      <c r="I382" s="43">
        <v>-0.215638612011335</v>
      </c>
      <c r="J382" s="43">
        <v>-0.0177628706476704</v>
      </c>
      <c r="K382" s="43">
        <v>0.889851449083321</v>
      </c>
      <c r="L382" s="43">
        <v>0.806026537554989</v>
      </c>
      <c r="M382" s="43">
        <v>0.982393959183589</v>
      </c>
      <c r="N382" s="43" t="s">
        <v>560</v>
      </c>
    </row>
    <row r="383" spans="1:14">
      <c r="A383" s="5" t="s">
        <v>558</v>
      </c>
      <c r="B383" s="42" t="s">
        <v>559</v>
      </c>
      <c r="C383" s="43" t="s">
        <v>16</v>
      </c>
      <c r="D383" s="43" t="s">
        <v>19</v>
      </c>
      <c r="E383" s="43">
        <v>36</v>
      </c>
      <c r="F383" s="43">
        <v>-0.0731846750381216</v>
      </c>
      <c r="G383" s="43">
        <v>0.0674502381813889</v>
      </c>
      <c r="H383" s="43">
        <v>0.277913994937058</v>
      </c>
      <c r="I383" s="43">
        <v>-0.205387141873644</v>
      </c>
      <c r="J383" s="43">
        <v>0.0590177917974008</v>
      </c>
      <c r="K383" s="43">
        <v>0.929429171808052</v>
      </c>
      <c r="L383" s="43">
        <v>0.814331993364296</v>
      </c>
      <c r="M383" s="43">
        <v>1.06079411400622</v>
      </c>
      <c r="N383" s="43" t="s">
        <v>561</v>
      </c>
    </row>
    <row r="384" spans="1:14">
      <c r="A384" s="5" t="s">
        <v>558</v>
      </c>
      <c r="B384" s="42" t="s">
        <v>559</v>
      </c>
      <c r="C384" s="43" t="s">
        <v>16</v>
      </c>
      <c r="D384" s="43" t="s">
        <v>21</v>
      </c>
      <c r="E384" s="43">
        <v>36</v>
      </c>
      <c r="F384" s="43">
        <v>-0.210642308196394</v>
      </c>
      <c r="G384" s="43">
        <v>0.132263331924663</v>
      </c>
      <c r="H384" s="43">
        <v>0.12050620394708</v>
      </c>
      <c r="I384" s="43">
        <v>-0.469878438768734</v>
      </c>
      <c r="J384" s="43">
        <v>0.0485938223759446</v>
      </c>
      <c r="K384" s="43">
        <v>0.810063768236583</v>
      </c>
      <c r="L384" s="43">
        <v>0.625078248946035</v>
      </c>
      <c r="M384" s="43">
        <v>1.04979386135432</v>
      </c>
      <c r="N384" s="43" t="s">
        <v>562</v>
      </c>
    </row>
    <row r="385" spans="1:14">
      <c r="A385" s="5" t="s">
        <v>558</v>
      </c>
      <c r="B385" s="42" t="s">
        <v>559</v>
      </c>
      <c r="C385" s="43" t="s">
        <v>16</v>
      </c>
      <c r="D385" s="43" t="s">
        <v>23</v>
      </c>
      <c r="E385" s="43">
        <v>36</v>
      </c>
      <c r="F385" s="43">
        <v>0.0128039839856775</v>
      </c>
      <c r="G385" s="43">
        <v>0.148283748103487</v>
      </c>
      <c r="H385" s="43">
        <v>0.931681996391711</v>
      </c>
      <c r="I385" s="43">
        <v>-0.277832162297158</v>
      </c>
      <c r="J385" s="43">
        <v>0.303440130268513</v>
      </c>
      <c r="K385" s="43">
        <v>1.01288630596318</v>
      </c>
      <c r="L385" s="43">
        <v>0.757423935140159</v>
      </c>
      <c r="M385" s="43">
        <v>1.35451049433484</v>
      </c>
      <c r="N385" s="43" t="s">
        <v>203</v>
      </c>
    </row>
    <row r="386" spans="1:14">
      <c r="A386" s="5" t="s">
        <v>563</v>
      </c>
      <c r="B386" s="42" t="s">
        <v>564</v>
      </c>
      <c r="C386" s="43" t="s">
        <v>16</v>
      </c>
      <c r="D386" s="43" t="s">
        <v>17</v>
      </c>
      <c r="E386" s="43">
        <v>17</v>
      </c>
      <c r="F386" s="43">
        <v>-0.068511928880226</v>
      </c>
      <c r="G386" s="43">
        <v>0.0662714563094855</v>
      </c>
      <c r="H386" s="43">
        <v>0.301226162533572</v>
      </c>
      <c r="I386" s="43">
        <v>-0.198403983246818</v>
      </c>
      <c r="J386" s="43">
        <v>0.0613801254863655</v>
      </c>
      <c r="K386" s="43">
        <v>0.93378232105962</v>
      </c>
      <c r="L386" s="43">
        <v>0.820038504395146</v>
      </c>
      <c r="M386" s="43">
        <v>1.06330302595563</v>
      </c>
      <c r="N386" s="43" t="s">
        <v>88</v>
      </c>
    </row>
    <row r="387" spans="1:14">
      <c r="A387" s="5" t="s">
        <v>563</v>
      </c>
      <c r="B387" s="42" t="s">
        <v>564</v>
      </c>
      <c r="C387" s="43" t="s">
        <v>16</v>
      </c>
      <c r="D387" s="43" t="s">
        <v>19</v>
      </c>
      <c r="E387" s="43">
        <v>17</v>
      </c>
      <c r="F387" s="43">
        <v>-0.0664091676089636</v>
      </c>
      <c r="G387" s="43">
        <v>0.0920220088968336</v>
      </c>
      <c r="H387" s="43">
        <v>0.470499766818605</v>
      </c>
      <c r="I387" s="43">
        <v>-0.246772305046757</v>
      </c>
      <c r="J387" s="43">
        <v>0.11395396982883</v>
      </c>
      <c r="K387" s="43">
        <v>0.935747908216153</v>
      </c>
      <c r="L387" s="43">
        <v>0.781318575575719</v>
      </c>
      <c r="M387" s="43">
        <v>1.1207005376593</v>
      </c>
      <c r="N387" s="43" t="s">
        <v>565</v>
      </c>
    </row>
    <row r="388" spans="1:14">
      <c r="A388" s="5" t="s">
        <v>563</v>
      </c>
      <c r="B388" s="42" t="s">
        <v>564</v>
      </c>
      <c r="C388" s="43" t="s">
        <v>16</v>
      </c>
      <c r="D388" s="43" t="s">
        <v>21</v>
      </c>
      <c r="E388" s="43">
        <v>17</v>
      </c>
      <c r="F388" s="43">
        <v>-0.176939009484379</v>
      </c>
      <c r="G388" s="43">
        <v>0.135712875686452</v>
      </c>
      <c r="H388" s="43">
        <v>0.211965428874347</v>
      </c>
      <c r="I388" s="43">
        <v>-0.442936245829824</v>
      </c>
      <c r="J388" s="43">
        <v>0.0890582268610664</v>
      </c>
      <c r="K388" s="43">
        <v>0.837830882702265</v>
      </c>
      <c r="L388" s="43">
        <v>0.642148145404927</v>
      </c>
      <c r="M388" s="43">
        <v>1.09314430483485</v>
      </c>
      <c r="N388" s="43" t="s">
        <v>566</v>
      </c>
    </row>
    <row r="389" spans="1:14">
      <c r="A389" s="5" t="s">
        <v>563</v>
      </c>
      <c r="B389" s="42" t="s">
        <v>564</v>
      </c>
      <c r="C389" s="43" t="s">
        <v>16</v>
      </c>
      <c r="D389" s="43" t="s">
        <v>23</v>
      </c>
      <c r="E389" s="43">
        <v>17</v>
      </c>
      <c r="F389" s="43">
        <v>-0.0197711984478831</v>
      </c>
      <c r="G389" s="43">
        <v>0.162980961397877</v>
      </c>
      <c r="H389" s="43">
        <v>0.904956054158325</v>
      </c>
      <c r="I389" s="43">
        <v>-0.339213882787721</v>
      </c>
      <c r="J389" s="43">
        <v>0.299671485891955</v>
      </c>
      <c r="K389" s="43">
        <v>0.980422969943322</v>
      </c>
      <c r="L389" s="43">
        <v>0.712330077652173</v>
      </c>
      <c r="M389" s="43">
        <v>1.34941543274528</v>
      </c>
      <c r="N389" s="43" t="s">
        <v>567</v>
      </c>
    </row>
    <row r="390" spans="1:14">
      <c r="A390" s="5" t="s">
        <v>568</v>
      </c>
      <c r="B390" s="42" t="s">
        <v>569</v>
      </c>
      <c r="C390" s="43" t="s">
        <v>16</v>
      </c>
      <c r="D390" s="43" t="s">
        <v>17</v>
      </c>
      <c r="E390" s="43">
        <v>15</v>
      </c>
      <c r="F390" s="43">
        <v>-0.0727981480403575</v>
      </c>
      <c r="G390" s="43">
        <v>0.0669556045779239</v>
      </c>
      <c r="H390" s="43">
        <v>0.276921938032673</v>
      </c>
      <c r="I390" s="43">
        <v>-0.204031133013088</v>
      </c>
      <c r="J390" s="43">
        <v>0.0584348369323735</v>
      </c>
      <c r="K390" s="43">
        <v>0.92978849071422</v>
      </c>
      <c r="L390" s="43">
        <v>0.815436983781813</v>
      </c>
      <c r="M390" s="43">
        <v>1.06017589912986</v>
      </c>
      <c r="N390" s="43" t="s">
        <v>88</v>
      </c>
    </row>
    <row r="391" spans="1:14">
      <c r="A391" s="5" t="s">
        <v>568</v>
      </c>
      <c r="B391" s="42" t="s">
        <v>569</v>
      </c>
      <c r="C391" s="43" t="s">
        <v>16</v>
      </c>
      <c r="D391" s="43" t="s">
        <v>19</v>
      </c>
      <c r="E391" s="43">
        <v>15</v>
      </c>
      <c r="F391" s="43">
        <v>-0.0525855459296358</v>
      </c>
      <c r="G391" s="43">
        <v>0.092565570316684</v>
      </c>
      <c r="H391" s="43">
        <v>0.569974069689549</v>
      </c>
      <c r="I391" s="43">
        <v>-0.234014063750336</v>
      </c>
      <c r="J391" s="43">
        <v>0.128842971891065</v>
      </c>
      <c r="K391" s="43">
        <v>0.948773153902627</v>
      </c>
      <c r="L391" s="43">
        <v>0.79135068645884</v>
      </c>
      <c r="M391" s="43">
        <v>1.13751148886273</v>
      </c>
      <c r="N391" s="43" t="s">
        <v>570</v>
      </c>
    </row>
    <row r="392" spans="1:14">
      <c r="A392" s="5" t="s">
        <v>568</v>
      </c>
      <c r="B392" s="42" t="s">
        <v>569</v>
      </c>
      <c r="C392" s="43" t="s">
        <v>16</v>
      </c>
      <c r="D392" s="43" t="s">
        <v>21</v>
      </c>
      <c r="E392" s="43">
        <v>15</v>
      </c>
      <c r="F392" s="43">
        <v>-0.265768216395663</v>
      </c>
      <c r="G392" s="43">
        <v>0.190004382116317</v>
      </c>
      <c r="H392" s="43">
        <v>0.18529108340135</v>
      </c>
      <c r="I392" s="43">
        <v>-0.638176805343645</v>
      </c>
      <c r="J392" s="43">
        <v>0.106640372552319</v>
      </c>
      <c r="K392" s="43">
        <v>0.766616796114037</v>
      </c>
      <c r="L392" s="43">
        <v>0.528254657675967</v>
      </c>
      <c r="M392" s="43">
        <v>1.11253408473428</v>
      </c>
      <c r="N392" s="43" t="s">
        <v>571</v>
      </c>
    </row>
    <row r="393" spans="1:14">
      <c r="A393" s="5" t="s">
        <v>568</v>
      </c>
      <c r="B393" s="42" t="s">
        <v>569</v>
      </c>
      <c r="C393" s="43" t="s">
        <v>16</v>
      </c>
      <c r="D393" s="43" t="s">
        <v>23</v>
      </c>
      <c r="E393" s="43">
        <v>15</v>
      </c>
      <c r="F393" s="43">
        <v>-0.0325449165151137</v>
      </c>
      <c r="G393" s="43">
        <v>0.157247966755895</v>
      </c>
      <c r="H393" s="43">
        <v>0.83901674569906</v>
      </c>
      <c r="I393" s="43">
        <v>-0.340750931356668</v>
      </c>
      <c r="J393" s="43">
        <v>0.27566109832644</v>
      </c>
      <c r="K393" s="43">
        <v>0.967978970612783</v>
      </c>
      <c r="L393" s="43">
        <v>0.711236032741174</v>
      </c>
      <c r="M393" s="43">
        <v>1.31740131885241</v>
      </c>
      <c r="N393" s="43" t="s">
        <v>572</v>
      </c>
    </row>
    <row r="394" spans="1:14">
      <c r="A394" s="5" t="s">
        <v>573</v>
      </c>
      <c r="B394" s="42" t="s">
        <v>574</v>
      </c>
      <c r="C394" s="43" t="s">
        <v>16</v>
      </c>
      <c r="D394" s="43" t="s">
        <v>17</v>
      </c>
      <c r="E394" s="43">
        <v>27</v>
      </c>
      <c r="F394" s="43">
        <v>-0.138607840118084</v>
      </c>
      <c r="G394" s="43">
        <v>0.0518807234538895</v>
      </c>
      <c r="H394" s="43">
        <v>0.0075476272004941</v>
      </c>
      <c r="I394" s="43">
        <v>-0.240294058087707</v>
      </c>
      <c r="J394" s="43">
        <v>-0.0369216221484605</v>
      </c>
      <c r="K394" s="43">
        <v>0.870569363903791</v>
      </c>
      <c r="L394" s="43">
        <v>0.786396580788575</v>
      </c>
      <c r="M394" s="43">
        <v>0.963751669174173</v>
      </c>
      <c r="N394" s="43" t="s">
        <v>406</v>
      </c>
    </row>
    <row r="395" spans="1:14">
      <c r="A395" s="5" t="s">
        <v>573</v>
      </c>
      <c r="B395" s="42" t="s">
        <v>574</v>
      </c>
      <c r="C395" s="43" t="s">
        <v>16</v>
      </c>
      <c r="D395" s="43" t="s">
        <v>19</v>
      </c>
      <c r="E395" s="43">
        <v>27</v>
      </c>
      <c r="F395" s="43">
        <v>-0.170709862073091</v>
      </c>
      <c r="G395" s="43">
        <v>0.0670367621384644</v>
      </c>
      <c r="H395" s="43">
        <v>0.0108805736319075</v>
      </c>
      <c r="I395" s="43">
        <v>-0.302101915864481</v>
      </c>
      <c r="J395" s="43">
        <v>-0.039317808281701</v>
      </c>
      <c r="K395" s="43">
        <v>0.843066143453499</v>
      </c>
      <c r="L395" s="43">
        <v>0.739262718451069</v>
      </c>
      <c r="M395" s="43">
        <v>0.961445105370346</v>
      </c>
      <c r="N395" s="43" t="s">
        <v>575</v>
      </c>
    </row>
    <row r="396" spans="1:14">
      <c r="A396" s="5" t="s">
        <v>573</v>
      </c>
      <c r="B396" s="42" t="s">
        <v>574</v>
      </c>
      <c r="C396" s="43" t="s">
        <v>16</v>
      </c>
      <c r="D396" s="43" t="s">
        <v>21</v>
      </c>
      <c r="E396" s="43">
        <v>27</v>
      </c>
      <c r="F396" s="43">
        <v>-0.293201019490365</v>
      </c>
      <c r="G396" s="43">
        <v>0.103439853851027</v>
      </c>
      <c r="H396" s="43">
        <v>0.00895300894691374</v>
      </c>
      <c r="I396" s="43">
        <v>-0.495943133038378</v>
      </c>
      <c r="J396" s="43">
        <v>-0.090458905942353</v>
      </c>
      <c r="K396" s="43">
        <v>0.74587219077863</v>
      </c>
      <c r="L396" s="43">
        <v>0.608996271855833</v>
      </c>
      <c r="M396" s="43">
        <v>0.913511873039202</v>
      </c>
      <c r="N396" s="43" t="s">
        <v>576</v>
      </c>
    </row>
    <row r="397" spans="1:14">
      <c r="A397" s="5" t="s">
        <v>573</v>
      </c>
      <c r="B397" s="42" t="s">
        <v>574</v>
      </c>
      <c r="C397" s="43" t="s">
        <v>16</v>
      </c>
      <c r="D397" s="43" t="s">
        <v>23</v>
      </c>
      <c r="E397" s="43">
        <v>27</v>
      </c>
      <c r="F397" s="43">
        <v>-0.176284314305242</v>
      </c>
      <c r="G397" s="43">
        <v>0.0708228408366351</v>
      </c>
      <c r="H397" s="43">
        <v>0.0195334709506774</v>
      </c>
      <c r="I397" s="43">
        <v>-0.315097082345047</v>
      </c>
      <c r="J397" s="43">
        <v>-0.0374715462654373</v>
      </c>
      <c r="K397" s="43">
        <v>0.838379586139251</v>
      </c>
      <c r="L397" s="43">
        <v>0.729718028092766</v>
      </c>
      <c r="M397" s="43">
        <v>0.963221824589028</v>
      </c>
      <c r="N397" s="43" t="s">
        <v>577</v>
      </c>
    </row>
    <row r="398" spans="1:14">
      <c r="A398" s="5" t="s">
        <v>578</v>
      </c>
      <c r="B398" s="42" t="s">
        <v>579</v>
      </c>
      <c r="C398" s="43" t="s">
        <v>16</v>
      </c>
      <c r="D398" s="43" t="s">
        <v>17</v>
      </c>
      <c r="E398" s="43">
        <v>30</v>
      </c>
      <c r="F398" s="43">
        <v>0.0329789748020908</v>
      </c>
      <c r="G398" s="43">
        <v>0.0545038008062372</v>
      </c>
      <c r="H398" s="43">
        <v>0.545128097486128</v>
      </c>
      <c r="I398" s="43">
        <v>-0.0738484747781341</v>
      </c>
      <c r="J398" s="43">
        <v>0.139806424382316</v>
      </c>
      <c r="K398" s="43">
        <v>1.03352880886511</v>
      </c>
      <c r="L398" s="43">
        <v>0.928812421687377</v>
      </c>
      <c r="M398" s="43">
        <v>1.15005115544597</v>
      </c>
      <c r="N398" s="43" t="s">
        <v>580</v>
      </c>
    </row>
    <row r="399" spans="1:14">
      <c r="A399" s="5" t="s">
        <v>578</v>
      </c>
      <c r="B399" s="42" t="s">
        <v>579</v>
      </c>
      <c r="C399" s="43" t="s">
        <v>16</v>
      </c>
      <c r="D399" s="43" t="s">
        <v>19</v>
      </c>
      <c r="E399" s="43">
        <v>30</v>
      </c>
      <c r="F399" s="43">
        <v>-0.00561213948352186</v>
      </c>
      <c r="G399" s="43">
        <v>0.0743210445190326</v>
      </c>
      <c r="H399" s="43">
        <v>0.939807256296387</v>
      </c>
      <c r="I399" s="43">
        <v>-0.151281386740826</v>
      </c>
      <c r="J399" s="43">
        <v>0.140057107773782</v>
      </c>
      <c r="K399" s="43">
        <v>0.994403579152463</v>
      </c>
      <c r="L399" s="43">
        <v>0.859605782955205</v>
      </c>
      <c r="M399" s="43">
        <v>1.15033949030885</v>
      </c>
      <c r="N399" s="43" t="s">
        <v>46</v>
      </c>
    </row>
    <row r="400" spans="1:14">
      <c r="A400" s="5" t="s">
        <v>578</v>
      </c>
      <c r="B400" s="42" t="s">
        <v>579</v>
      </c>
      <c r="C400" s="43" t="s">
        <v>16</v>
      </c>
      <c r="D400" s="43" t="s">
        <v>21</v>
      </c>
      <c r="E400" s="43">
        <v>30</v>
      </c>
      <c r="F400" s="43">
        <v>-0.0280001422728771</v>
      </c>
      <c r="G400" s="43">
        <v>0.16442814308437</v>
      </c>
      <c r="H400" s="43">
        <v>0.866008128633671</v>
      </c>
      <c r="I400" s="43">
        <v>-0.350279302718242</v>
      </c>
      <c r="J400" s="43">
        <v>0.294279018172488</v>
      </c>
      <c r="K400" s="43">
        <v>0.972388228456766</v>
      </c>
      <c r="L400" s="43">
        <v>0.704491295903546</v>
      </c>
      <c r="M400" s="43">
        <v>1.34215833799421</v>
      </c>
      <c r="N400" s="43" t="s">
        <v>581</v>
      </c>
    </row>
    <row r="401" spans="1:14">
      <c r="A401" s="5" t="s">
        <v>578</v>
      </c>
      <c r="B401" s="42" t="s">
        <v>579</v>
      </c>
      <c r="C401" s="43" t="s">
        <v>16</v>
      </c>
      <c r="D401" s="43" t="s">
        <v>23</v>
      </c>
      <c r="E401" s="43">
        <v>30</v>
      </c>
      <c r="F401" s="43">
        <v>-0.0107263836415281</v>
      </c>
      <c r="G401" s="43">
        <v>0.149995284295818</v>
      </c>
      <c r="H401" s="43">
        <v>0.943481602384162</v>
      </c>
      <c r="I401" s="43">
        <v>-0.304717140861331</v>
      </c>
      <c r="J401" s="43">
        <v>0.283264373578275</v>
      </c>
      <c r="K401" s="43">
        <v>0.989330938873983</v>
      </c>
      <c r="L401" s="43">
        <v>0.737331905965541</v>
      </c>
      <c r="M401" s="43">
        <v>1.32745605973956</v>
      </c>
      <c r="N401" s="43" t="s">
        <v>30</v>
      </c>
    </row>
    <row r="402" spans="1:14">
      <c r="A402" s="5" t="s">
        <v>582</v>
      </c>
      <c r="B402" s="42" t="s">
        <v>583</v>
      </c>
      <c r="C402" s="43" t="s">
        <v>16</v>
      </c>
      <c r="D402" s="43" t="s">
        <v>17</v>
      </c>
      <c r="E402" s="43">
        <v>28</v>
      </c>
      <c r="F402" s="43">
        <v>0.0207925051086301</v>
      </c>
      <c r="G402" s="43">
        <v>0.0538203828061269</v>
      </c>
      <c r="H402" s="43">
        <v>0.6992512308945</v>
      </c>
      <c r="I402" s="43">
        <v>-0.0846954451913787</v>
      </c>
      <c r="J402" s="43">
        <v>0.126280455408639</v>
      </c>
      <c r="K402" s="43">
        <v>1.02101017526125</v>
      </c>
      <c r="L402" s="43">
        <v>0.918792064336449</v>
      </c>
      <c r="M402" s="43">
        <v>1.13460032846483</v>
      </c>
      <c r="N402" s="43" t="s">
        <v>584</v>
      </c>
    </row>
    <row r="403" spans="1:14">
      <c r="A403" s="5" t="s">
        <v>582</v>
      </c>
      <c r="B403" s="42" t="s">
        <v>583</v>
      </c>
      <c r="C403" s="43" t="s">
        <v>16</v>
      </c>
      <c r="D403" s="43" t="s">
        <v>19</v>
      </c>
      <c r="E403" s="43">
        <v>28</v>
      </c>
      <c r="F403" s="43">
        <v>0.044714105002387</v>
      </c>
      <c r="G403" s="43">
        <v>0.0703913919932829</v>
      </c>
      <c r="H403" s="43">
        <v>0.525284153735836</v>
      </c>
      <c r="I403" s="43">
        <v>-0.0932530233044474</v>
      </c>
      <c r="J403" s="43">
        <v>0.182681233309221</v>
      </c>
      <c r="K403" s="43">
        <v>1.04572884852117</v>
      </c>
      <c r="L403" s="43">
        <v>0.91096297627091</v>
      </c>
      <c r="M403" s="43">
        <v>1.20043168944794</v>
      </c>
      <c r="N403" s="43" t="s">
        <v>585</v>
      </c>
    </row>
    <row r="404" spans="1:14">
      <c r="A404" s="5" t="s">
        <v>582</v>
      </c>
      <c r="B404" s="42" t="s">
        <v>583</v>
      </c>
      <c r="C404" s="43" t="s">
        <v>16</v>
      </c>
      <c r="D404" s="43" t="s">
        <v>21</v>
      </c>
      <c r="E404" s="43">
        <v>28</v>
      </c>
      <c r="F404" s="43">
        <v>0.0813177999258195</v>
      </c>
      <c r="G404" s="43">
        <v>0.130180246661313</v>
      </c>
      <c r="H404" s="43">
        <v>0.537640872011572</v>
      </c>
      <c r="I404" s="43">
        <v>-0.173835483530353</v>
      </c>
      <c r="J404" s="43">
        <v>0.336471083381992</v>
      </c>
      <c r="K404" s="43">
        <v>1.08471556432204</v>
      </c>
      <c r="L404" s="43">
        <v>0.840435151709712</v>
      </c>
      <c r="M404" s="43">
        <v>1.39999838546602</v>
      </c>
      <c r="N404" s="43" t="s">
        <v>586</v>
      </c>
    </row>
    <row r="405" spans="1:14">
      <c r="A405" s="5" t="s">
        <v>582</v>
      </c>
      <c r="B405" s="42" t="s">
        <v>583</v>
      </c>
      <c r="C405" s="43" t="s">
        <v>16</v>
      </c>
      <c r="D405" s="43" t="s">
        <v>23</v>
      </c>
      <c r="E405" s="43">
        <v>28</v>
      </c>
      <c r="F405" s="43">
        <v>0.18633040262762</v>
      </c>
      <c r="G405" s="43">
        <v>0.0986305303080734</v>
      </c>
      <c r="H405" s="43">
        <v>0.0696530812232257</v>
      </c>
      <c r="I405" s="43">
        <v>-0.00698543677620359</v>
      </c>
      <c r="J405" s="43">
        <v>0.379646242031444</v>
      </c>
      <c r="K405" s="43">
        <v>1.20482027040538</v>
      </c>
      <c r="L405" s="43">
        <v>0.993038904675737</v>
      </c>
      <c r="M405" s="43">
        <v>1.46176738609621</v>
      </c>
      <c r="N405" s="43" t="s">
        <v>587</v>
      </c>
    </row>
    <row r="406" spans="1:14">
      <c r="A406" s="5" t="s">
        <v>588</v>
      </c>
      <c r="B406" s="42" t="s">
        <v>589</v>
      </c>
      <c r="C406" s="43" t="s">
        <v>16</v>
      </c>
      <c r="D406" s="43" t="s">
        <v>17</v>
      </c>
      <c r="E406" s="43">
        <v>22</v>
      </c>
      <c r="F406" s="43">
        <v>0.0755790768386788</v>
      </c>
      <c r="G406" s="43">
        <v>0.0625154416598202</v>
      </c>
      <c r="H406" s="43">
        <v>0.226675702678731</v>
      </c>
      <c r="I406" s="43">
        <v>-0.0469511888145688</v>
      </c>
      <c r="J406" s="43">
        <v>0.198109342491927</v>
      </c>
      <c r="K406" s="43">
        <v>1.07850850938952</v>
      </c>
      <c r="L406" s="43">
        <v>0.954133968863843</v>
      </c>
      <c r="M406" s="43">
        <v>1.21909568549444</v>
      </c>
      <c r="N406" s="43" t="s">
        <v>590</v>
      </c>
    </row>
    <row r="407" spans="1:14">
      <c r="A407" s="5" t="s">
        <v>588</v>
      </c>
      <c r="B407" s="42" t="s">
        <v>589</v>
      </c>
      <c r="C407" s="43" t="s">
        <v>16</v>
      </c>
      <c r="D407" s="43" t="s">
        <v>19</v>
      </c>
      <c r="E407" s="43">
        <v>22</v>
      </c>
      <c r="F407" s="43">
        <v>0.208237686726581</v>
      </c>
      <c r="G407" s="43">
        <v>0.0738278165443001</v>
      </c>
      <c r="H407" s="43">
        <v>0.00479360611552508</v>
      </c>
      <c r="I407" s="43">
        <v>0.0635351662997526</v>
      </c>
      <c r="J407" s="43">
        <v>0.352940207153409</v>
      </c>
      <c r="K407" s="43">
        <v>1.2315058473583</v>
      </c>
      <c r="L407" s="43">
        <v>1.06559695824463</v>
      </c>
      <c r="M407" s="43">
        <v>1.42324604095718</v>
      </c>
      <c r="N407" s="43" t="s">
        <v>591</v>
      </c>
    </row>
    <row r="408" spans="1:14">
      <c r="A408" s="5" t="s">
        <v>588</v>
      </c>
      <c r="B408" s="42" t="s">
        <v>589</v>
      </c>
      <c r="C408" s="43" t="s">
        <v>16</v>
      </c>
      <c r="D408" s="43" t="s">
        <v>21</v>
      </c>
      <c r="E408" s="43">
        <v>22</v>
      </c>
      <c r="F408" s="43">
        <v>0.0942776856793458</v>
      </c>
      <c r="G408" s="43">
        <v>0.145070304218299</v>
      </c>
      <c r="H408" s="43">
        <v>0.523167460728317</v>
      </c>
      <c r="I408" s="43">
        <v>-0.190060110588521</v>
      </c>
      <c r="J408" s="43">
        <v>0.378615481947213</v>
      </c>
      <c r="K408" s="43">
        <v>1.09886484258505</v>
      </c>
      <c r="L408" s="43">
        <v>0.826909426437127</v>
      </c>
      <c r="M408" s="43">
        <v>1.46026143089478</v>
      </c>
      <c r="N408" s="43" t="s">
        <v>592</v>
      </c>
    </row>
    <row r="409" spans="1:14">
      <c r="A409" s="5" t="s">
        <v>588</v>
      </c>
      <c r="B409" s="42" t="s">
        <v>589</v>
      </c>
      <c r="C409" s="43" t="s">
        <v>16</v>
      </c>
      <c r="D409" s="43" t="s">
        <v>23</v>
      </c>
      <c r="E409" s="43">
        <v>22</v>
      </c>
      <c r="F409" s="43">
        <v>0.23740709332582</v>
      </c>
      <c r="G409" s="43">
        <v>0.0890931956797925</v>
      </c>
      <c r="H409" s="43">
        <v>0.0144990399002227</v>
      </c>
      <c r="I409" s="43">
        <v>0.0627844297934271</v>
      </c>
      <c r="J409" s="43">
        <v>0.412029756858214</v>
      </c>
      <c r="K409" s="43">
        <v>1.26795718963278</v>
      </c>
      <c r="L409" s="43">
        <v>1.06479727591996</v>
      </c>
      <c r="M409" s="43">
        <v>1.50987936492646</v>
      </c>
      <c r="N409" s="43" t="s">
        <v>593</v>
      </c>
    </row>
    <row r="410" spans="1:14">
      <c r="A410" s="5" t="s">
        <v>594</v>
      </c>
      <c r="B410" s="42" t="s">
        <v>595</v>
      </c>
      <c r="C410" s="43" t="s">
        <v>16</v>
      </c>
      <c r="D410" s="43" t="s">
        <v>17</v>
      </c>
      <c r="E410" s="43">
        <v>27</v>
      </c>
      <c r="F410" s="43">
        <v>-0.105702400195752</v>
      </c>
      <c r="G410" s="43">
        <v>0.0564946599742163</v>
      </c>
      <c r="H410" s="43">
        <v>0.0613428940799629</v>
      </c>
      <c r="I410" s="43">
        <v>-0.216431933745216</v>
      </c>
      <c r="J410" s="43">
        <v>0.00502713335371197</v>
      </c>
      <c r="K410" s="43">
        <v>0.89969235650814</v>
      </c>
      <c r="L410" s="43">
        <v>0.805387352757781</v>
      </c>
      <c r="M410" s="43">
        <v>1.00503979058957</v>
      </c>
      <c r="N410" s="43" t="s">
        <v>596</v>
      </c>
    </row>
    <row r="411" spans="1:14">
      <c r="A411" s="5" t="s">
        <v>594</v>
      </c>
      <c r="B411" s="42" t="s">
        <v>595</v>
      </c>
      <c r="C411" s="43" t="s">
        <v>16</v>
      </c>
      <c r="D411" s="43" t="s">
        <v>19</v>
      </c>
      <c r="E411" s="43">
        <v>27</v>
      </c>
      <c r="F411" s="43">
        <v>-0.187191928226588</v>
      </c>
      <c r="G411" s="43">
        <v>0.0745829076723222</v>
      </c>
      <c r="H411" s="43">
        <v>0.0120782375458105</v>
      </c>
      <c r="I411" s="43">
        <v>-0.333374427264339</v>
      </c>
      <c r="J411" s="43">
        <v>-0.0410094291888364</v>
      </c>
      <c r="K411" s="43">
        <v>0.829284557995927</v>
      </c>
      <c r="L411" s="43">
        <v>0.716501866090548</v>
      </c>
      <c r="M411" s="43">
        <v>0.959820079580351</v>
      </c>
      <c r="N411" s="43" t="s">
        <v>407</v>
      </c>
    </row>
    <row r="412" spans="1:14">
      <c r="A412" s="5" t="s">
        <v>594</v>
      </c>
      <c r="B412" s="42" t="s">
        <v>595</v>
      </c>
      <c r="C412" s="43" t="s">
        <v>16</v>
      </c>
      <c r="D412" s="43" t="s">
        <v>21</v>
      </c>
      <c r="E412" s="43">
        <v>27</v>
      </c>
      <c r="F412" s="43">
        <v>-0.303409601032176</v>
      </c>
      <c r="G412" s="43">
        <v>0.116602794659212</v>
      </c>
      <c r="H412" s="43">
        <v>0.0153523239613222</v>
      </c>
      <c r="I412" s="43">
        <v>-0.531951078564231</v>
      </c>
      <c r="J412" s="43">
        <v>-0.0748681235001215</v>
      </c>
      <c r="K412" s="43">
        <v>0.738296627368281</v>
      </c>
      <c r="L412" s="43">
        <v>0.587457674734453</v>
      </c>
      <c r="M412" s="43">
        <v>0.927865841960054</v>
      </c>
      <c r="N412" s="43" t="s">
        <v>597</v>
      </c>
    </row>
    <row r="413" spans="1:14">
      <c r="A413" s="5" t="s">
        <v>594</v>
      </c>
      <c r="B413" s="42" t="s">
        <v>595</v>
      </c>
      <c r="C413" s="43" t="s">
        <v>16</v>
      </c>
      <c r="D413" s="43" t="s">
        <v>23</v>
      </c>
      <c r="E413" s="43">
        <v>27</v>
      </c>
      <c r="F413" s="43">
        <v>-0.203468257636874</v>
      </c>
      <c r="G413" s="43">
        <v>0.0768030161887299</v>
      </c>
      <c r="H413" s="43">
        <v>0.0135394377456141</v>
      </c>
      <c r="I413" s="43">
        <v>-0.354002169366784</v>
      </c>
      <c r="J413" s="43">
        <v>-0.0529343459069633</v>
      </c>
      <c r="K413" s="43">
        <v>0.815896102381994</v>
      </c>
      <c r="L413" s="43">
        <v>0.701873444732805</v>
      </c>
      <c r="M413" s="43">
        <v>0.948442279555894</v>
      </c>
      <c r="N413" s="43" t="s">
        <v>598</v>
      </c>
    </row>
    <row r="414" spans="1:14">
      <c r="A414" s="5" t="s">
        <v>599</v>
      </c>
      <c r="B414" s="42" t="s">
        <v>600</v>
      </c>
      <c r="C414" s="43" t="s">
        <v>16</v>
      </c>
      <c r="D414" s="43" t="s">
        <v>17</v>
      </c>
      <c r="E414" s="43">
        <v>28</v>
      </c>
      <c r="F414" s="43">
        <v>0.00659127109418857</v>
      </c>
      <c r="G414" s="43">
        <v>0.0681858641256936</v>
      </c>
      <c r="H414" s="43">
        <v>0.922991450951566</v>
      </c>
      <c r="I414" s="43">
        <v>-0.127053022592171</v>
      </c>
      <c r="J414" s="43">
        <v>0.140235564780548</v>
      </c>
      <c r="K414" s="43">
        <v>1.00661304132639</v>
      </c>
      <c r="L414" s="43">
        <v>0.880686975052847</v>
      </c>
      <c r="M414" s="43">
        <v>1.15054479476952</v>
      </c>
      <c r="N414" s="43" t="s">
        <v>601</v>
      </c>
    </row>
    <row r="415" spans="1:14">
      <c r="A415" s="5" t="s">
        <v>599</v>
      </c>
      <c r="B415" s="42" t="s">
        <v>600</v>
      </c>
      <c r="C415" s="43" t="s">
        <v>16</v>
      </c>
      <c r="D415" s="43" t="s">
        <v>19</v>
      </c>
      <c r="E415" s="43">
        <v>28</v>
      </c>
      <c r="F415" s="43">
        <v>0.080214124199665</v>
      </c>
      <c r="G415" s="43">
        <v>0.0846668892464752</v>
      </c>
      <c r="H415" s="43">
        <v>0.343430699626242</v>
      </c>
      <c r="I415" s="43">
        <v>-0.0857329787234265</v>
      </c>
      <c r="J415" s="43">
        <v>0.246161227122756</v>
      </c>
      <c r="K415" s="43">
        <v>1.08351905048701</v>
      </c>
      <c r="L415" s="43">
        <v>0.91783928111846</v>
      </c>
      <c r="M415" s="43">
        <v>1.27910578346314</v>
      </c>
      <c r="N415" s="43" t="s">
        <v>602</v>
      </c>
    </row>
    <row r="416" spans="1:14">
      <c r="A416" s="5" t="s">
        <v>599</v>
      </c>
      <c r="B416" s="42" t="s">
        <v>600</v>
      </c>
      <c r="C416" s="43" t="s">
        <v>16</v>
      </c>
      <c r="D416" s="43" t="s">
        <v>21</v>
      </c>
      <c r="E416" s="43">
        <v>28</v>
      </c>
      <c r="F416" s="43">
        <v>0.218105102919739</v>
      </c>
      <c r="G416" s="43">
        <v>0.130850840810995</v>
      </c>
      <c r="H416" s="43">
        <v>0.107553019176496</v>
      </c>
      <c r="I416" s="43">
        <v>-0.0383625450698109</v>
      </c>
      <c r="J416" s="43">
        <v>0.474572750909289</v>
      </c>
      <c r="K416" s="43">
        <v>1.24371777911978</v>
      </c>
      <c r="L416" s="43">
        <v>0.962363977322169</v>
      </c>
      <c r="M416" s="43">
        <v>1.60732732162605</v>
      </c>
      <c r="N416" s="43" t="s">
        <v>603</v>
      </c>
    </row>
    <row r="417" spans="1:14">
      <c r="A417" s="5" t="s">
        <v>599</v>
      </c>
      <c r="B417" s="42" t="s">
        <v>600</v>
      </c>
      <c r="C417" s="43" t="s">
        <v>16</v>
      </c>
      <c r="D417" s="43" t="s">
        <v>23</v>
      </c>
      <c r="E417" s="43">
        <v>28</v>
      </c>
      <c r="F417" s="43">
        <v>0.172572795038866</v>
      </c>
      <c r="G417" s="43">
        <v>0.185029511971305</v>
      </c>
      <c r="H417" s="43">
        <v>0.359252699778415</v>
      </c>
      <c r="I417" s="43">
        <v>-0.190085048424892</v>
      </c>
      <c r="J417" s="43">
        <v>0.535230638502623</v>
      </c>
      <c r="K417" s="43">
        <v>1.18835832405683</v>
      </c>
      <c r="L417" s="43">
        <v>0.82688880536228</v>
      </c>
      <c r="M417" s="43">
        <v>1.70784209097671</v>
      </c>
      <c r="N417" s="43" t="s">
        <v>604</v>
      </c>
    </row>
    <row r="418" spans="1:14">
      <c r="A418" s="5" t="s">
        <v>605</v>
      </c>
      <c r="B418" s="42" t="s">
        <v>606</v>
      </c>
      <c r="C418" s="43" t="s">
        <v>16</v>
      </c>
      <c r="D418" s="43" t="s">
        <v>17</v>
      </c>
      <c r="E418" s="43">
        <v>19</v>
      </c>
      <c r="F418" s="43">
        <v>0.122778550061311</v>
      </c>
      <c r="G418" s="43">
        <v>0.0720603031974238</v>
      </c>
      <c r="H418" s="43">
        <v>0.0884127383331118</v>
      </c>
      <c r="I418" s="43">
        <v>-0.0184596442056397</v>
      </c>
      <c r="J418" s="43">
        <v>0.264016744328262</v>
      </c>
      <c r="K418" s="43">
        <v>1.13063401438909</v>
      </c>
      <c r="L418" s="43">
        <v>0.981709691466831</v>
      </c>
      <c r="M418" s="43">
        <v>1.30214999974539</v>
      </c>
      <c r="N418" s="43" t="s">
        <v>189</v>
      </c>
    </row>
    <row r="419" spans="1:14">
      <c r="A419" s="5" t="s">
        <v>605</v>
      </c>
      <c r="B419" s="42" t="s">
        <v>606</v>
      </c>
      <c r="C419" s="43" t="s">
        <v>16</v>
      </c>
      <c r="D419" s="43" t="s">
        <v>19</v>
      </c>
      <c r="E419" s="43">
        <v>19</v>
      </c>
      <c r="F419" s="43">
        <v>0.0717366489782453</v>
      </c>
      <c r="G419" s="43">
        <v>0.0932012883712983</v>
      </c>
      <c r="H419" s="43">
        <v>0.441480306272482</v>
      </c>
      <c r="I419" s="43">
        <v>-0.110937876229499</v>
      </c>
      <c r="J419" s="43">
        <v>0.25441117418599</v>
      </c>
      <c r="K419" s="43">
        <v>1.07437236974334</v>
      </c>
      <c r="L419" s="43">
        <v>0.894994347625464</v>
      </c>
      <c r="M419" s="43">
        <v>1.28970198742637</v>
      </c>
      <c r="N419" s="43" t="s">
        <v>607</v>
      </c>
    </row>
    <row r="420" spans="1:14">
      <c r="A420" s="5" t="s">
        <v>605</v>
      </c>
      <c r="B420" s="42" t="s">
        <v>606</v>
      </c>
      <c r="C420" s="43" t="s">
        <v>16</v>
      </c>
      <c r="D420" s="43" t="s">
        <v>21</v>
      </c>
      <c r="E420" s="43">
        <v>19</v>
      </c>
      <c r="F420" s="43">
        <v>-0.130201201415348</v>
      </c>
      <c r="G420" s="43">
        <v>0.20804978790937</v>
      </c>
      <c r="H420" s="43">
        <v>0.539746559575876</v>
      </c>
      <c r="I420" s="43">
        <v>-0.537978785717713</v>
      </c>
      <c r="J420" s="43">
        <v>0.277576382887016</v>
      </c>
      <c r="K420" s="43">
        <v>0.877918774649391</v>
      </c>
      <c r="L420" s="43">
        <v>0.583927302619865</v>
      </c>
      <c r="M420" s="43">
        <v>1.31992693512336</v>
      </c>
      <c r="N420" s="43" t="s">
        <v>608</v>
      </c>
    </row>
    <row r="421" spans="1:14">
      <c r="A421" s="5" t="s">
        <v>605</v>
      </c>
      <c r="B421" s="42" t="s">
        <v>606</v>
      </c>
      <c r="C421" s="43" t="s">
        <v>16</v>
      </c>
      <c r="D421" s="43" t="s">
        <v>23</v>
      </c>
      <c r="E421" s="43">
        <v>19</v>
      </c>
      <c r="F421" s="43">
        <v>-0.105597595035565</v>
      </c>
      <c r="G421" s="43">
        <v>0.204312458760151</v>
      </c>
      <c r="H421" s="43">
        <v>0.611557603135718</v>
      </c>
      <c r="I421" s="43">
        <v>-0.506050014205461</v>
      </c>
      <c r="J421" s="43">
        <v>0.294854824134332</v>
      </c>
      <c r="K421" s="43">
        <v>0.899786653851021</v>
      </c>
      <c r="L421" s="43">
        <v>0.602872218574804</v>
      </c>
      <c r="M421" s="43">
        <v>1.34293138330766</v>
      </c>
      <c r="N421" s="43" t="s">
        <v>609</v>
      </c>
    </row>
    <row r="422" spans="1:14">
      <c r="A422" s="5" t="s">
        <v>610</v>
      </c>
      <c r="B422" s="42" t="s">
        <v>611</v>
      </c>
      <c r="C422" s="43" t="s">
        <v>16</v>
      </c>
      <c r="D422" s="43" t="s">
        <v>17</v>
      </c>
      <c r="E422" s="43">
        <v>19</v>
      </c>
      <c r="F422" s="43">
        <v>0.0812990246092548</v>
      </c>
      <c r="G422" s="43">
        <v>0.07754896158609</v>
      </c>
      <c r="H422" s="43">
        <v>0.294473991460291</v>
      </c>
      <c r="I422" s="43">
        <v>-0.0706969400994816</v>
      </c>
      <c r="J422" s="43">
        <v>0.233294989317991</v>
      </c>
      <c r="K422" s="43">
        <v>1.08469519863513</v>
      </c>
      <c r="L422" s="43">
        <v>0.931744223655478</v>
      </c>
      <c r="M422" s="43">
        <v>1.26275392330969</v>
      </c>
      <c r="N422" s="43" t="s">
        <v>612</v>
      </c>
    </row>
    <row r="423" spans="1:14">
      <c r="A423" s="5" t="s">
        <v>610</v>
      </c>
      <c r="B423" s="42" t="s">
        <v>611</v>
      </c>
      <c r="C423" s="43" t="s">
        <v>16</v>
      </c>
      <c r="D423" s="43" t="s">
        <v>19</v>
      </c>
      <c r="E423" s="43">
        <v>19</v>
      </c>
      <c r="F423" s="43">
        <v>0.065557834370277</v>
      </c>
      <c r="G423" s="43">
        <v>0.0972526223776004</v>
      </c>
      <c r="H423" s="43">
        <v>0.500248774780067</v>
      </c>
      <c r="I423" s="43">
        <v>-0.12505730548982</v>
      </c>
      <c r="J423" s="43">
        <v>0.256172974230374</v>
      </c>
      <c r="K423" s="43">
        <v>1.06775448843626</v>
      </c>
      <c r="L423" s="43">
        <v>0.882446332116325</v>
      </c>
      <c r="M423" s="43">
        <v>1.29197618719944</v>
      </c>
      <c r="N423" s="43" t="s">
        <v>161</v>
      </c>
    </row>
    <row r="424" spans="1:14">
      <c r="A424" s="5" t="s">
        <v>610</v>
      </c>
      <c r="B424" s="42" t="s">
        <v>611</v>
      </c>
      <c r="C424" s="43" t="s">
        <v>16</v>
      </c>
      <c r="D424" s="43" t="s">
        <v>21</v>
      </c>
      <c r="E424" s="43">
        <v>19</v>
      </c>
      <c r="F424" s="43">
        <v>0.200629058381939</v>
      </c>
      <c r="G424" s="43">
        <v>0.196386437095333</v>
      </c>
      <c r="H424" s="43">
        <v>0.321287643214205</v>
      </c>
      <c r="I424" s="43">
        <v>-0.184288358324914</v>
      </c>
      <c r="J424" s="43">
        <v>0.585546475088793</v>
      </c>
      <c r="K424" s="43">
        <v>1.22217133351695</v>
      </c>
      <c r="L424" s="43">
        <v>0.831695942796469</v>
      </c>
      <c r="M424" s="43">
        <v>1.79597217157058</v>
      </c>
      <c r="N424" s="43" t="s">
        <v>613</v>
      </c>
    </row>
    <row r="425" spans="1:14">
      <c r="A425" s="5" t="s">
        <v>610</v>
      </c>
      <c r="B425" s="42" t="s">
        <v>611</v>
      </c>
      <c r="C425" s="43" t="s">
        <v>16</v>
      </c>
      <c r="D425" s="43" t="s">
        <v>23</v>
      </c>
      <c r="E425" s="43">
        <v>19</v>
      </c>
      <c r="F425" s="43">
        <v>0.332186782919392</v>
      </c>
      <c r="G425" s="43">
        <v>0.198820775518368</v>
      </c>
      <c r="H425" s="43">
        <v>0.11205975539129</v>
      </c>
      <c r="I425" s="43">
        <v>-0.0575019370966089</v>
      </c>
      <c r="J425" s="43">
        <v>0.721875502935394</v>
      </c>
      <c r="K425" s="43">
        <v>1.39401320205251</v>
      </c>
      <c r="L425" s="43">
        <v>0.944120061532881</v>
      </c>
      <c r="M425" s="43">
        <v>2.05828992166694</v>
      </c>
      <c r="N425" s="43" t="s">
        <v>614</v>
      </c>
    </row>
    <row r="426" spans="1:14">
      <c r="A426" s="5" t="s">
        <v>615</v>
      </c>
      <c r="B426" s="42" t="s">
        <v>616</v>
      </c>
      <c r="C426" s="43" t="s">
        <v>16</v>
      </c>
      <c r="D426" s="43" t="s">
        <v>17</v>
      </c>
      <c r="E426" s="43">
        <v>25</v>
      </c>
      <c r="F426" s="43">
        <v>-0.113777169810877</v>
      </c>
      <c r="G426" s="43">
        <v>0.0507115329738177</v>
      </c>
      <c r="H426" s="43">
        <v>0.0248571658328871</v>
      </c>
      <c r="I426" s="43">
        <v>-0.21317177443956</v>
      </c>
      <c r="J426" s="43">
        <v>-0.0143825651821946</v>
      </c>
      <c r="K426" s="43">
        <v>0.892456800044882</v>
      </c>
      <c r="L426" s="43">
        <v>0.808017328571171</v>
      </c>
      <c r="M426" s="43">
        <v>0.985720369827683</v>
      </c>
      <c r="N426" s="43" t="s">
        <v>617</v>
      </c>
    </row>
    <row r="427" spans="1:14">
      <c r="A427" s="5" t="s">
        <v>615</v>
      </c>
      <c r="B427" s="42" t="s">
        <v>616</v>
      </c>
      <c r="C427" s="43" t="s">
        <v>16</v>
      </c>
      <c r="D427" s="43" t="s">
        <v>19</v>
      </c>
      <c r="E427" s="43">
        <v>25</v>
      </c>
      <c r="F427" s="43">
        <v>-0.109579836619528</v>
      </c>
      <c r="G427" s="43">
        <v>0.0702246602313971</v>
      </c>
      <c r="H427" s="43">
        <v>0.118661091013602</v>
      </c>
      <c r="I427" s="43">
        <v>-0.247220170673067</v>
      </c>
      <c r="J427" s="43">
        <v>0.0280604974340101</v>
      </c>
      <c r="K427" s="43">
        <v>0.896210611080287</v>
      </c>
      <c r="L427" s="43">
        <v>0.780968728190679</v>
      </c>
      <c r="M427" s="43">
        <v>1.02845790160345</v>
      </c>
      <c r="N427" s="43" t="s">
        <v>618</v>
      </c>
    </row>
    <row r="428" spans="1:14">
      <c r="A428" s="5" t="s">
        <v>615</v>
      </c>
      <c r="B428" s="42" t="s">
        <v>616</v>
      </c>
      <c r="C428" s="43" t="s">
        <v>16</v>
      </c>
      <c r="D428" s="43" t="s">
        <v>21</v>
      </c>
      <c r="E428" s="43">
        <v>25</v>
      </c>
      <c r="F428" s="43">
        <v>-0.259313802515935</v>
      </c>
      <c r="G428" s="43">
        <v>0.124181072508146</v>
      </c>
      <c r="H428" s="43">
        <v>0.0480456020532262</v>
      </c>
      <c r="I428" s="43">
        <v>-0.5027087046319</v>
      </c>
      <c r="J428" s="43">
        <v>-0.0159189003999697</v>
      </c>
      <c r="K428" s="43">
        <v>0.771580861034727</v>
      </c>
      <c r="L428" s="43">
        <v>0.604889970379834</v>
      </c>
      <c r="M428" s="43">
        <v>0.984207135623782</v>
      </c>
      <c r="N428" s="43" t="s">
        <v>619</v>
      </c>
    </row>
    <row r="429" spans="1:14">
      <c r="A429" s="5" t="s">
        <v>615</v>
      </c>
      <c r="B429" s="42" t="s">
        <v>616</v>
      </c>
      <c r="C429" s="43" t="s">
        <v>16</v>
      </c>
      <c r="D429" s="43" t="s">
        <v>23</v>
      </c>
      <c r="E429" s="43">
        <v>25</v>
      </c>
      <c r="F429" s="43">
        <v>-0.178725533992447</v>
      </c>
      <c r="G429" s="43">
        <v>0.121920253211898</v>
      </c>
      <c r="H429" s="43">
        <v>0.155649953062487</v>
      </c>
      <c r="I429" s="43">
        <v>-0.417689230287766</v>
      </c>
      <c r="J429" s="43">
        <v>0.0602381623028727</v>
      </c>
      <c r="K429" s="43">
        <v>0.836335413540609</v>
      </c>
      <c r="L429" s="43">
        <v>0.658566859259986</v>
      </c>
      <c r="M429" s="43">
        <v>1.06208946609932</v>
      </c>
      <c r="N429" s="43" t="s">
        <v>620</v>
      </c>
    </row>
    <row r="430" spans="1:14">
      <c r="A430" s="5" t="s">
        <v>621</v>
      </c>
      <c r="B430" s="42" t="s">
        <v>622</v>
      </c>
      <c r="C430" s="43" t="s">
        <v>16</v>
      </c>
      <c r="D430" s="43" t="s">
        <v>17</v>
      </c>
      <c r="E430" s="43">
        <v>33</v>
      </c>
      <c r="F430" s="43">
        <v>0.0860803147399538</v>
      </c>
      <c r="G430" s="43">
        <v>0.0303939465637203</v>
      </c>
      <c r="H430" s="43">
        <v>0.00462356822588445</v>
      </c>
      <c r="I430" s="43">
        <v>0.0265081794750621</v>
      </c>
      <c r="J430" s="43">
        <v>0.145652450004846</v>
      </c>
      <c r="K430" s="43">
        <v>1.08989385933196</v>
      </c>
      <c r="L430" s="43">
        <v>1.02686264642474</v>
      </c>
      <c r="M430" s="43">
        <v>1.15679407440259</v>
      </c>
      <c r="N430" s="43" t="s">
        <v>623</v>
      </c>
    </row>
    <row r="431" spans="1:14">
      <c r="A431" s="5" t="s">
        <v>621</v>
      </c>
      <c r="B431" s="42" t="s">
        <v>622</v>
      </c>
      <c r="C431" s="43" t="s">
        <v>16</v>
      </c>
      <c r="D431" s="43" t="s">
        <v>19</v>
      </c>
      <c r="E431" s="43">
        <v>33</v>
      </c>
      <c r="F431" s="43">
        <v>0.0645654959449666</v>
      </c>
      <c r="G431" s="43">
        <v>0.0458581942839841</v>
      </c>
      <c r="H431" s="43">
        <v>0.159149419291405</v>
      </c>
      <c r="I431" s="43">
        <v>-0.0253165648516421</v>
      </c>
      <c r="J431" s="43">
        <v>0.154447556741575</v>
      </c>
      <c r="K431" s="43">
        <v>1.06669544018263</v>
      </c>
      <c r="L431" s="43">
        <v>0.975001212055085</v>
      </c>
      <c r="M431" s="43">
        <v>1.1670130744844</v>
      </c>
      <c r="N431" s="43" t="s">
        <v>624</v>
      </c>
    </row>
    <row r="432" spans="1:14">
      <c r="A432" s="5" t="s">
        <v>621</v>
      </c>
      <c r="B432" s="42" t="s">
        <v>622</v>
      </c>
      <c r="C432" s="43" t="s">
        <v>16</v>
      </c>
      <c r="D432" s="43" t="s">
        <v>21</v>
      </c>
      <c r="E432" s="43">
        <v>33</v>
      </c>
      <c r="F432" s="43">
        <v>0.13213958659688</v>
      </c>
      <c r="G432" s="43">
        <v>0.0639682075084095</v>
      </c>
      <c r="H432" s="43">
        <v>0.0473012168338686</v>
      </c>
      <c r="I432" s="43">
        <v>0.00676189988039713</v>
      </c>
      <c r="J432" s="43">
        <v>0.257517273313362</v>
      </c>
      <c r="K432" s="43">
        <v>1.14126761381163</v>
      </c>
      <c r="L432" s="43">
        <v>1.00678481314201</v>
      </c>
      <c r="M432" s="43">
        <v>1.29371415751736</v>
      </c>
      <c r="N432" s="43" t="s">
        <v>625</v>
      </c>
    </row>
    <row r="433" spans="1:14">
      <c r="A433" s="5" t="s">
        <v>621</v>
      </c>
      <c r="B433" s="42" t="s">
        <v>622</v>
      </c>
      <c r="C433" s="43" t="s">
        <v>16</v>
      </c>
      <c r="D433" s="43" t="s">
        <v>23</v>
      </c>
      <c r="E433" s="43">
        <v>33</v>
      </c>
      <c r="F433" s="43">
        <v>0.103565614960933</v>
      </c>
      <c r="G433" s="43">
        <v>0.0549937006690837</v>
      </c>
      <c r="H433" s="43">
        <v>0.0687862922453754</v>
      </c>
      <c r="I433" s="43">
        <v>-0.00422203835047115</v>
      </c>
      <c r="J433" s="43">
        <v>0.211353268272337</v>
      </c>
      <c r="K433" s="43">
        <v>1.10911856574892</v>
      </c>
      <c r="L433" s="43">
        <v>0.995786861923274</v>
      </c>
      <c r="M433" s="43">
        <v>1.23534868748222</v>
      </c>
      <c r="N433" s="43" t="s">
        <v>626</v>
      </c>
    </row>
    <row r="434" spans="1:14">
      <c r="A434" s="5" t="s">
        <v>627</v>
      </c>
      <c r="B434" s="42" t="s">
        <v>628</v>
      </c>
      <c r="C434" s="43" t="s">
        <v>16</v>
      </c>
      <c r="D434" s="43" t="s">
        <v>17</v>
      </c>
      <c r="E434" s="43">
        <v>44</v>
      </c>
      <c r="F434" s="43">
        <v>0.0257201736971086</v>
      </c>
      <c r="G434" s="43">
        <v>0.0299337144098273</v>
      </c>
      <c r="H434" s="43">
        <v>0.390209428810007</v>
      </c>
      <c r="I434" s="43">
        <v>-0.032949906546153</v>
      </c>
      <c r="J434" s="43">
        <v>0.0843902539403702</v>
      </c>
      <c r="K434" s="43">
        <v>1.02605379145924</v>
      </c>
      <c r="L434" s="43">
        <v>0.967587028151181</v>
      </c>
      <c r="M434" s="43">
        <v>1.088053428103</v>
      </c>
      <c r="N434" s="43" t="s">
        <v>629</v>
      </c>
    </row>
    <row r="435" spans="1:14">
      <c r="A435" s="5" t="s">
        <v>627</v>
      </c>
      <c r="B435" s="42" t="s">
        <v>628</v>
      </c>
      <c r="C435" s="43" t="s">
        <v>16</v>
      </c>
      <c r="D435" s="43" t="s">
        <v>19</v>
      </c>
      <c r="E435" s="43">
        <v>44</v>
      </c>
      <c r="F435" s="43">
        <v>0.033862069452082</v>
      </c>
      <c r="G435" s="43">
        <v>0.0442617563357748</v>
      </c>
      <c r="H435" s="43">
        <v>0.444246981087362</v>
      </c>
      <c r="I435" s="43">
        <v>-0.0528909729660367</v>
      </c>
      <c r="J435" s="43">
        <v>0.120615111870201</v>
      </c>
      <c r="K435" s="43">
        <v>1.03444191574739</v>
      </c>
      <c r="L435" s="43">
        <v>0.94848341717898</v>
      </c>
      <c r="M435" s="43">
        <v>1.12819060162146</v>
      </c>
      <c r="N435" s="43" t="s">
        <v>630</v>
      </c>
    </row>
    <row r="436" spans="1:14">
      <c r="A436" s="5" t="s">
        <v>627</v>
      </c>
      <c r="B436" s="42" t="s">
        <v>628</v>
      </c>
      <c r="C436" s="43" t="s">
        <v>16</v>
      </c>
      <c r="D436" s="43" t="s">
        <v>21</v>
      </c>
      <c r="E436" s="43">
        <v>44</v>
      </c>
      <c r="F436" s="43">
        <v>0.0643175462682683</v>
      </c>
      <c r="G436" s="43">
        <v>0.056983091222045</v>
      </c>
      <c r="H436" s="43">
        <v>0.265425061025005</v>
      </c>
      <c r="I436" s="43">
        <v>-0.0473693125269399</v>
      </c>
      <c r="J436" s="43">
        <v>0.176004405063477</v>
      </c>
      <c r="K436" s="43">
        <v>1.0664309861801</v>
      </c>
      <c r="L436" s="43">
        <v>0.953735106219458</v>
      </c>
      <c r="M436" s="43">
        <v>1.19244331142758</v>
      </c>
      <c r="N436" s="43" t="s">
        <v>631</v>
      </c>
    </row>
    <row r="437" spans="1:14">
      <c r="A437" s="5" t="s">
        <v>627</v>
      </c>
      <c r="B437" s="42" t="s">
        <v>628</v>
      </c>
      <c r="C437" s="43" t="s">
        <v>16</v>
      </c>
      <c r="D437" s="43" t="s">
        <v>23</v>
      </c>
      <c r="E437" s="43">
        <v>44</v>
      </c>
      <c r="F437" s="43">
        <v>0.0458589994847196</v>
      </c>
      <c r="G437" s="43">
        <v>0.0438863134589413</v>
      </c>
      <c r="H437" s="43">
        <v>0.301885054891735</v>
      </c>
      <c r="I437" s="43">
        <v>-0.0401581748948053</v>
      </c>
      <c r="J437" s="43">
        <v>0.131876173864244</v>
      </c>
      <c r="K437" s="43">
        <v>1.04692678333349</v>
      </c>
      <c r="L437" s="43">
        <v>0.96063747840236</v>
      </c>
      <c r="M437" s="43">
        <v>1.14096702898148</v>
      </c>
      <c r="N437" s="43" t="s">
        <v>632</v>
      </c>
    </row>
    <row r="438" spans="1:14">
      <c r="A438" s="5" t="s">
        <v>633</v>
      </c>
      <c r="B438" s="42" t="s">
        <v>634</v>
      </c>
      <c r="C438" s="43" t="s">
        <v>16</v>
      </c>
      <c r="D438" s="43" t="s">
        <v>17</v>
      </c>
      <c r="E438" s="43">
        <v>51</v>
      </c>
      <c r="F438" s="43">
        <v>0.0535061207276636</v>
      </c>
      <c r="G438" s="43">
        <v>0.0348239048630386</v>
      </c>
      <c r="H438" s="43">
        <v>0.124421491840894</v>
      </c>
      <c r="I438" s="43">
        <v>-0.0147487328038921</v>
      </c>
      <c r="J438" s="43">
        <v>0.121760974259219</v>
      </c>
      <c r="K438" s="43">
        <v>1.0549634488918</v>
      </c>
      <c r="L438" s="43">
        <v>0.985359497018205</v>
      </c>
      <c r="M438" s="43">
        <v>1.12948409373996</v>
      </c>
      <c r="N438" s="43" t="s">
        <v>635</v>
      </c>
    </row>
    <row r="439" spans="1:14">
      <c r="A439" s="5" t="s">
        <v>633</v>
      </c>
      <c r="B439" s="42" t="s">
        <v>634</v>
      </c>
      <c r="C439" s="43" t="s">
        <v>16</v>
      </c>
      <c r="D439" s="43" t="s">
        <v>19</v>
      </c>
      <c r="E439" s="43">
        <v>51</v>
      </c>
      <c r="F439" s="43">
        <v>0.0941292226129978</v>
      </c>
      <c r="G439" s="43">
        <v>0.0434368091318157</v>
      </c>
      <c r="H439" s="43">
        <v>0.0302319451049455</v>
      </c>
      <c r="I439" s="43">
        <v>0.0089930767146391</v>
      </c>
      <c r="J439" s="43">
        <v>0.179265368511357</v>
      </c>
      <c r="K439" s="43">
        <v>1.09870171385061</v>
      </c>
      <c r="L439" s="43">
        <v>1.00903363592188</v>
      </c>
      <c r="M439" s="43">
        <v>1.1963381725282</v>
      </c>
      <c r="N439" s="43" t="s">
        <v>636</v>
      </c>
    </row>
    <row r="440" spans="1:14">
      <c r="A440" s="5" t="s">
        <v>633</v>
      </c>
      <c r="B440" s="42" t="s">
        <v>634</v>
      </c>
      <c r="C440" s="43" t="s">
        <v>16</v>
      </c>
      <c r="D440" s="43" t="s">
        <v>21</v>
      </c>
      <c r="E440" s="43">
        <v>51</v>
      </c>
      <c r="F440" s="43">
        <v>0.106731597499333</v>
      </c>
      <c r="G440" s="43">
        <v>0.070404246341447</v>
      </c>
      <c r="H440" s="43">
        <v>0.135948965612591</v>
      </c>
      <c r="I440" s="43">
        <v>-0.0312607253299027</v>
      </c>
      <c r="J440" s="43">
        <v>0.24472392032857</v>
      </c>
      <c r="K440" s="43">
        <v>1.1126355802266</v>
      </c>
      <c r="L440" s="43">
        <v>0.969222839185898</v>
      </c>
      <c r="M440" s="43">
        <v>1.27726863661818</v>
      </c>
      <c r="N440" s="43" t="s">
        <v>637</v>
      </c>
    </row>
    <row r="441" spans="1:14">
      <c r="A441" s="5" t="s">
        <v>633</v>
      </c>
      <c r="B441" s="42" t="s">
        <v>634</v>
      </c>
      <c r="C441" s="43" t="s">
        <v>16</v>
      </c>
      <c r="D441" s="43" t="s">
        <v>23</v>
      </c>
      <c r="E441" s="43">
        <v>51</v>
      </c>
      <c r="F441" s="43">
        <v>0.115916082768748</v>
      </c>
      <c r="G441" s="43">
        <v>0.0468166313696359</v>
      </c>
      <c r="H441" s="43">
        <v>0.0167181078494226</v>
      </c>
      <c r="I441" s="43">
        <v>0.0241554852842618</v>
      </c>
      <c r="J441" s="43">
        <v>0.207676680253235</v>
      </c>
      <c r="K441" s="43">
        <v>1.12290163738297</v>
      </c>
      <c r="L441" s="43">
        <v>1.02444959234396</v>
      </c>
      <c r="M441" s="43">
        <v>1.23081515836458</v>
      </c>
      <c r="N441" s="43" t="s">
        <v>638</v>
      </c>
    </row>
    <row r="442" spans="1:14">
      <c r="A442" s="5" t="s">
        <v>639</v>
      </c>
      <c r="B442" s="42" t="s">
        <v>640</v>
      </c>
      <c r="C442" s="43" t="s">
        <v>16</v>
      </c>
      <c r="D442" s="43" t="s">
        <v>17</v>
      </c>
      <c r="E442" s="43">
        <v>40</v>
      </c>
      <c r="F442" s="43">
        <v>0.0401145864489965</v>
      </c>
      <c r="G442" s="43">
        <v>0.0374614563390188</v>
      </c>
      <c r="H442" s="43">
        <v>0.284249054523537</v>
      </c>
      <c r="I442" s="43">
        <v>-0.0333098679754803</v>
      </c>
      <c r="J442" s="43">
        <v>0.113539040873473</v>
      </c>
      <c r="K442" s="43">
        <v>1.04093004383629</v>
      </c>
      <c r="L442" s="43">
        <v>0.967238796820213</v>
      </c>
      <c r="M442" s="43">
        <v>1.12023562301588</v>
      </c>
      <c r="N442" s="43" t="s">
        <v>641</v>
      </c>
    </row>
    <row r="443" spans="1:14">
      <c r="A443" s="5" t="s">
        <v>639</v>
      </c>
      <c r="B443" s="42" t="s">
        <v>640</v>
      </c>
      <c r="C443" s="43" t="s">
        <v>16</v>
      </c>
      <c r="D443" s="43" t="s">
        <v>19</v>
      </c>
      <c r="E443" s="43">
        <v>40</v>
      </c>
      <c r="F443" s="43">
        <v>0.0168944645315852</v>
      </c>
      <c r="G443" s="43">
        <v>0.0497254487316404</v>
      </c>
      <c r="H443" s="43">
        <v>0.734041119127304</v>
      </c>
      <c r="I443" s="43">
        <v>-0.08056741498243</v>
      </c>
      <c r="J443" s="43">
        <v>0.1143563440456</v>
      </c>
      <c r="K443" s="43">
        <v>1.01703798308135</v>
      </c>
      <c r="L443" s="43">
        <v>0.922592704916227</v>
      </c>
      <c r="M443" s="43">
        <v>1.12115156939606</v>
      </c>
      <c r="N443" s="43" t="s">
        <v>642</v>
      </c>
    </row>
    <row r="444" spans="1:14">
      <c r="A444" s="5" t="s">
        <v>639</v>
      </c>
      <c r="B444" s="42" t="s">
        <v>640</v>
      </c>
      <c r="C444" s="43" t="s">
        <v>16</v>
      </c>
      <c r="D444" s="43" t="s">
        <v>21</v>
      </c>
      <c r="E444" s="43">
        <v>40</v>
      </c>
      <c r="F444" s="43">
        <v>0.0964137984360277</v>
      </c>
      <c r="G444" s="43">
        <v>0.0782482050548312</v>
      </c>
      <c r="H444" s="43">
        <v>0.225461655579625</v>
      </c>
      <c r="I444" s="43">
        <v>-0.0569526834714414</v>
      </c>
      <c r="J444" s="43">
        <v>0.249780280343497</v>
      </c>
      <c r="K444" s="43">
        <v>1.10121465062712</v>
      </c>
      <c r="L444" s="43">
        <v>0.944638765336204</v>
      </c>
      <c r="M444" s="43">
        <v>1.28374332205625</v>
      </c>
      <c r="N444" s="43" t="s">
        <v>643</v>
      </c>
    </row>
    <row r="445" spans="1:14">
      <c r="A445" s="5" t="s">
        <v>639</v>
      </c>
      <c r="B445" s="42" t="s">
        <v>640</v>
      </c>
      <c r="C445" s="43" t="s">
        <v>16</v>
      </c>
      <c r="D445" s="43" t="s">
        <v>23</v>
      </c>
      <c r="E445" s="43">
        <v>40</v>
      </c>
      <c r="F445" s="43">
        <v>0.0410129878696375</v>
      </c>
      <c r="G445" s="43">
        <v>0.0500822031270382</v>
      </c>
      <c r="H445" s="43">
        <v>0.417811951433653</v>
      </c>
      <c r="I445" s="43">
        <v>-0.0571481302593575</v>
      </c>
      <c r="J445" s="43">
        <v>0.139174105998632</v>
      </c>
      <c r="K445" s="43">
        <v>1.04186563707268</v>
      </c>
      <c r="L445" s="43">
        <v>0.944454156764941</v>
      </c>
      <c r="M445" s="43">
        <v>1.14932418682024</v>
      </c>
      <c r="N445" s="43" t="s">
        <v>644</v>
      </c>
    </row>
    <row r="446" spans="1:14">
      <c r="A446" s="5" t="s">
        <v>645</v>
      </c>
      <c r="B446" s="42" t="s">
        <v>646</v>
      </c>
      <c r="C446" s="43" t="s">
        <v>16</v>
      </c>
      <c r="D446" s="43" t="s">
        <v>17</v>
      </c>
      <c r="E446" s="43">
        <v>34</v>
      </c>
      <c r="F446" s="43">
        <v>0.0788773327937625</v>
      </c>
      <c r="G446" s="43">
        <v>0.0428987502274079</v>
      </c>
      <c r="H446" s="43">
        <v>0.0659613791895799</v>
      </c>
      <c r="I446" s="43">
        <v>-0.00520421765195704</v>
      </c>
      <c r="J446" s="43">
        <v>0.162958883239482</v>
      </c>
      <c r="K446" s="43">
        <v>1.08207157923131</v>
      </c>
      <c r="L446" s="43">
        <v>0.994809300827524</v>
      </c>
      <c r="M446" s="43">
        <v>1.1769882947477</v>
      </c>
      <c r="N446" s="43" t="s">
        <v>647</v>
      </c>
    </row>
    <row r="447" spans="1:14">
      <c r="A447" s="5" t="s">
        <v>645</v>
      </c>
      <c r="B447" s="42" t="s">
        <v>646</v>
      </c>
      <c r="C447" s="43" t="s">
        <v>16</v>
      </c>
      <c r="D447" s="43" t="s">
        <v>19</v>
      </c>
      <c r="E447" s="43">
        <v>34</v>
      </c>
      <c r="F447" s="43">
        <v>0.0501731566683758</v>
      </c>
      <c r="G447" s="43">
        <v>0.0585884864997772</v>
      </c>
      <c r="H447" s="43">
        <v>0.391795659100446</v>
      </c>
      <c r="I447" s="43">
        <v>-0.0646602768711876</v>
      </c>
      <c r="J447" s="43">
        <v>0.165006590207939</v>
      </c>
      <c r="K447" s="43">
        <v>1.05145314673779</v>
      </c>
      <c r="L447" s="43">
        <v>0.937385860948418</v>
      </c>
      <c r="M447" s="43">
        <v>1.1794008911829</v>
      </c>
      <c r="N447" s="43" t="s">
        <v>148</v>
      </c>
    </row>
    <row r="448" spans="1:14">
      <c r="A448" s="5" t="s">
        <v>645</v>
      </c>
      <c r="B448" s="42" t="s">
        <v>646</v>
      </c>
      <c r="C448" s="43" t="s">
        <v>16</v>
      </c>
      <c r="D448" s="43" t="s">
        <v>21</v>
      </c>
      <c r="E448" s="43">
        <v>34</v>
      </c>
      <c r="F448" s="43">
        <v>0.257035999828406</v>
      </c>
      <c r="G448" s="43">
        <v>0.0853972456570038</v>
      </c>
      <c r="H448" s="43">
        <v>0.00506515185771098</v>
      </c>
      <c r="I448" s="43">
        <v>0.0896573983406783</v>
      </c>
      <c r="J448" s="43">
        <v>0.424414601316133</v>
      </c>
      <c r="K448" s="43">
        <v>1.29309167699993</v>
      </c>
      <c r="L448" s="43">
        <v>1.09379948198754</v>
      </c>
      <c r="M448" s="43">
        <v>1.52869526148263</v>
      </c>
      <c r="N448" s="43" t="s">
        <v>648</v>
      </c>
    </row>
    <row r="449" spans="1:14">
      <c r="A449" s="5" t="s">
        <v>645</v>
      </c>
      <c r="B449" s="42" t="s">
        <v>646</v>
      </c>
      <c r="C449" s="43" t="s">
        <v>16</v>
      </c>
      <c r="D449" s="43" t="s">
        <v>23</v>
      </c>
      <c r="E449" s="43">
        <v>34</v>
      </c>
      <c r="F449" s="43">
        <v>0.048161575198528</v>
      </c>
      <c r="G449" s="43">
        <v>0.0872149776910154</v>
      </c>
      <c r="H449" s="43">
        <v>0.584520814596905</v>
      </c>
      <c r="I449" s="43">
        <v>-0.122779781075862</v>
      </c>
      <c r="J449" s="43">
        <v>0.219102931472918</v>
      </c>
      <c r="K449" s="43">
        <v>1.04934018897724</v>
      </c>
      <c r="L449" s="43">
        <v>0.884458415596609</v>
      </c>
      <c r="M449" s="43">
        <v>1.24495941559903</v>
      </c>
      <c r="N449" s="43" t="s">
        <v>649</v>
      </c>
    </row>
    <row r="450" spans="1:14">
      <c r="A450" s="5" t="s">
        <v>650</v>
      </c>
      <c r="B450" s="42" t="s">
        <v>651</v>
      </c>
      <c r="C450" s="43" t="s">
        <v>16</v>
      </c>
      <c r="D450" s="43" t="s">
        <v>17</v>
      </c>
      <c r="E450" s="43">
        <v>18</v>
      </c>
      <c r="F450" s="43">
        <v>0.109380299910252</v>
      </c>
      <c r="G450" s="43">
        <v>0.0629645468188404</v>
      </c>
      <c r="H450" s="43">
        <v>0.0823566693825461</v>
      </c>
      <c r="I450" s="43">
        <v>-0.0140302118546751</v>
      </c>
      <c r="J450" s="43">
        <v>0.232790811675179</v>
      </c>
      <c r="K450" s="43">
        <v>1.11558652713529</v>
      </c>
      <c r="L450" s="43">
        <v>0.986067752877188</v>
      </c>
      <c r="M450" s="43">
        <v>1.26211743147914</v>
      </c>
      <c r="N450" s="43" t="s">
        <v>652</v>
      </c>
    </row>
    <row r="451" spans="1:14">
      <c r="A451" s="5" t="s">
        <v>650</v>
      </c>
      <c r="B451" s="42" t="s">
        <v>651</v>
      </c>
      <c r="C451" s="43" t="s">
        <v>16</v>
      </c>
      <c r="D451" s="43" t="s">
        <v>19</v>
      </c>
      <c r="E451" s="43">
        <v>18</v>
      </c>
      <c r="F451" s="43">
        <v>0.130533942123445</v>
      </c>
      <c r="G451" s="43">
        <v>0.0800670034499793</v>
      </c>
      <c r="H451" s="43">
        <v>0.103036243854675</v>
      </c>
      <c r="I451" s="43">
        <v>-0.0263973846385141</v>
      </c>
      <c r="J451" s="43">
        <v>0.287465268885405</v>
      </c>
      <c r="K451" s="43">
        <v>1.13943661413543</v>
      </c>
      <c r="L451" s="43">
        <v>0.973947980732028</v>
      </c>
      <c r="M451" s="43">
        <v>1.33304429324509</v>
      </c>
      <c r="N451" s="43" t="s">
        <v>653</v>
      </c>
    </row>
    <row r="452" spans="1:14">
      <c r="A452" s="5" t="s">
        <v>650</v>
      </c>
      <c r="B452" s="42" t="s">
        <v>651</v>
      </c>
      <c r="C452" s="43" t="s">
        <v>16</v>
      </c>
      <c r="D452" s="43" t="s">
        <v>21</v>
      </c>
      <c r="E452" s="43">
        <v>18</v>
      </c>
      <c r="F452" s="43">
        <v>0.028421316719069</v>
      </c>
      <c r="G452" s="43">
        <v>0.132562115708544</v>
      </c>
      <c r="H452" s="43">
        <v>0.832943760004653</v>
      </c>
      <c r="I452" s="43">
        <v>-0.231400430069677</v>
      </c>
      <c r="J452" s="43">
        <v>0.288243063507815</v>
      </c>
      <c r="K452" s="43">
        <v>1.02882905600403</v>
      </c>
      <c r="L452" s="43">
        <v>0.793421692512836</v>
      </c>
      <c r="M452" s="43">
        <v>1.33408153125459</v>
      </c>
      <c r="N452" s="43" t="s">
        <v>397</v>
      </c>
    </row>
    <row r="453" spans="1:14">
      <c r="A453" s="5" t="s">
        <v>650</v>
      </c>
      <c r="B453" s="42" t="s">
        <v>651</v>
      </c>
      <c r="C453" s="43" t="s">
        <v>16</v>
      </c>
      <c r="D453" s="43" t="s">
        <v>23</v>
      </c>
      <c r="E453" s="43">
        <v>18</v>
      </c>
      <c r="F453" s="43">
        <v>0.229333337907051</v>
      </c>
      <c r="G453" s="43">
        <v>0.14080329109847</v>
      </c>
      <c r="H453" s="43">
        <v>0.121754952981455</v>
      </c>
      <c r="I453" s="43">
        <v>-0.0466411126459503</v>
      </c>
      <c r="J453" s="43">
        <v>0.505307788460052</v>
      </c>
      <c r="K453" s="43">
        <v>1.25776122863558</v>
      </c>
      <c r="L453" s="43">
        <v>0.954429868942667</v>
      </c>
      <c r="M453" s="43">
        <v>1.65749559997679</v>
      </c>
      <c r="N453" s="43" t="s">
        <v>654</v>
      </c>
    </row>
    <row r="454" spans="1:14">
      <c r="A454" s="5" t="s">
        <v>655</v>
      </c>
      <c r="B454" s="42" t="s">
        <v>656</v>
      </c>
      <c r="C454" s="43" t="s">
        <v>16</v>
      </c>
      <c r="D454" s="43" t="s">
        <v>17</v>
      </c>
      <c r="E454" s="43">
        <v>28</v>
      </c>
      <c r="F454" s="43">
        <v>-0.0757715505161698</v>
      </c>
      <c r="G454" s="43">
        <v>0.0551084245617751</v>
      </c>
      <c r="H454" s="43">
        <v>0.169145696541914</v>
      </c>
      <c r="I454" s="43">
        <v>-0.183784062657249</v>
      </c>
      <c r="J454" s="43">
        <v>0.0322409616249094</v>
      </c>
      <c r="K454" s="43">
        <v>0.927027961430101</v>
      </c>
      <c r="L454" s="43">
        <v>0.832115469231026</v>
      </c>
      <c r="M454" s="43">
        <v>1.03276633237863</v>
      </c>
      <c r="N454" s="43" t="s">
        <v>349</v>
      </c>
    </row>
    <row r="455" spans="1:14">
      <c r="A455" s="5" t="s">
        <v>655</v>
      </c>
      <c r="B455" s="42" t="s">
        <v>656</v>
      </c>
      <c r="C455" s="43" t="s">
        <v>16</v>
      </c>
      <c r="D455" s="43" t="s">
        <v>19</v>
      </c>
      <c r="E455" s="43">
        <v>28</v>
      </c>
      <c r="F455" s="43">
        <v>-0.12779545659346</v>
      </c>
      <c r="G455" s="43">
        <v>0.0720397986621827</v>
      </c>
      <c r="H455" s="43">
        <v>0.0760703746218822</v>
      </c>
      <c r="I455" s="43">
        <v>-0.268993461971338</v>
      </c>
      <c r="J455" s="43">
        <v>0.0134025487844185</v>
      </c>
      <c r="K455" s="43">
        <v>0.88003336575898</v>
      </c>
      <c r="L455" s="43">
        <v>0.764148251655039</v>
      </c>
      <c r="M455" s="43">
        <v>1.01349276553563</v>
      </c>
      <c r="N455" s="43" t="s">
        <v>657</v>
      </c>
    </row>
    <row r="456" spans="1:14">
      <c r="A456" s="5" t="s">
        <v>655</v>
      </c>
      <c r="B456" s="42" t="s">
        <v>656</v>
      </c>
      <c r="C456" s="43" t="s">
        <v>16</v>
      </c>
      <c r="D456" s="43" t="s">
        <v>21</v>
      </c>
      <c r="E456" s="43">
        <v>28</v>
      </c>
      <c r="F456" s="43">
        <v>-0.343109291583381</v>
      </c>
      <c r="G456" s="43">
        <v>0.135232137782664</v>
      </c>
      <c r="H456" s="43">
        <v>0.017514673650515</v>
      </c>
      <c r="I456" s="43">
        <v>-0.608164281637402</v>
      </c>
      <c r="J456" s="43">
        <v>-0.0780543015293605</v>
      </c>
      <c r="K456" s="43">
        <v>0.709560658314475</v>
      </c>
      <c r="L456" s="43">
        <v>0.544349224311354</v>
      </c>
      <c r="M456" s="43">
        <v>0.92491420092425</v>
      </c>
      <c r="N456" s="43" t="s">
        <v>658</v>
      </c>
    </row>
    <row r="457" spans="1:14">
      <c r="A457" s="5" t="s">
        <v>655</v>
      </c>
      <c r="B457" s="42" t="s">
        <v>656</v>
      </c>
      <c r="C457" s="43" t="s">
        <v>16</v>
      </c>
      <c r="D457" s="43" t="s">
        <v>23</v>
      </c>
      <c r="E457" s="43">
        <v>28</v>
      </c>
      <c r="F457" s="43">
        <v>-0.281734522712619</v>
      </c>
      <c r="G457" s="43">
        <v>0.114045193758575</v>
      </c>
      <c r="H457" s="43">
        <v>0.0201038808042083</v>
      </c>
      <c r="I457" s="43">
        <v>-0.505263102479427</v>
      </c>
      <c r="J457" s="43">
        <v>-0.0582059429458114</v>
      </c>
      <c r="K457" s="43">
        <v>0.754473953647076</v>
      </c>
      <c r="L457" s="43">
        <v>0.603346812500173</v>
      </c>
      <c r="M457" s="43">
        <v>0.94345562939671</v>
      </c>
      <c r="N457" s="43" t="s">
        <v>659</v>
      </c>
    </row>
    <row r="458" spans="1:14">
      <c r="A458" s="5" t="s">
        <v>660</v>
      </c>
      <c r="B458" s="42" t="s">
        <v>661</v>
      </c>
      <c r="C458" s="43" t="s">
        <v>16</v>
      </c>
      <c r="D458" s="43" t="s">
        <v>17</v>
      </c>
      <c r="E458" s="43">
        <v>17</v>
      </c>
      <c r="F458" s="43">
        <v>0.0137500094286723</v>
      </c>
      <c r="G458" s="43">
        <v>0.0714119282536862</v>
      </c>
      <c r="H458" s="43">
        <v>0.847315325638196</v>
      </c>
      <c r="I458" s="43">
        <v>-0.126217369948553</v>
      </c>
      <c r="J458" s="43">
        <v>0.153717388805897</v>
      </c>
      <c r="K458" s="43">
        <v>1.01384497557091</v>
      </c>
      <c r="L458" s="43">
        <v>0.881423231036035</v>
      </c>
      <c r="M458" s="43">
        <v>1.16616126997491</v>
      </c>
      <c r="N458" s="43" t="s">
        <v>662</v>
      </c>
    </row>
    <row r="459" spans="1:14">
      <c r="A459" s="5" t="s">
        <v>660</v>
      </c>
      <c r="B459" s="42" t="s">
        <v>661</v>
      </c>
      <c r="C459" s="43" t="s">
        <v>16</v>
      </c>
      <c r="D459" s="43" t="s">
        <v>19</v>
      </c>
      <c r="E459" s="43">
        <v>17</v>
      </c>
      <c r="F459" s="43">
        <v>0.00263345918212159</v>
      </c>
      <c r="G459" s="43">
        <v>0.0897424144726721</v>
      </c>
      <c r="H459" s="43">
        <v>0.976589721653218</v>
      </c>
      <c r="I459" s="43">
        <v>-0.173261673184316</v>
      </c>
      <c r="J459" s="43">
        <v>0.178528591548559</v>
      </c>
      <c r="K459" s="43">
        <v>1.00263692978165</v>
      </c>
      <c r="L459" s="43">
        <v>0.840917540481535</v>
      </c>
      <c r="M459" s="43">
        <v>1.19545706275351</v>
      </c>
      <c r="N459" s="43" t="s">
        <v>663</v>
      </c>
    </row>
    <row r="460" spans="1:14">
      <c r="A460" s="5" t="s">
        <v>660</v>
      </c>
      <c r="B460" s="42" t="s">
        <v>661</v>
      </c>
      <c r="C460" s="43" t="s">
        <v>16</v>
      </c>
      <c r="D460" s="43" t="s">
        <v>21</v>
      </c>
      <c r="E460" s="43">
        <v>17</v>
      </c>
      <c r="F460" s="43">
        <v>-0.105389570720514</v>
      </c>
      <c r="G460" s="43">
        <v>0.136073393752374</v>
      </c>
      <c r="H460" s="43">
        <v>0.450668540203455</v>
      </c>
      <c r="I460" s="43">
        <v>-0.372093422475166</v>
      </c>
      <c r="J460" s="43">
        <v>0.161314281034138</v>
      </c>
      <c r="K460" s="43">
        <v>0.899973850823466</v>
      </c>
      <c r="L460" s="43">
        <v>0.689289844352785</v>
      </c>
      <c r="M460" s="43">
        <v>1.17505420804006</v>
      </c>
      <c r="N460" s="43" t="s">
        <v>664</v>
      </c>
    </row>
    <row r="461" spans="1:14">
      <c r="A461" s="5" t="s">
        <v>660</v>
      </c>
      <c r="B461" s="42" t="s">
        <v>661</v>
      </c>
      <c r="C461" s="43" t="s">
        <v>16</v>
      </c>
      <c r="D461" s="43" t="s">
        <v>23</v>
      </c>
      <c r="E461" s="43">
        <v>17</v>
      </c>
      <c r="F461" s="43">
        <v>-0.0747907679205722</v>
      </c>
      <c r="G461" s="43">
        <v>0.162331167122548</v>
      </c>
      <c r="H461" s="43">
        <v>0.6511930060492</v>
      </c>
      <c r="I461" s="43">
        <v>-0.392959855480766</v>
      </c>
      <c r="J461" s="43">
        <v>0.243378319639622</v>
      </c>
      <c r="K461" s="43">
        <v>0.927937620336196</v>
      </c>
      <c r="L461" s="43">
        <v>0.675055846834614</v>
      </c>
      <c r="M461" s="43">
        <v>1.27555109887991</v>
      </c>
      <c r="N461" s="43" t="s">
        <v>665</v>
      </c>
    </row>
    <row r="462" spans="1:14">
      <c r="A462" s="5" t="s">
        <v>666</v>
      </c>
      <c r="B462" s="42" t="s">
        <v>667</v>
      </c>
      <c r="C462" s="43" t="s">
        <v>16</v>
      </c>
      <c r="D462" s="43" t="s">
        <v>17</v>
      </c>
      <c r="E462" s="43">
        <v>30</v>
      </c>
      <c r="F462" s="43">
        <v>0.0699615223895627</v>
      </c>
      <c r="G462" s="43">
        <v>0.052603750022161</v>
      </c>
      <c r="H462" s="43">
        <v>0.183527448258572</v>
      </c>
      <c r="I462" s="43">
        <v>-0.0331418276538729</v>
      </c>
      <c r="J462" s="43">
        <v>0.173064872432998</v>
      </c>
      <c r="K462" s="43">
        <v>1.07246691449616</v>
      </c>
      <c r="L462" s="43">
        <v>0.967401345595693</v>
      </c>
      <c r="M462" s="43">
        <v>1.18894323222246</v>
      </c>
      <c r="N462" s="43" t="s">
        <v>668</v>
      </c>
    </row>
    <row r="463" spans="1:14">
      <c r="A463" s="5" t="s">
        <v>666</v>
      </c>
      <c r="B463" s="42" t="s">
        <v>667</v>
      </c>
      <c r="C463" s="43" t="s">
        <v>16</v>
      </c>
      <c r="D463" s="43" t="s">
        <v>19</v>
      </c>
      <c r="E463" s="43">
        <v>30</v>
      </c>
      <c r="F463" s="43">
        <v>0.0547126664540401</v>
      </c>
      <c r="G463" s="43">
        <v>0.0694692918562901</v>
      </c>
      <c r="H463" s="43">
        <v>0.430942066905186</v>
      </c>
      <c r="I463" s="43">
        <v>-0.0814471455842885</v>
      </c>
      <c r="J463" s="43">
        <v>0.190872478492369</v>
      </c>
      <c r="K463" s="43">
        <v>1.05623707872435</v>
      </c>
      <c r="L463" s="43">
        <v>0.921781428785203</v>
      </c>
      <c r="M463" s="43">
        <v>1.21030510230871</v>
      </c>
      <c r="N463" s="43" t="s">
        <v>669</v>
      </c>
    </row>
    <row r="464" spans="1:14">
      <c r="A464" s="5" t="s">
        <v>666</v>
      </c>
      <c r="B464" s="42" t="s">
        <v>667</v>
      </c>
      <c r="C464" s="43" t="s">
        <v>16</v>
      </c>
      <c r="D464" s="43" t="s">
        <v>21</v>
      </c>
      <c r="E464" s="43">
        <v>30</v>
      </c>
      <c r="F464" s="43">
        <v>0.123860690738366</v>
      </c>
      <c r="G464" s="43">
        <v>0.12601984982258</v>
      </c>
      <c r="H464" s="43">
        <v>0.334090232215973</v>
      </c>
      <c r="I464" s="43">
        <v>-0.12313821491389</v>
      </c>
      <c r="J464" s="43">
        <v>0.370859596390622</v>
      </c>
      <c r="K464" s="43">
        <v>1.13185818168807</v>
      </c>
      <c r="L464" s="43">
        <v>0.884141452580659</v>
      </c>
      <c r="M464" s="43">
        <v>1.44897961713582</v>
      </c>
      <c r="N464" s="43" t="s">
        <v>670</v>
      </c>
    </row>
    <row r="465" spans="1:14">
      <c r="A465" s="5" t="s">
        <v>666</v>
      </c>
      <c r="B465" s="42" t="s">
        <v>667</v>
      </c>
      <c r="C465" s="43" t="s">
        <v>16</v>
      </c>
      <c r="D465" s="43" t="s">
        <v>23</v>
      </c>
      <c r="E465" s="43">
        <v>30</v>
      </c>
      <c r="F465" s="43">
        <v>0.237277835659357</v>
      </c>
      <c r="G465" s="43">
        <v>0.120036995534148</v>
      </c>
      <c r="H465" s="43">
        <v>0.0576532411875883</v>
      </c>
      <c r="I465" s="43">
        <v>0.00200532441242665</v>
      </c>
      <c r="J465" s="43">
        <v>0.472550346906287</v>
      </c>
      <c r="K465" s="43">
        <v>1.26779330703704</v>
      </c>
      <c r="L465" s="43">
        <v>1.00200733642011</v>
      </c>
      <c r="M465" s="43">
        <v>1.60407994128101</v>
      </c>
      <c r="N465" s="43" t="s">
        <v>671</v>
      </c>
    </row>
    <row r="466" spans="1:14">
      <c r="A466" s="5" t="s">
        <v>672</v>
      </c>
      <c r="B466" s="42" t="s">
        <v>673</v>
      </c>
      <c r="C466" s="43" t="s">
        <v>16</v>
      </c>
      <c r="D466" s="43" t="s">
        <v>17</v>
      </c>
      <c r="E466" s="43">
        <v>30</v>
      </c>
      <c r="F466" s="43">
        <v>-0.144283716368829</v>
      </c>
      <c r="G466" s="43">
        <v>0.0457397421443636</v>
      </c>
      <c r="H466" s="43">
        <v>0.00160801089027105</v>
      </c>
      <c r="I466" s="43">
        <v>-0.233933610971782</v>
      </c>
      <c r="J466" s="43">
        <v>-0.0546338217658763</v>
      </c>
      <c r="K466" s="43">
        <v>0.865642116378024</v>
      </c>
      <c r="L466" s="43">
        <v>0.791414355381514</v>
      </c>
      <c r="M466" s="43">
        <v>0.946831793676772</v>
      </c>
      <c r="N466" s="43" t="s">
        <v>674</v>
      </c>
    </row>
    <row r="467" spans="1:14">
      <c r="A467" s="5" t="s">
        <v>672</v>
      </c>
      <c r="B467" s="42" t="s">
        <v>673</v>
      </c>
      <c r="C467" s="43" t="s">
        <v>16</v>
      </c>
      <c r="D467" s="43" t="s">
        <v>19</v>
      </c>
      <c r="E467" s="43">
        <v>30</v>
      </c>
      <c r="F467" s="43">
        <v>-0.210040813776395</v>
      </c>
      <c r="G467" s="43">
        <v>0.0670065988798039</v>
      </c>
      <c r="H467" s="43">
        <v>0.00172071704024045</v>
      </c>
      <c r="I467" s="43">
        <v>-0.34137374758081</v>
      </c>
      <c r="J467" s="43">
        <v>-0.0787078799719791</v>
      </c>
      <c r="K467" s="43">
        <v>0.810551163641135</v>
      </c>
      <c r="L467" s="43">
        <v>0.710793201316401</v>
      </c>
      <c r="M467" s="43">
        <v>0.92430989444361</v>
      </c>
      <c r="N467" s="43" t="s">
        <v>675</v>
      </c>
    </row>
    <row r="468" spans="1:14">
      <c r="A468" s="5" t="s">
        <v>672</v>
      </c>
      <c r="B468" s="42" t="s">
        <v>673</v>
      </c>
      <c r="C468" s="43" t="s">
        <v>16</v>
      </c>
      <c r="D468" s="43" t="s">
        <v>21</v>
      </c>
      <c r="E468" s="43">
        <v>30</v>
      </c>
      <c r="F468" s="43">
        <v>-0.217191513835539</v>
      </c>
      <c r="G468" s="43">
        <v>0.105557178286141</v>
      </c>
      <c r="H468" s="43">
        <v>0.0490511533829538</v>
      </c>
      <c r="I468" s="43">
        <v>-0.424083583276376</v>
      </c>
      <c r="J468" s="43">
        <v>-0.0102994443947027</v>
      </c>
      <c r="K468" s="43">
        <v>0.804775828839726</v>
      </c>
      <c r="L468" s="43">
        <v>0.654369185302563</v>
      </c>
      <c r="M468" s="43">
        <v>0.989753413258918</v>
      </c>
      <c r="N468" s="43" t="s">
        <v>676</v>
      </c>
    </row>
    <row r="469" spans="1:14">
      <c r="A469" s="5" t="s">
        <v>672</v>
      </c>
      <c r="B469" s="42" t="s">
        <v>673</v>
      </c>
      <c r="C469" s="43" t="s">
        <v>16</v>
      </c>
      <c r="D469" s="43" t="s">
        <v>23</v>
      </c>
      <c r="E469" s="43">
        <v>30</v>
      </c>
      <c r="F469" s="43">
        <v>-0.211716736205924</v>
      </c>
      <c r="G469" s="43">
        <v>0.0885312743953274</v>
      </c>
      <c r="H469" s="43">
        <v>0.0234906234041194</v>
      </c>
      <c r="I469" s="43">
        <v>-0.385238034020766</v>
      </c>
      <c r="J469" s="43">
        <v>-0.0381954383910825</v>
      </c>
      <c r="K469" s="43">
        <v>0.809193880434078</v>
      </c>
      <c r="L469" s="43">
        <v>0.680288685079423</v>
      </c>
      <c r="M469" s="43">
        <v>0.962524808207731</v>
      </c>
      <c r="N469" s="43" t="s">
        <v>677</v>
      </c>
    </row>
    <row r="470" spans="1:14">
      <c r="A470" s="5" t="s">
        <v>678</v>
      </c>
      <c r="B470" s="42" t="s">
        <v>679</v>
      </c>
      <c r="C470" s="43" t="s">
        <v>16</v>
      </c>
      <c r="D470" s="43" t="s">
        <v>17</v>
      </c>
      <c r="E470" s="43">
        <v>24</v>
      </c>
      <c r="F470" s="43">
        <v>0.0693783818172794</v>
      </c>
      <c r="G470" s="43">
        <v>0.0626404179616007</v>
      </c>
      <c r="H470" s="43">
        <v>0.268049399747948</v>
      </c>
      <c r="I470" s="43">
        <v>-0.053396837387458</v>
      </c>
      <c r="J470" s="43">
        <v>0.192153601022017</v>
      </c>
      <c r="K470" s="43">
        <v>1.0718416978382</v>
      </c>
      <c r="L470" s="43">
        <v>0.948003734501351</v>
      </c>
      <c r="M470" s="43">
        <v>1.21185664508902</v>
      </c>
      <c r="N470" s="43" t="s">
        <v>680</v>
      </c>
    </row>
    <row r="471" spans="1:14">
      <c r="A471" s="5" t="s">
        <v>678</v>
      </c>
      <c r="B471" s="42" t="s">
        <v>679</v>
      </c>
      <c r="C471" s="43" t="s">
        <v>16</v>
      </c>
      <c r="D471" s="43" t="s">
        <v>19</v>
      </c>
      <c r="E471" s="43">
        <v>24</v>
      </c>
      <c r="F471" s="43">
        <v>0.0532258768918918</v>
      </c>
      <c r="G471" s="43">
        <v>0.0830314003327439</v>
      </c>
      <c r="H471" s="43">
        <v>0.521501170496827</v>
      </c>
      <c r="I471" s="43">
        <v>-0.109515667760286</v>
      </c>
      <c r="J471" s="43">
        <v>0.21596742154407</v>
      </c>
      <c r="K471" s="43">
        <v>1.05466784331103</v>
      </c>
      <c r="L471" s="43">
        <v>0.896268121738018</v>
      </c>
      <c r="M471" s="43">
        <v>1.24106194646013</v>
      </c>
      <c r="N471" s="43" t="s">
        <v>681</v>
      </c>
    </row>
    <row r="472" spans="1:14">
      <c r="A472" s="5" t="s">
        <v>678</v>
      </c>
      <c r="B472" s="42" t="s">
        <v>679</v>
      </c>
      <c r="C472" s="43" t="s">
        <v>16</v>
      </c>
      <c r="D472" s="43" t="s">
        <v>21</v>
      </c>
      <c r="E472" s="43">
        <v>24</v>
      </c>
      <c r="F472" s="43">
        <v>0.109895827671387</v>
      </c>
      <c r="G472" s="43">
        <v>0.141275938305407</v>
      </c>
      <c r="H472" s="43">
        <v>0.444924912248207</v>
      </c>
      <c r="I472" s="43">
        <v>-0.16700501140721</v>
      </c>
      <c r="J472" s="43">
        <v>0.386796666749984</v>
      </c>
      <c r="K472" s="43">
        <v>1.11616179122954</v>
      </c>
      <c r="L472" s="43">
        <v>0.846195370696981</v>
      </c>
      <c r="M472" s="43">
        <v>1.47225710201486</v>
      </c>
      <c r="N472" s="43" t="s">
        <v>156</v>
      </c>
    </row>
    <row r="473" spans="1:14">
      <c r="A473" s="5" t="s">
        <v>678</v>
      </c>
      <c r="B473" s="42" t="s">
        <v>679</v>
      </c>
      <c r="C473" s="43" t="s">
        <v>16</v>
      </c>
      <c r="D473" s="43" t="s">
        <v>23</v>
      </c>
      <c r="E473" s="43">
        <v>24</v>
      </c>
      <c r="F473" s="43">
        <v>0.0414820949119236</v>
      </c>
      <c r="G473" s="43">
        <v>0.171361621881982</v>
      </c>
      <c r="H473" s="43">
        <v>0.810868692729373</v>
      </c>
      <c r="I473" s="43">
        <v>-0.294386683976762</v>
      </c>
      <c r="J473" s="43">
        <v>0.377350873800609</v>
      </c>
      <c r="K473" s="43">
        <v>1.04235449823529</v>
      </c>
      <c r="L473" s="43">
        <v>0.744988360677156</v>
      </c>
      <c r="M473" s="43">
        <v>1.45841593955074</v>
      </c>
      <c r="N473" s="43" t="s">
        <v>228</v>
      </c>
    </row>
    <row r="474" spans="1:14">
      <c r="A474" s="5" t="s">
        <v>682</v>
      </c>
      <c r="B474" s="42" t="s">
        <v>683</v>
      </c>
      <c r="C474" s="43" t="s">
        <v>16</v>
      </c>
      <c r="D474" s="43" t="s">
        <v>17</v>
      </c>
      <c r="E474" s="43">
        <v>14</v>
      </c>
      <c r="F474" s="43">
        <v>0.0423805671660165</v>
      </c>
      <c r="G474" s="43">
        <v>0.0875536785033795</v>
      </c>
      <c r="H474" s="43">
        <v>0.628348690000693</v>
      </c>
      <c r="I474" s="43">
        <v>-0.129224642700607</v>
      </c>
      <c r="J474" s="43">
        <v>0.21398577703264</v>
      </c>
      <c r="K474" s="43">
        <v>1.04329144567849</v>
      </c>
      <c r="L474" s="43">
        <v>0.878776532636961</v>
      </c>
      <c r="M474" s="43">
        <v>1.23860503802914</v>
      </c>
      <c r="N474" s="43" t="s">
        <v>684</v>
      </c>
    </row>
    <row r="475" spans="1:14">
      <c r="A475" s="5" t="s">
        <v>682</v>
      </c>
      <c r="B475" s="42" t="s">
        <v>683</v>
      </c>
      <c r="C475" s="43" t="s">
        <v>16</v>
      </c>
      <c r="D475" s="43" t="s">
        <v>19</v>
      </c>
      <c r="E475" s="43">
        <v>14</v>
      </c>
      <c r="F475" s="43">
        <v>0.114454894795384</v>
      </c>
      <c r="G475" s="43">
        <v>0.102339325580893</v>
      </c>
      <c r="H475" s="43">
        <v>0.263402063323949</v>
      </c>
      <c r="I475" s="43">
        <v>-0.0861301833431672</v>
      </c>
      <c r="J475" s="43">
        <v>0.315039972933935</v>
      </c>
      <c r="K475" s="43">
        <v>1.12126206516848</v>
      </c>
      <c r="L475" s="43">
        <v>0.91747478351068</v>
      </c>
      <c r="M475" s="43">
        <v>1.37031408533665</v>
      </c>
      <c r="N475" s="43" t="s">
        <v>685</v>
      </c>
    </row>
    <row r="476" spans="1:14">
      <c r="A476" s="5" t="s">
        <v>682</v>
      </c>
      <c r="B476" s="42" t="s">
        <v>683</v>
      </c>
      <c r="C476" s="43" t="s">
        <v>16</v>
      </c>
      <c r="D476" s="43" t="s">
        <v>21</v>
      </c>
      <c r="E476" s="43">
        <v>14</v>
      </c>
      <c r="F476" s="43">
        <v>0.162384025024418</v>
      </c>
      <c r="G476" s="43">
        <v>0.203573283282202</v>
      </c>
      <c r="H476" s="43">
        <v>0.440562148107703</v>
      </c>
      <c r="I476" s="43">
        <v>-0.236619610208697</v>
      </c>
      <c r="J476" s="43">
        <v>0.561387660257533</v>
      </c>
      <c r="K476" s="43">
        <v>1.17631188779511</v>
      </c>
      <c r="L476" s="43">
        <v>0.789291469338334</v>
      </c>
      <c r="M476" s="43">
        <v>1.753103525277</v>
      </c>
      <c r="N476" s="43" t="s">
        <v>686</v>
      </c>
    </row>
    <row r="477" spans="1:14">
      <c r="A477" s="5" t="s">
        <v>682</v>
      </c>
      <c r="B477" s="42" t="s">
        <v>683</v>
      </c>
      <c r="C477" s="43" t="s">
        <v>16</v>
      </c>
      <c r="D477" s="43" t="s">
        <v>23</v>
      </c>
      <c r="E477" s="43">
        <v>14</v>
      </c>
      <c r="F477" s="43">
        <v>0.276871672330921</v>
      </c>
      <c r="G477" s="43">
        <v>0.144625597640781</v>
      </c>
      <c r="H477" s="43">
        <v>0.0778366390967867</v>
      </c>
      <c r="I477" s="43">
        <v>-0.00659449904501042</v>
      </c>
      <c r="J477" s="43">
        <v>0.560337843706852</v>
      </c>
      <c r="K477" s="43">
        <v>1.31899709635098</v>
      </c>
      <c r="L477" s="43">
        <v>0.993427196946222</v>
      </c>
      <c r="M477" s="43">
        <v>1.75126405390379</v>
      </c>
      <c r="N477" s="43" t="s">
        <v>687</v>
      </c>
    </row>
    <row r="478" spans="1:14">
      <c r="A478" s="5" t="s">
        <v>688</v>
      </c>
      <c r="B478" s="42" t="s">
        <v>689</v>
      </c>
      <c r="C478" s="43" t="s">
        <v>16</v>
      </c>
      <c r="D478" s="43" t="s">
        <v>17</v>
      </c>
      <c r="E478" s="43">
        <v>28</v>
      </c>
      <c r="F478" s="43">
        <v>-0.00517279605199994</v>
      </c>
      <c r="G478" s="43">
        <v>0.0541074227909447</v>
      </c>
      <c r="H478" s="43">
        <v>0.923836409279837</v>
      </c>
      <c r="I478" s="43">
        <v>-0.111223344722251</v>
      </c>
      <c r="J478" s="43">
        <v>0.100877752618252</v>
      </c>
      <c r="K478" s="43">
        <v>0.994840559818509</v>
      </c>
      <c r="L478" s="43">
        <v>0.894738891402112</v>
      </c>
      <c r="M478" s="43">
        <v>1.10614141060647</v>
      </c>
      <c r="N478" s="43" t="s">
        <v>690</v>
      </c>
    </row>
    <row r="479" spans="1:14">
      <c r="A479" s="5" t="s">
        <v>688</v>
      </c>
      <c r="B479" s="42" t="s">
        <v>689</v>
      </c>
      <c r="C479" s="43" t="s">
        <v>16</v>
      </c>
      <c r="D479" s="43" t="s">
        <v>19</v>
      </c>
      <c r="E479" s="43">
        <v>28</v>
      </c>
      <c r="F479" s="43">
        <v>-0.0505773934267525</v>
      </c>
      <c r="G479" s="43">
        <v>0.0770210274190392</v>
      </c>
      <c r="H479" s="43">
        <v>0.511393167154426</v>
      </c>
      <c r="I479" s="43">
        <v>-0.201538607168069</v>
      </c>
      <c r="J479" s="43">
        <v>0.100383820314564</v>
      </c>
      <c r="K479" s="43">
        <v>0.950680349415101</v>
      </c>
      <c r="L479" s="43">
        <v>0.817472016671325</v>
      </c>
      <c r="M479" s="43">
        <v>1.10559518654129</v>
      </c>
      <c r="N479" s="43" t="s">
        <v>691</v>
      </c>
    </row>
    <row r="480" spans="1:14">
      <c r="A480" s="5" t="s">
        <v>688</v>
      </c>
      <c r="B480" s="42" t="s">
        <v>689</v>
      </c>
      <c r="C480" s="43" t="s">
        <v>16</v>
      </c>
      <c r="D480" s="43" t="s">
        <v>21</v>
      </c>
      <c r="E480" s="43">
        <v>28</v>
      </c>
      <c r="F480" s="43">
        <v>0.0108305794644143</v>
      </c>
      <c r="G480" s="43">
        <v>0.136757887946017</v>
      </c>
      <c r="H480" s="43">
        <v>0.937483696299973</v>
      </c>
      <c r="I480" s="43">
        <v>-0.25721488090978</v>
      </c>
      <c r="J480" s="43">
        <v>0.278876039838608</v>
      </c>
      <c r="K480" s="43">
        <v>1.01088944250519</v>
      </c>
      <c r="L480" s="43">
        <v>0.773202049553478</v>
      </c>
      <c r="M480" s="43">
        <v>1.32164350257297</v>
      </c>
      <c r="N480" s="43" t="s">
        <v>692</v>
      </c>
    </row>
    <row r="481" spans="1:14">
      <c r="A481" s="5" t="s">
        <v>688</v>
      </c>
      <c r="B481" s="42" t="s">
        <v>689</v>
      </c>
      <c r="C481" s="43" t="s">
        <v>16</v>
      </c>
      <c r="D481" s="43" t="s">
        <v>23</v>
      </c>
      <c r="E481" s="43">
        <v>28</v>
      </c>
      <c r="F481" s="43">
        <v>-0.250988099986988</v>
      </c>
      <c r="G481" s="43">
        <v>0.164723390815524</v>
      </c>
      <c r="H481" s="43">
        <v>0.139213330864509</v>
      </c>
      <c r="I481" s="43">
        <v>-0.573845945985415</v>
      </c>
      <c r="J481" s="43">
        <v>0.0718697460114391</v>
      </c>
      <c r="K481" s="43">
        <v>0.778031630090391</v>
      </c>
      <c r="L481" s="43">
        <v>0.563354635480632</v>
      </c>
      <c r="M481" s="43">
        <v>1.07451537503488</v>
      </c>
      <c r="N481" s="43" t="s">
        <v>693</v>
      </c>
    </row>
    <row r="482" spans="1:14">
      <c r="A482" s="5" t="s">
        <v>694</v>
      </c>
      <c r="B482" s="42" t="s">
        <v>695</v>
      </c>
      <c r="C482" s="43" t="s">
        <v>16</v>
      </c>
      <c r="D482" s="43" t="s">
        <v>17</v>
      </c>
      <c r="E482" s="43">
        <v>22</v>
      </c>
      <c r="F482" s="43">
        <v>0.163445856048467</v>
      </c>
      <c r="G482" s="43">
        <v>0.0800156248103911</v>
      </c>
      <c r="H482" s="43">
        <v>0.0410846959401316</v>
      </c>
      <c r="I482" s="43">
        <v>0.00661523142010065</v>
      </c>
      <c r="J482" s="43">
        <v>0.320276480676834</v>
      </c>
      <c r="K482" s="43">
        <v>1.17756159562338</v>
      </c>
      <c r="L482" s="43">
        <v>1.00663716039188</v>
      </c>
      <c r="M482" s="43">
        <v>1.37750856619208</v>
      </c>
      <c r="N482" s="43" t="s">
        <v>696</v>
      </c>
    </row>
    <row r="483" spans="1:14">
      <c r="A483" s="5" t="s">
        <v>694</v>
      </c>
      <c r="B483" s="42" t="s">
        <v>695</v>
      </c>
      <c r="C483" s="43" t="s">
        <v>16</v>
      </c>
      <c r="D483" s="43" t="s">
        <v>19</v>
      </c>
      <c r="E483" s="43">
        <v>22</v>
      </c>
      <c r="F483" s="43">
        <v>0.174389210835992</v>
      </c>
      <c r="G483" s="43">
        <v>0.0919489431961398</v>
      </c>
      <c r="H483" s="43">
        <v>0.0578824094942203</v>
      </c>
      <c r="I483" s="43">
        <v>-0.00583071782844194</v>
      </c>
      <c r="J483" s="43">
        <v>0.354609139500426</v>
      </c>
      <c r="K483" s="43">
        <v>1.19051883849154</v>
      </c>
      <c r="L483" s="43">
        <v>0.994186247816777</v>
      </c>
      <c r="M483" s="43">
        <v>1.42562332552446</v>
      </c>
      <c r="N483" s="43" t="s">
        <v>697</v>
      </c>
    </row>
    <row r="484" spans="1:14">
      <c r="A484" s="5" t="s">
        <v>694</v>
      </c>
      <c r="B484" s="42" t="s">
        <v>695</v>
      </c>
      <c r="C484" s="43" t="s">
        <v>16</v>
      </c>
      <c r="D484" s="43" t="s">
        <v>21</v>
      </c>
      <c r="E484" s="43">
        <v>22</v>
      </c>
      <c r="F484" s="43">
        <v>-0.113760141914442</v>
      </c>
      <c r="G484" s="43">
        <v>0.219188333197314</v>
      </c>
      <c r="H484" s="43">
        <v>0.609452062418993</v>
      </c>
      <c r="I484" s="43">
        <v>-0.543369274981178</v>
      </c>
      <c r="J484" s="43">
        <v>0.315848991152293</v>
      </c>
      <c r="K484" s="43">
        <v>0.892471996836231</v>
      </c>
      <c r="L484" s="43">
        <v>0.580788117238367</v>
      </c>
      <c r="M484" s="43">
        <v>1.37142314295998</v>
      </c>
      <c r="N484" s="43" t="s">
        <v>698</v>
      </c>
    </row>
    <row r="485" spans="1:14">
      <c r="A485" s="5" t="s">
        <v>694</v>
      </c>
      <c r="B485" s="42" t="s">
        <v>695</v>
      </c>
      <c r="C485" s="43" t="s">
        <v>16</v>
      </c>
      <c r="D485" s="43" t="s">
        <v>23</v>
      </c>
      <c r="E485" s="43">
        <v>22</v>
      </c>
      <c r="F485" s="43">
        <v>0.210232810504973</v>
      </c>
      <c r="G485" s="43">
        <v>0.167132798118053</v>
      </c>
      <c r="H485" s="43">
        <v>0.222243398756234</v>
      </c>
      <c r="I485" s="43">
        <v>-0.117347473806411</v>
      </c>
      <c r="J485" s="43">
        <v>0.537813094816357</v>
      </c>
      <c r="K485" s="43">
        <v>1.23396530660458</v>
      </c>
      <c r="L485" s="43">
        <v>0.889276139307385</v>
      </c>
      <c r="M485" s="43">
        <v>1.71225821834111</v>
      </c>
      <c r="N485" s="43" t="s">
        <v>699</v>
      </c>
    </row>
    <row r="486" spans="1:14">
      <c r="A486" s="5" t="s">
        <v>700</v>
      </c>
      <c r="B486" s="42" t="s">
        <v>701</v>
      </c>
      <c r="C486" s="43" t="s">
        <v>16</v>
      </c>
      <c r="D486" s="43" t="s">
        <v>17</v>
      </c>
      <c r="E486" s="43">
        <v>28</v>
      </c>
      <c r="F486" s="43">
        <v>0.0528006022032152</v>
      </c>
      <c r="G486" s="43">
        <v>0.0464897229167894</v>
      </c>
      <c r="H486" s="43">
        <v>0.256062114134317</v>
      </c>
      <c r="I486" s="43">
        <v>-0.038319254713692</v>
      </c>
      <c r="J486" s="43">
        <v>0.143920459120122</v>
      </c>
      <c r="K486" s="43">
        <v>1.05421941513165</v>
      </c>
      <c r="L486" s="43">
        <v>0.962405639303238</v>
      </c>
      <c r="M486" s="43">
        <v>1.15479225168</v>
      </c>
      <c r="N486" s="43" t="s">
        <v>702</v>
      </c>
    </row>
    <row r="487" spans="1:14">
      <c r="A487" s="5" t="s">
        <v>700</v>
      </c>
      <c r="B487" s="42" t="s">
        <v>701</v>
      </c>
      <c r="C487" s="43" t="s">
        <v>16</v>
      </c>
      <c r="D487" s="43" t="s">
        <v>19</v>
      </c>
      <c r="E487" s="43">
        <v>28</v>
      </c>
      <c r="F487" s="43">
        <v>0.0528176912522739</v>
      </c>
      <c r="G487" s="43">
        <v>0.0721087254597901</v>
      </c>
      <c r="H487" s="43">
        <v>0.463879943791563</v>
      </c>
      <c r="I487" s="43">
        <v>-0.0885154106489147</v>
      </c>
      <c r="J487" s="43">
        <v>0.194150793153463</v>
      </c>
      <c r="K487" s="43">
        <v>1.05423743089289</v>
      </c>
      <c r="L487" s="43">
        <v>0.915289005429794</v>
      </c>
      <c r="M487" s="43">
        <v>1.21427937416745</v>
      </c>
      <c r="N487" s="43" t="s">
        <v>446</v>
      </c>
    </row>
    <row r="488" spans="1:14">
      <c r="A488" s="5" t="s">
        <v>700</v>
      </c>
      <c r="B488" s="42" t="s">
        <v>701</v>
      </c>
      <c r="C488" s="43" t="s">
        <v>16</v>
      </c>
      <c r="D488" s="43" t="s">
        <v>21</v>
      </c>
      <c r="E488" s="43">
        <v>28</v>
      </c>
      <c r="F488" s="43">
        <v>0.208233333791235</v>
      </c>
      <c r="G488" s="43">
        <v>0.113640235450733</v>
      </c>
      <c r="H488" s="43">
        <v>0.0783712898197464</v>
      </c>
      <c r="I488" s="43">
        <v>-0.0145015276922016</v>
      </c>
      <c r="J488" s="43">
        <v>0.430968195274672</v>
      </c>
      <c r="K488" s="43">
        <v>1.23150048670463</v>
      </c>
      <c r="L488" s="43">
        <v>0.985603113033043</v>
      </c>
      <c r="M488" s="43">
        <v>1.53874660976533</v>
      </c>
      <c r="N488" s="43" t="s">
        <v>703</v>
      </c>
    </row>
    <row r="489" spans="1:14">
      <c r="A489" s="5" t="s">
        <v>700</v>
      </c>
      <c r="B489" s="42" t="s">
        <v>701</v>
      </c>
      <c r="C489" s="43" t="s">
        <v>16</v>
      </c>
      <c r="D489" s="43" t="s">
        <v>23</v>
      </c>
      <c r="E489" s="43">
        <v>28</v>
      </c>
      <c r="F489" s="43">
        <v>0.041269558352009</v>
      </c>
      <c r="G489" s="43">
        <v>0.0941440927034355</v>
      </c>
      <c r="H489" s="43">
        <v>0.664608587272431</v>
      </c>
      <c r="I489" s="43">
        <v>-0.143252863346725</v>
      </c>
      <c r="J489" s="43">
        <v>0.225791980050743</v>
      </c>
      <c r="K489" s="43">
        <v>1.04213298333686</v>
      </c>
      <c r="L489" s="43">
        <v>0.866534926268578</v>
      </c>
      <c r="M489" s="43">
        <v>1.25331492365258</v>
      </c>
      <c r="N489" s="43" t="s">
        <v>704</v>
      </c>
    </row>
    <row r="490" spans="1:14">
      <c r="A490" s="5" t="s">
        <v>705</v>
      </c>
      <c r="B490" s="42" t="s">
        <v>706</v>
      </c>
      <c r="C490" s="43" t="s">
        <v>16</v>
      </c>
      <c r="D490" s="43" t="s">
        <v>17</v>
      </c>
      <c r="E490" s="43">
        <v>27</v>
      </c>
      <c r="F490" s="43">
        <v>-0.0706854237887797</v>
      </c>
      <c r="G490" s="43">
        <v>0.0530078472657659</v>
      </c>
      <c r="H490" s="43">
        <v>0.182371119720208</v>
      </c>
      <c r="I490" s="43">
        <v>-0.174580804429681</v>
      </c>
      <c r="J490" s="43">
        <v>0.0332099568521215</v>
      </c>
      <c r="K490" s="43">
        <v>0.931754953973239</v>
      </c>
      <c r="L490" s="43">
        <v>0.839808991200856</v>
      </c>
      <c r="M490" s="43">
        <v>1.03376756304105</v>
      </c>
      <c r="N490" s="43" t="s">
        <v>707</v>
      </c>
    </row>
    <row r="491" spans="1:14">
      <c r="A491" s="5" t="s">
        <v>705</v>
      </c>
      <c r="B491" s="42" t="s">
        <v>706</v>
      </c>
      <c r="C491" s="43" t="s">
        <v>16</v>
      </c>
      <c r="D491" s="43" t="s">
        <v>19</v>
      </c>
      <c r="E491" s="43">
        <v>27</v>
      </c>
      <c r="F491" s="43">
        <v>-0.0642734662091866</v>
      </c>
      <c r="G491" s="43">
        <v>0.0708229693198641</v>
      </c>
      <c r="H491" s="43">
        <v>0.364130347425703</v>
      </c>
      <c r="I491" s="43">
        <v>-0.20308648607612</v>
      </c>
      <c r="J491" s="43">
        <v>0.074539553657747</v>
      </c>
      <c r="K491" s="43">
        <v>0.937748521929887</v>
      </c>
      <c r="L491" s="43">
        <v>0.816207647776215</v>
      </c>
      <c r="M491" s="43">
        <v>1.07738795731401</v>
      </c>
      <c r="N491" s="43" t="s">
        <v>708</v>
      </c>
    </row>
    <row r="492" spans="1:14">
      <c r="A492" s="5" t="s">
        <v>705</v>
      </c>
      <c r="B492" s="42" t="s">
        <v>706</v>
      </c>
      <c r="C492" s="43" t="s">
        <v>16</v>
      </c>
      <c r="D492" s="43" t="s">
        <v>21</v>
      </c>
      <c r="E492" s="43">
        <v>27</v>
      </c>
      <c r="F492" s="43">
        <v>-0.0488747491659839</v>
      </c>
      <c r="G492" s="43">
        <v>0.126171927335395</v>
      </c>
      <c r="H492" s="43">
        <v>0.701763308052801</v>
      </c>
      <c r="I492" s="43">
        <v>-0.296171726743359</v>
      </c>
      <c r="J492" s="43">
        <v>0.198422228411391</v>
      </c>
      <c r="K492" s="43">
        <v>0.952300398648246</v>
      </c>
      <c r="L492" s="43">
        <v>0.74365971079396</v>
      </c>
      <c r="M492" s="43">
        <v>1.2194771830484</v>
      </c>
      <c r="N492" s="43" t="s">
        <v>709</v>
      </c>
    </row>
    <row r="493" spans="1:14">
      <c r="A493" s="5" t="s">
        <v>705</v>
      </c>
      <c r="B493" s="42" t="s">
        <v>706</v>
      </c>
      <c r="C493" s="43" t="s">
        <v>16</v>
      </c>
      <c r="D493" s="43" t="s">
        <v>23</v>
      </c>
      <c r="E493" s="43">
        <v>27</v>
      </c>
      <c r="F493" s="43">
        <v>-0.27700885959645</v>
      </c>
      <c r="G493" s="43">
        <v>0.182439638373722</v>
      </c>
      <c r="H493" s="43">
        <v>0.140991101359068</v>
      </c>
      <c r="I493" s="43">
        <v>-0.634590550808946</v>
      </c>
      <c r="J493" s="43">
        <v>0.0805728316160449</v>
      </c>
      <c r="K493" s="43">
        <v>0.758047781083327</v>
      </c>
      <c r="L493" s="43">
        <v>0.530152514402116</v>
      </c>
      <c r="M493" s="43">
        <v>1.08390778652329</v>
      </c>
      <c r="N493" s="43" t="s">
        <v>710</v>
      </c>
    </row>
    <row r="494" spans="1:14">
      <c r="A494" s="5" t="s">
        <v>711</v>
      </c>
      <c r="B494" s="42" t="s">
        <v>712</v>
      </c>
      <c r="C494" s="43" t="s">
        <v>16</v>
      </c>
      <c r="D494" s="43" t="s">
        <v>17</v>
      </c>
      <c r="E494" s="43">
        <v>27</v>
      </c>
      <c r="F494" s="43">
        <v>0.0677773648198644</v>
      </c>
      <c r="G494" s="43">
        <v>0.0435788213269191</v>
      </c>
      <c r="H494" s="43">
        <v>0.119878876302048</v>
      </c>
      <c r="I494" s="43">
        <v>-0.017637124980897</v>
      </c>
      <c r="J494" s="43">
        <v>0.153191854620626</v>
      </c>
      <c r="K494" s="43">
        <v>1.07012703403063</v>
      </c>
      <c r="L494" s="43">
        <v>0.98251749873414</v>
      </c>
      <c r="M494" s="43">
        <v>1.16554857337261</v>
      </c>
      <c r="N494" s="43" t="s">
        <v>624</v>
      </c>
    </row>
    <row r="495" spans="1:14">
      <c r="A495" s="5" t="s">
        <v>711</v>
      </c>
      <c r="B495" s="42" t="s">
        <v>712</v>
      </c>
      <c r="C495" s="43" t="s">
        <v>16</v>
      </c>
      <c r="D495" s="43" t="s">
        <v>19</v>
      </c>
      <c r="E495" s="43">
        <v>27</v>
      </c>
      <c r="F495" s="43">
        <v>0.0650151403495727</v>
      </c>
      <c r="G495" s="43">
        <v>0.0681222864004825</v>
      </c>
      <c r="H495" s="43">
        <v>0.33988692408998</v>
      </c>
      <c r="I495" s="43">
        <v>-0.0685045409953731</v>
      </c>
      <c r="J495" s="43">
        <v>0.198534821694518</v>
      </c>
      <c r="K495" s="43">
        <v>1.06717518166718</v>
      </c>
      <c r="L495" s="43">
        <v>0.933789219761369</v>
      </c>
      <c r="M495" s="43">
        <v>1.21961449571824</v>
      </c>
      <c r="N495" s="43" t="s">
        <v>713</v>
      </c>
    </row>
    <row r="496" spans="1:14">
      <c r="A496" s="5" t="s">
        <v>711</v>
      </c>
      <c r="B496" s="42" t="s">
        <v>712</v>
      </c>
      <c r="C496" s="43" t="s">
        <v>16</v>
      </c>
      <c r="D496" s="43" t="s">
        <v>21</v>
      </c>
      <c r="E496" s="43">
        <v>27</v>
      </c>
      <c r="F496" s="43">
        <v>0.133398638767649</v>
      </c>
      <c r="G496" s="43">
        <v>0.116320926361943</v>
      </c>
      <c r="H496" s="43">
        <v>0.262315697098483</v>
      </c>
      <c r="I496" s="43">
        <v>-0.0945903769017595</v>
      </c>
      <c r="J496" s="43">
        <v>0.361387654437057</v>
      </c>
      <c r="K496" s="43">
        <v>1.14270543423375</v>
      </c>
      <c r="L496" s="43">
        <v>0.909745510929857</v>
      </c>
      <c r="M496" s="43">
        <v>1.43531976111946</v>
      </c>
      <c r="N496" s="43" t="s">
        <v>714</v>
      </c>
    </row>
    <row r="497" spans="1:14">
      <c r="A497" s="5" t="s">
        <v>711</v>
      </c>
      <c r="B497" s="42" t="s">
        <v>712</v>
      </c>
      <c r="C497" s="43" t="s">
        <v>16</v>
      </c>
      <c r="D497" s="43" t="s">
        <v>23</v>
      </c>
      <c r="E497" s="43">
        <v>27</v>
      </c>
      <c r="F497" s="43">
        <v>0.0581181148808453</v>
      </c>
      <c r="G497" s="43">
        <v>0.0926718441954519</v>
      </c>
      <c r="H497" s="43">
        <v>0.536037128348987</v>
      </c>
      <c r="I497" s="43">
        <v>-0.12351869974224</v>
      </c>
      <c r="J497" s="43">
        <v>0.239754929503931</v>
      </c>
      <c r="K497" s="43">
        <v>1.05984017121314</v>
      </c>
      <c r="L497" s="43">
        <v>0.883805114161727</v>
      </c>
      <c r="M497" s="43">
        <v>1.27093764283371</v>
      </c>
      <c r="N497" s="43" t="s">
        <v>715</v>
      </c>
    </row>
    <row r="498" spans="1:14">
      <c r="A498" s="5" t="s">
        <v>716</v>
      </c>
      <c r="B498" s="42" t="s">
        <v>717</v>
      </c>
      <c r="C498" s="43" t="s">
        <v>16</v>
      </c>
      <c r="D498" s="43" t="s">
        <v>17</v>
      </c>
      <c r="E498" s="43">
        <v>50</v>
      </c>
      <c r="F498" s="43">
        <v>0.0213446878336798</v>
      </c>
      <c r="G498" s="43">
        <v>0.0362861201941753</v>
      </c>
      <c r="H498" s="43">
        <v>0.556376011909465</v>
      </c>
      <c r="I498" s="43">
        <v>-0.0497761077469037</v>
      </c>
      <c r="J498" s="43">
        <v>0.0924654834142633</v>
      </c>
      <c r="K498" s="43">
        <v>1.02157411512673</v>
      </c>
      <c r="L498" s="43">
        <v>0.951442421243048</v>
      </c>
      <c r="M498" s="43">
        <v>1.09687528051723</v>
      </c>
      <c r="N498" s="43" t="s">
        <v>718</v>
      </c>
    </row>
    <row r="499" spans="1:14">
      <c r="A499" s="5" t="s">
        <v>716</v>
      </c>
      <c r="B499" s="42" t="s">
        <v>717</v>
      </c>
      <c r="C499" s="43" t="s">
        <v>16</v>
      </c>
      <c r="D499" s="43" t="s">
        <v>19</v>
      </c>
      <c r="E499" s="43">
        <v>50</v>
      </c>
      <c r="F499" s="43">
        <v>0.0468912159782828</v>
      </c>
      <c r="G499" s="43">
        <v>0.050279333346547</v>
      </c>
      <c r="H499" s="43">
        <v>0.35101924283855</v>
      </c>
      <c r="I499" s="43">
        <v>-0.0516562773809493</v>
      </c>
      <c r="J499" s="43">
        <v>0.145438709337515</v>
      </c>
      <c r="K499" s="43">
        <v>1.04800799635375</v>
      </c>
      <c r="L499" s="43">
        <v>0.94965522873311</v>
      </c>
      <c r="M499" s="43">
        <v>1.15654684688739</v>
      </c>
      <c r="N499" s="43" t="s">
        <v>719</v>
      </c>
    </row>
    <row r="500" spans="1:14">
      <c r="A500" s="5" t="s">
        <v>716</v>
      </c>
      <c r="B500" s="42" t="s">
        <v>717</v>
      </c>
      <c r="C500" s="43" t="s">
        <v>16</v>
      </c>
      <c r="D500" s="43" t="s">
        <v>21</v>
      </c>
      <c r="E500" s="43">
        <v>50</v>
      </c>
      <c r="F500" s="43">
        <v>0.148351164437024</v>
      </c>
      <c r="G500" s="43">
        <v>0.0672965618937008</v>
      </c>
      <c r="H500" s="43">
        <v>0.0323204586689368</v>
      </c>
      <c r="I500" s="43">
        <v>0.0164499031253709</v>
      </c>
      <c r="J500" s="43">
        <v>0.280252425748678</v>
      </c>
      <c r="K500" s="43">
        <v>1.15992014755833</v>
      </c>
      <c r="L500" s="43">
        <v>1.0165859477316</v>
      </c>
      <c r="M500" s="43">
        <v>1.32346384652856</v>
      </c>
      <c r="N500" s="43" t="s">
        <v>720</v>
      </c>
    </row>
    <row r="501" spans="1:14">
      <c r="A501" s="5" t="s">
        <v>716</v>
      </c>
      <c r="B501" s="42" t="s">
        <v>717</v>
      </c>
      <c r="C501" s="43" t="s">
        <v>16</v>
      </c>
      <c r="D501" s="43" t="s">
        <v>23</v>
      </c>
      <c r="E501" s="43">
        <v>50</v>
      </c>
      <c r="F501" s="43">
        <v>0.0709864909621376</v>
      </c>
      <c r="G501" s="43">
        <v>0.0521779050946327</v>
      </c>
      <c r="H501" s="43">
        <v>0.179906881433929</v>
      </c>
      <c r="I501" s="43">
        <v>-0.0312822030233425</v>
      </c>
      <c r="J501" s="43">
        <v>0.173255184947618</v>
      </c>
      <c r="K501" s="43">
        <v>1.07356672291689</v>
      </c>
      <c r="L501" s="43">
        <v>0.969202022738429</v>
      </c>
      <c r="M501" s="43">
        <v>1.18916952453117</v>
      </c>
      <c r="N501" s="43" t="s">
        <v>668</v>
      </c>
    </row>
    <row r="502" spans="1:14">
      <c r="A502" s="5" t="s">
        <v>721</v>
      </c>
      <c r="B502" s="42" t="s">
        <v>722</v>
      </c>
      <c r="C502" s="43" t="s">
        <v>16</v>
      </c>
      <c r="D502" s="43" t="s">
        <v>17</v>
      </c>
      <c r="E502" s="43">
        <v>42</v>
      </c>
      <c r="F502" s="43">
        <v>0.0691157846674289</v>
      </c>
      <c r="G502" s="43">
        <v>0.0386086448747796</v>
      </c>
      <c r="H502" s="43">
        <v>0.0734276399884266</v>
      </c>
      <c r="I502" s="43">
        <v>-0.00655715928713917</v>
      </c>
      <c r="J502" s="43">
        <v>0.144788728621997</v>
      </c>
      <c r="K502" s="43">
        <v>1.07156027221566</v>
      </c>
      <c r="L502" s="43">
        <v>0.993464291969774</v>
      </c>
      <c r="M502" s="43">
        <v>1.15579535799343</v>
      </c>
      <c r="N502" s="43" t="s">
        <v>723</v>
      </c>
    </row>
    <row r="503" spans="1:14">
      <c r="A503" s="5" t="s">
        <v>721</v>
      </c>
      <c r="B503" s="42" t="s">
        <v>722</v>
      </c>
      <c r="C503" s="43" t="s">
        <v>16</v>
      </c>
      <c r="D503" s="43" t="s">
        <v>19</v>
      </c>
      <c r="E503" s="43">
        <v>42</v>
      </c>
      <c r="F503" s="43">
        <v>0.113606711193939</v>
      </c>
      <c r="G503" s="43">
        <v>0.0539331454432172</v>
      </c>
      <c r="H503" s="43">
        <v>0.0351665097533194</v>
      </c>
      <c r="I503" s="43">
        <v>0.00789774612523378</v>
      </c>
      <c r="J503" s="43">
        <v>0.219315676262645</v>
      </c>
      <c r="K503" s="43">
        <v>1.12031143228448</v>
      </c>
      <c r="L503" s="43">
        <v>1.00792901558738</v>
      </c>
      <c r="M503" s="43">
        <v>1.24522430240376</v>
      </c>
      <c r="N503" s="43" t="s">
        <v>724</v>
      </c>
    </row>
    <row r="504" spans="1:14">
      <c r="A504" s="5" t="s">
        <v>721</v>
      </c>
      <c r="B504" s="42" t="s">
        <v>722</v>
      </c>
      <c r="C504" s="43" t="s">
        <v>16</v>
      </c>
      <c r="D504" s="43" t="s">
        <v>21</v>
      </c>
      <c r="E504" s="43">
        <v>42</v>
      </c>
      <c r="F504" s="43">
        <v>0.192643779513903</v>
      </c>
      <c r="G504" s="43">
        <v>0.0797003846924161</v>
      </c>
      <c r="H504" s="43">
        <v>0.0202964582387338</v>
      </c>
      <c r="I504" s="43">
        <v>0.0364310255167676</v>
      </c>
      <c r="J504" s="43">
        <v>0.348856533511039</v>
      </c>
      <c r="K504" s="43">
        <v>1.21245081676489</v>
      </c>
      <c r="L504" s="43">
        <v>1.03710276792322</v>
      </c>
      <c r="M504" s="43">
        <v>1.41744581977885</v>
      </c>
      <c r="N504" s="43" t="s">
        <v>725</v>
      </c>
    </row>
    <row r="505" spans="1:14">
      <c r="A505" s="5" t="s">
        <v>721</v>
      </c>
      <c r="B505" s="42" t="s">
        <v>722</v>
      </c>
      <c r="C505" s="43" t="s">
        <v>16</v>
      </c>
      <c r="D505" s="43" t="s">
        <v>23</v>
      </c>
      <c r="E505" s="43">
        <v>42</v>
      </c>
      <c r="F505" s="43">
        <v>0.14013270438087</v>
      </c>
      <c r="G505" s="43">
        <v>0.0650760679568489</v>
      </c>
      <c r="H505" s="43">
        <v>0.037221579659345</v>
      </c>
      <c r="I505" s="43">
        <v>0.0125836111854464</v>
      </c>
      <c r="J505" s="43">
        <v>0.267681797576294</v>
      </c>
      <c r="K505" s="43">
        <v>1.15042645535841</v>
      </c>
      <c r="L505" s="43">
        <v>1.01266311796481</v>
      </c>
      <c r="M505" s="43">
        <v>1.30693120516561</v>
      </c>
      <c r="N505" s="43" t="s">
        <v>726</v>
      </c>
    </row>
    <row r="506" spans="1:14">
      <c r="A506" s="5" t="s">
        <v>727</v>
      </c>
      <c r="B506" s="42" t="s">
        <v>728</v>
      </c>
      <c r="C506" s="43" t="s">
        <v>16</v>
      </c>
      <c r="D506" s="43" t="s">
        <v>17</v>
      </c>
      <c r="E506" s="43">
        <v>38</v>
      </c>
      <c r="F506" s="43">
        <v>-0.0345589156894154</v>
      </c>
      <c r="G506" s="43">
        <v>0.0351954591170028</v>
      </c>
      <c r="H506" s="43">
        <v>0.32614219498346</v>
      </c>
      <c r="I506" s="43">
        <v>-0.103542015558741</v>
      </c>
      <c r="J506" s="43">
        <v>0.0344241841799101</v>
      </c>
      <c r="K506" s="43">
        <v>0.966031423602564</v>
      </c>
      <c r="L506" s="43">
        <v>0.901638139115813</v>
      </c>
      <c r="M506" s="43">
        <v>1.03502355424178</v>
      </c>
      <c r="N506" s="43" t="s">
        <v>729</v>
      </c>
    </row>
    <row r="507" spans="1:14">
      <c r="A507" s="5" t="s">
        <v>727</v>
      </c>
      <c r="B507" s="42" t="s">
        <v>728</v>
      </c>
      <c r="C507" s="43" t="s">
        <v>16</v>
      </c>
      <c r="D507" s="43" t="s">
        <v>19</v>
      </c>
      <c r="E507" s="43">
        <v>38</v>
      </c>
      <c r="F507" s="43">
        <v>-0.0634216986876801</v>
      </c>
      <c r="G507" s="43">
        <v>0.0601970254744223</v>
      </c>
      <c r="H507" s="43">
        <v>0.292080449910694</v>
      </c>
      <c r="I507" s="43">
        <v>-0.181407868617548</v>
      </c>
      <c r="J507" s="43">
        <v>0.0545644712421877</v>
      </c>
      <c r="K507" s="43">
        <v>0.938547605932796</v>
      </c>
      <c r="L507" s="43">
        <v>0.834095088097172</v>
      </c>
      <c r="M507" s="43">
        <v>1.05608056104457</v>
      </c>
      <c r="N507" s="43" t="s">
        <v>730</v>
      </c>
    </row>
    <row r="508" spans="1:14">
      <c r="A508" s="5" t="s">
        <v>727</v>
      </c>
      <c r="B508" s="42" t="s">
        <v>728</v>
      </c>
      <c r="C508" s="43" t="s">
        <v>16</v>
      </c>
      <c r="D508" s="43" t="s">
        <v>21</v>
      </c>
      <c r="E508" s="43">
        <v>38</v>
      </c>
      <c r="F508" s="43">
        <v>-0.0987719710880584</v>
      </c>
      <c r="G508" s="43">
        <v>0.0765106319784917</v>
      </c>
      <c r="H508" s="43">
        <v>0.204947343478576</v>
      </c>
      <c r="I508" s="43">
        <v>-0.248732809765902</v>
      </c>
      <c r="J508" s="43">
        <v>0.0511888675897854</v>
      </c>
      <c r="K508" s="43">
        <v>0.905949267097584</v>
      </c>
      <c r="L508" s="43">
        <v>0.779788297370115</v>
      </c>
      <c r="M508" s="43">
        <v>1.0525216617416</v>
      </c>
      <c r="N508" s="43" t="s">
        <v>731</v>
      </c>
    </row>
    <row r="509" spans="1:14">
      <c r="A509" s="5" t="s">
        <v>727</v>
      </c>
      <c r="B509" s="42" t="s">
        <v>728</v>
      </c>
      <c r="C509" s="43" t="s">
        <v>16</v>
      </c>
      <c r="D509" s="43" t="s">
        <v>23</v>
      </c>
      <c r="E509" s="43">
        <v>38</v>
      </c>
      <c r="F509" s="43">
        <v>-0.0793429274564338</v>
      </c>
      <c r="G509" s="43">
        <v>0.0798453760474455</v>
      </c>
      <c r="H509" s="43">
        <v>0.326819965947803</v>
      </c>
      <c r="I509" s="43">
        <v>-0.235839864509427</v>
      </c>
      <c r="J509" s="43">
        <v>0.0771540095965593</v>
      </c>
      <c r="K509" s="43">
        <v>0.92372310011114</v>
      </c>
      <c r="L509" s="43">
        <v>0.78990715597533</v>
      </c>
      <c r="M509" s="43">
        <v>1.08020842604645</v>
      </c>
      <c r="N509" s="43" t="s">
        <v>732</v>
      </c>
    </row>
    <row r="510" spans="1:14">
      <c r="A510" s="5" t="s">
        <v>733</v>
      </c>
      <c r="B510" s="42" t="s">
        <v>734</v>
      </c>
      <c r="C510" s="43" t="s">
        <v>16</v>
      </c>
      <c r="D510" s="43" t="s">
        <v>17</v>
      </c>
      <c r="E510" s="43">
        <v>25</v>
      </c>
      <c r="F510" s="43">
        <v>0.0742535713893187</v>
      </c>
      <c r="G510" s="43">
        <v>0.0522142772781234</v>
      </c>
      <c r="H510" s="43">
        <v>0.154999181412578</v>
      </c>
      <c r="I510" s="43">
        <v>-0.0280864120758032</v>
      </c>
      <c r="J510" s="43">
        <v>0.176593554854441</v>
      </c>
      <c r="K510" s="43">
        <v>1.07707988751535</v>
      </c>
      <c r="L510" s="43">
        <v>0.972304344334315</v>
      </c>
      <c r="M510" s="43">
        <v>1.19314604614292</v>
      </c>
      <c r="N510" s="43" t="s">
        <v>735</v>
      </c>
    </row>
    <row r="511" spans="1:14">
      <c r="A511" s="5" t="s">
        <v>733</v>
      </c>
      <c r="B511" s="42" t="s">
        <v>734</v>
      </c>
      <c r="C511" s="43" t="s">
        <v>16</v>
      </c>
      <c r="D511" s="43" t="s">
        <v>19</v>
      </c>
      <c r="E511" s="43">
        <v>25</v>
      </c>
      <c r="F511" s="43">
        <v>0.0589016003883301</v>
      </c>
      <c r="G511" s="43">
        <v>0.0726100651579343</v>
      </c>
      <c r="H511" s="43">
        <v>0.417248330502925</v>
      </c>
      <c r="I511" s="43">
        <v>-0.0834141273212212</v>
      </c>
      <c r="J511" s="43">
        <v>0.201217328097881</v>
      </c>
      <c r="K511" s="43">
        <v>1.0606708660037</v>
      </c>
      <c r="L511" s="43">
        <v>0.919970083574823</v>
      </c>
      <c r="M511" s="43">
        <v>1.2228905114147</v>
      </c>
      <c r="N511" s="43" t="s">
        <v>736</v>
      </c>
    </row>
    <row r="512" spans="1:14">
      <c r="A512" s="5" t="s">
        <v>733</v>
      </c>
      <c r="B512" s="42" t="s">
        <v>734</v>
      </c>
      <c r="C512" s="43" t="s">
        <v>16</v>
      </c>
      <c r="D512" s="43" t="s">
        <v>21</v>
      </c>
      <c r="E512" s="43">
        <v>25</v>
      </c>
      <c r="F512" s="43">
        <v>-0.128774623888147</v>
      </c>
      <c r="G512" s="43">
        <v>0.121079217329325</v>
      </c>
      <c r="H512" s="43">
        <v>0.29856897529318</v>
      </c>
      <c r="I512" s="43">
        <v>-0.366089889853623</v>
      </c>
      <c r="J512" s="43">
        <v>0.10854064207733</v>
      </c>
      <c r="K512" s="43">
        <v>0.879172087605509</v>
      </c>
      <c r="L512" s="43">
        <v>0.693440465146199</v>
      </c>
      <c r="M512" s="43">
        <v>1.11465020931778</v>
      </c>
      <c r="N512" s="43" t="s">
        <v>737</v>
      </c>
    </row>
    <row r="513" spans="1:14">
      <c r="A513" s="5" t="s">
        <v>733</v>
      </c>
      <c r="B513" s="42" t="s">
        <v>734</v>
      </c>
      <c r="C513" s="43" t="s">
        <v>16</v>
      </c>
      <c r="D513" s="43" t="s">
        <v>23</v>
      </c>
      <c r="E513" s="43">
        <v>25</v>
      </c>
      <c r="F513" s="43">
        <v>-0.0521055485331355</v>
      </c>
      <c r="G513" s="43">
        <v>0.158447198454784</v>
      </c>
      <c r="H513" s="43">
        <v>0.745120537538671</v>
      </c>
      <c r="I513" s="43">
        <v>-0.362662057504511</v>
      </c>
      <c r="J513" s="43">
        <v>0.25845096043824</v>
      </c>
      <c r="K513" s="43">
        <v>0.949228671861341</v>
      </c>
      <c r="L513" s="43">
        <v>0.695821541438504</v>
      </c>
      <c r="M513" s="43">
        <v>1.29492264585671</v>
      </c>
      <c r="N513" s="43" t="s">
        <v>738</v>
      </c>
    </row>
    <row r="514" spans="1:14">
      <c r="A514" s="5" t="s">
        <v>739</v>
      </c>
      <c r="B514" s="42" t="s">
        <v>740</v>
      </c>
      <c r="C514" s="43" t="s">
        <v>16</v>
      </c>
      <c r="D514" s="43" t="s">
        <v>17</v>
      </c>
      <c r="E514" s="43">
        <v>28</v>
      </c>
      <c r="F514" s="43">
        <v>0.0902550698556325</v>
      </c>
      <c r="G514" s="43">
        <v>0.0560841456336563</v>
      </c>
      <c r="H514" s="43">
        <v>0.10755522392889</v>
      </c>
      <c r="I514" s="43">
        <v>-0.0196698555863338</v>
      </c>
      <c r="J514" s="43">
        <v>0.200179995297599</v>
      </c>
      <c r="K514" s="43">
        <v>1.09445341017865</v>
      </c>
      <c r="L514" s="43">
        <v>0.98052233384745</v>
      </c>
      <c r="M514" s="43">
        <v>1.22162262469999</v>
      </c>
      <c r="N514" s="43" t="s">
        <v>741</v>
      </c>
    </row>
    <row r="515" spans="1:14">
      <c r="A515" s="5" t="s">
        <v>739</v>
      </c>
      <c r="B515" s="42" t="s">
        <v>740</v>
      </c>
      <c r="C515" s="43" t="s">
        <v>16</v>
      </c>
      <c r="D515" s="43" t="s">
        <v>19</v>
      </c>
      <c r="E515" s="43">
        <v>28</v>
      </c>
      <c r="F515" s="43">
        <v>0.083662581173668</v>
      </c>
      <c r="G515" s="43">
        <v>0.0742715002516387</v>
      </c>
      <c r="H515" s="43">
        <v>0.259978227619915</v>
      </c>
      <c r="I515" s="43">
        <v>-0.0619095593195438</v>
      </c>
      <c r="J515" s="43">
        <v>0.22923472166688</v>
      </c>
      <c r="K515" s="43">
        <v>1.0872619692511</v>
      </c>
      <c r="L515" s="43">
        <v>0.939967894282929</v>
      </c>
      <c r="M515" s="43">
        <v>1.25763719906795</v>
      </c>
      <c r="N515" s="43" t="s">
        <v>742</v>
      </c>
    </row>
    <row r="516" spans="1:14">
      <c r="A516" s="5" t="s">
        <v>739</v>
      </c>
      <c r="B516" s="42" t="s">
        <v>740</v>
      </c>
      <c r="C516" s="43" t="s">
        <v>16</v>
      </c>
      <c r="D516" s="43" t="s">
        <v>21</v>
      </c>
      <c r="E516" s="43">
        <v>28</v>
      </c>
      <c r="F516" s="43">
        <v>-0.109667304648325</v>
      </c>
      <c r="G516" s="43">
        <v>0.167629292235966</v>
      </c>
      <c r="H516" s="43">
        <v>0.51871227958305</v>
      </c>
      <c r="I516" s="43">
        <v>-0.438220717430818</v>
      </c>
      <c r="J516" s="43">
        <v>0.218886108134167</v>
      </c>
      <c r="K516" s="43">
        <v>0.896132224732948</v>
      </c>
      <c r="L516" s="43">
        <v>0.64518336392621</v>
      </c>
      <c r="M516" s="43">
        <v>1.24468950860405</v>
      </c>
      <c r="N516" s="43" t="s">
        <v>743</v>
      </c>
    </row>
    <row r="517" spans="1:14">
      <c r="A517" s="5" t="s">
        <v>739</v>
      </c>
      <c r="B517" s="42" t="s">
        <v>740</v>
      </c>
      <c r="C517" s="43" t="s">
        <v>16</v>
      </c>
      <c r="D517" s="43" t="s">
        <v>23</v>
      </c>
      <c r="E517" s="43">
        <v>28</v>
      </c>
      <c r="F517" s="43">
        <v>0.00161668668441151</v>
      </c>
      <c r="G517" s="43">
        <v>0.14803111607576</v>
      </c>
      <c r="H517" s="43">
        <v>0.991366564893808</v>
      </c>
      <c r="I517" s="43">
        <v>-0.288524300824077</v>
      </c>
      <c r="J517" s="43">
        <v>0.2917576741929</v>
      </c>
      <c r="K517" s="43">
        <v>1.00161799422686</v>
      </c>
      <c r="L517" s="43">
        <v>0.749368594651851</v>
      </c>
      <c r="M517" s="43">
        <v>1.33877855773385</v>
      </c>
      <c r="N517" s="43" t="s">
        <v>744</v>
      </c>
    </row>
    <row r="518" spans="1:14">
      <c r="A518" s="5" t="s">
        <v>745</v>
      </c>
      <c r="B518" s="42" t="s">
        <v>746</v>
      </c>
      <c r="C518" s="43" t="s">
        <v>16</v>
      </c>
      <c r="D518" s="43" t="s">
        <v>17</v>
      </c>
      <c r="E518" s="43">
        <v>30</v>
      </c>
      <c r="F518" s="43">
        <v>0.10178333574927</v>
      </c>
      <c r="G518" s="43">
        <v>0.0506924015532115</v>
      </c>
      <c r="H518" s="43">
        <v>0.0446579813154357</v>
      </c>
      <c r="I518" s="43">
        <v>0.00242622870497558</v>
      </c>
      <c r="J518" s="43">
        <v>0.201140442793565</v>
      </c>
      <c r="K518" s="43">
        <v>1.10714356730805</v>
      </c>
      <c r="L518" s="43">
        <v>1.00242917437965</v>
      </c>
      <c r="M518" s="43">
        <v>1.22279649271996</v>
      </c>
      <c r="N518" s="43" t="s">
        <v>747</v>
      </c>
    </row>
    <row r="519" spans="1:14">
      <c r="A519" s="5" t="s">
        <v>745</v>
      </c>
      <c r="B519" s="42" t="s">
        <v>746</v>
      </c>
      <c r="C519" s="43" t="s">
        <v>16</v>
      </c>
      <c r="D519" s="43" t="s">
        <v>19</v>
      </c>
      <c r="E519" s="43">
        <v>30</v>
      </c>
      <c r="F519" s="43">
        <v>0.0261736653181911</v>
      </c>
      <c r="G519" s="43">
        <v>0.0687561170279743</v>
      </c>
      <c r="H519" s="43">
        <v>0.703445172193449</v>
      </c>
      <c r="I519" s="43">
        <v>-0.108588324056638</v>
      </c>
      <c r="J519" s="43">
        <v>0.160935654693021</v>
      </c>
      <c r="K519" s="43">
        <v>1.02651920377877</v>
      </c>
      <c r="L519" s="43">
        <v>0.897099655836856</v>
      </c>
      <c r="M519" s="43">
        <v>1.17460938578068</v>
      </c>
      <c r="N519" s="43" t="s">
        <v>748</v>
      </c>
    </row>
    <row r="520" spans="1:14">
      <c r="A520" s="5" t="s">
        <v>745</v>
      </c>
      <c r="B520" s="42" t="s">
        <v>746</v>
      </c>
      <c r="C520" s="43" t="s">
        <v>16</v>
      </c>
      <c r="D520" s="43" t="s">
        <v>21</v>
      </c>
      <c r="E520" s="43">
        <v>30</v>
      </c>
      <c r="F520" s="43">
        <v>0.141639764638369</v>
      </c>
      <c r="G520" s="43">
        <v>0.116008522364205</v>
      </c>
      <c r="H520" s="43">
        <v>0.232289664813471</v>
      </c>
      <c r="I520" s="43">
        <v>-0.0857369391954742</v>
      </c>
      <c r="J520" s="43">
        <v>0.369016468472211</v>
      </c>
      <c r="K520" s="43">
        <v>1.15216152444689</v>
      </c>
      <c r="L520" s="43">
        <v>0.917835646048841</v>
      </c>
      <c r="M520" s="43">
        <v>1.44631142201808</v>
      </c>
      <c r="N520" s="43" t="s">
        <v>749</v>
      </c>
    </row>
    <row r="521" spans="1:14">
      <c r="A521" s="5" t="s">
        <v>745</v>
      </c>
      <c r="B521" s="42" t="s">
        <v>746</v>
      </c>
      <c r="C521" s="43" t="s">
        <v>16</v>
      </c>
      <c r="D521" s="43" t="s">
        <v>23</v>
      </c>
      <c r="E521" s="43">
        <v>30</v>
      </c>
      <c r="F521" s="43">
        <v>-0.0153775131463044</v>
      </c>
      <c r="G521" s="43">
        <v>0.138174267206447</v>
      </c>
      <c r="H521" s="43">
        <v>0.912152518219821</v>
      </c>
      <c r="I521" s="43">
        <v>-0.28619907687094</v>
      </c>
      <c r="J521" s="43">
        <v>0.255444050578331</v>
      </c>
      <c r="K521" s="43">
        <v>0.984740117083642</v>
      </c>
      <c r="L521" s="43">
        <v>0.751113071821931</v>
      </c>
      <c r="M521" s="43">
        <v>1.29103477834799</v>
      </c>
      <c r="N521" s="43" t="s">
        <v>750</v>
      </c>
    </row>
    <row r="522" spans="1:14">
      <c r="A522" s="5" t="s">
        <v>751</v>
      </c>
      <c r="B522" s="42" t="s">
        <v>752</v>
      </c>
      <c r="C522" s="43" t="s">
        <v>16</v>
      </c>
      <c r="D522" s="43" t="s">
        <v>17</v>
      </c>
      <c r="E522" s="43">
        <v>42</v>
      </c>
      <c r="F522" s="43">
        <v>0.00897023182710405</v>
      </c>
      <c r="G522" s="43">
        <v>0.0366763514828096</v>
      </c>
      <c r="H522" s="43">
        <v>0.806783134064014</v>
      </c>
      <c r="I522" s="43">
        <v>-0.0629154170792028</v>
      </c>
      <c r="J522" s="43">
        <v>0.0808558807334109</v>
      </c>
      <c r="K522" s="43">
        <v>1.00901058492525</v>
      </c>
      <c r="L522" s="43">
        <v>0.939022895629424</v>
      </c>
      <c r="M522" s="43">
        <v>1.08421462908928</v>
      </c>
      <c r="N522" s="43" t="s">
        <v>753</v>
      </c>
    </row>
    <row r="523" spans="1:14">
      <c r="A523" s="5" t="s">
        <v>751</v>
      </c>
      <c r="B523" s="42" t="s">
        <v>752</v>
      </c>
      <c r="C523" s="43" t="s">
        <v>16</v>
      </c>
      <c r="D523" s="43" t="s">
        <v>19</v>
      </c>
      <c r="E523" s="43">
        <v>42</v>
      </c>
      <c r="F523" s="43">
        <v>-0.0953461187098088</v>
      </c>
      <c r="G523" s="43">
        <v>0.0583461826004329</v>
      </c>
      <c r="H523" s="43">
        <v>0.10222842177845</v>
      </c>
      <c r="I523" s="43">
        <v>-0.209704636606657</v>
      </c>
      <c r="J523" s="43">
        <v>0.0190123991870397</v>
      </c>
      <c r="K523" s="43">
        <v>0.909058237945737</v>
      </c>
      <c r="L523" s="43">
        <v>0.810823698244644</v>
      </c>
      <c r="M523" s="43">
        <v>1.01919428571964</v>
      </c>
      <c r="N523" s="43" t="s">
        <v>34</v>
      </c>
    </row>
    <row r="524" spans="1:14">
      <c r="A524" s="5" t="s">
        <v>751</v>
      </c>
      <c r="B524" s="42" t="s">
        <v>752</v>
      </c>
      <c r="C524" s="43" t="s">
        <v>16</v>
      </c>
      <c r="D524" s="43" t="s">
        <v>21</v>
      </c>
      <c r="E524" s="43">
        <v>42</v>
      </c>
      <c r="F524" s="43">
        <v>-0.0895804145482264</v>
      </c>
      <c r="G524" s="43">
        <v>0.0648120019976229</v>
      </c>
      <c r="H524" s="43">
        <v>0.174593241223712</v>
      </c>
      <c r="I524" s="43">
        <v>-0.216611938463567</v>
      </c>
      <c r="J524" s="43">
        <v>0.0374511093671144</v>
      </c>
      <c r="K524" s="43">
        <v>0.914314737961427</v>
      </c>
      <c r="L524" s="43">
        <v>0.80524239228136</v>
      </c>
      <c r="M524" s="43">
        <v>1.03816123948101</v>
      </c>
      <c r="N524" s="43" t="s">
        <v>754</v>
      </c>
    </row>
    <row r="525" spans="1:14">
      <c r="A525" s="5" t="s">
        <v>751</v>
      </c>
      <c r="B525" s="42" t="s">
        <v>752</v>
      </c>
      <c r="C525" s="43" t="s">
        <v>16</v>
      </c>
      <c r="D525" s="43" t="s">
        <v>23</v>
      </c>
      <c r="E525" s="43">
        <v>42</v>
      </c>
      <c r="F525" s="43">
        <v>-0.103943094995481</v>
      </c>
      <c r="G525" s="43">
        <v>0.0605605782159009</v>
      </c>
      <c r="H525" s="43">
        <v>0.093645872204357</v>
      </c>
      <c r="I525" s="43">
        <v>-0.222641828298647</v>
      </c>
      <c r="J525" s="43">
        <v>0.0147556383076849</v>
      </c>
      <c r="K525" s="43">
        <v>0.90127658311002</v>
      </c>
      <c r="L525" s="43">
        <v>0.800401479119686</v>
      </c>
      <c r="M525" s="43">
        <v>1.01486504017443</v>
      </c>
      <c r="N525" s="43" t="s">
        <v>755</v>
      </c>
    </row>
    <row r="526" spans="1:14">
      <c r="A526" s="5" t="s">
        <v>756</v>
      </c>
      <c r="B526" s="42" t="s">
        <v>757</v>
      </c>
      <c r="C526" s="43" t="s">
        <v>16</v>
      </c>
      <c r="D526" s="43" t="s">
        <v>17</v>
      </c>
      <c r="E526" s="43">
        <v>30</v>
      </c>
      <c r="F526" s="43">
        <v>0.0163631449329471</v>
      </c>
      <c r="G526" s="43">
        <v>0.0407128499991786</v>
      </c>
      <c r="H526" s="43">
        <v>0.687745863142969</v>
      </c>
      <c r="I526" s="43">
        <v>-0.0634340410654428</v>
      </c>
      <c r="J526" s="43">
        <v>0.0961603309313371</v>
      </c>
      <c r="K526" s="43">
        <v>1.01649775439813</v>
      </c>
      <c r="L526" s="43">
        <v>0.938536022095181</v>
      </c>
      <c r="M526" s="43">
        <v>1.1009355638687</v>
      </c>
      <c r="N526" s="43" t="s">
        <v>758</v>
      </c>
    </row>
    <row r="527" spans="1:14">
      <c r="A527" s="5" t="s">
        <v>756</v>
      </c>
      <c r="B527" s="42" t="s">
        <v>757</v>
      </c>
      <c r="C527" s="43" t="s">
        <v>16</v>
      </c>
      <c r="D527" s="43" t="s">
        <v>19</v>
      </c>
      <c r="E527" s="43">
        <v>30</v>
      </c>
      <c r="F527" s="43">
        <v>0.0853205487458729</v>
      </c>
      <c r="G527" s="43">
        <v>0.0634839641336409</v>
      </c>
      <c r="H527" s="43">
        <v>0.178958060326698</v>
      </c>
      <c r="I527" s="43">
        <v>-0.0391080209560633</v>
      </c>
      <c r="J527" s="43">
        <v>0.209749118447809</v>
      </c>
      <c r="K527" s="43">
        <v>1.08906610952837</v>
      </c>
      <c r="L527" s="43">
        <v>0.961646825526175</v>
      </c>
      <c r="M527" s="43">
        <v>1.23336859171172</v>
      </c>
      <c r="N527" s="43" t="s">
        <v>759</v>
      </c>
    </row>
    <row r="528" spans="1:14">
      <c r="A528" s="5" t="s">
        <v>756</v>
      </c>
      <c r="B528" s="42" t="s">
        <v>757</v>
      </c>
      <c r="C528" s="43" t="s">
        <v>16</v>
      </c>
      <c r="D528" s="43" t="s">
        <v>21</v>
      </c>
      <c r="E528" s="43">
        <v>30</v>
      </c>
      <c r="F528" s="43">
        <v>0.065404631238759</v>
      </c>
      <c r="G528" s="43">
        <v>0.0710977983542933</v>
      </c>
      <c r="H528" s="43">
        <v>0.36546996514318</v>
      </c>
      <c r="I528" s="43">
        <v>-0.0739470535356558</v>
      </c>
      <c r="J528" s="43">
        <v>0.204756316013174</v>
      </c>
      <c r="K528" s="43">
        <v>1.06759091763504</v>
      </c>
      <c r="L528" s="43">
        <v>0.928720865025721</v>
      </c>
      <c r="M528" s="43">
        <v>1.22722597320483</v>
      </c>
      <c r="N528" s="43" t="s">
        <v>760</v>
      </c>
    </row>
    <row r="529" spans="1:14">
      <c r="A529" s="5" t="s">
        <v>756</v>
      </c>
      <c r="B529" s="42" t="s">
        <v>757</v>
      </c>
      <c r="C529" s="43" t="s">
        <v>16</v>
      </c>
      <c r="D529" s="43" t="s">
        <v>23</v>
      </c>
      <c r="E529" s="43">
        <v>30</v>
      </c>
      <c r="F529" s="43">
        <v>0.0977837922063295</v>
      </c>
      <c r="G529" s="43">
        <v>0.0716818232059229</v>
      </c>
      <c r="H529" s="43">
        <v>0.183018819054488</v>
      </c>
      <c r="I529" s="43">
        <v>-0.0427125812772794</v>
      </c>
      <c r="J529" s="43">
        <v>0.238280165689938</v>
      </c>
      <c r="K529" s="43">
        <v>1.10272434173583</v>
      </c>
      <c r="L529" s="43">
        <v>0.958186751305335</v>
      </c>
      <c r="M529" s="43">
        <v>1.26906469140818</v>
      </c>
      <c r="N529" s="43" t="s">
        <v>761</v>
      </c>
    </row>
    <row r="530" spans="1:14">
      <c r="A530" s="5" t="s">
        <v>762</v>
      </c>
      <c r="B530" s="42" t="s">
        <v>763</v>
      </c>
      <c r="C530" s="43" t="s">
        <v>16</v>
      </c>
      <c r="D530" s="43" t="s">
        <v>17</v>
      </c>
      <c r="E530" s="43">
        <v>40</v>
      </c>
      <c r="F530" s="43">
        <v>0.00325321082007902</v>
      </c>
      <c r="G530" s="43">
        <v>0.0462084539794761</v>
      </c>
      <c r="H530" s="43">
        <v>0.943872954598668</v>
      </c>
      <c r="I530" s="43">
        <v>-0.0873153589796941</v>
      </c>
      <c r="J530" s="43">
        <v>0.0938217806198522</v>
      </c>
      <c r="K530" s="43">
        <v>1.0032585082534</v>
      </c>
      <c r="L530" s="43">
        <v>0.916388058857131</v>
      </c>
      <c r="M530" s="43">
        <v>1.09836397872547</v>
      </c>
      <c r="N530" s="43" t="s">
        <v>764</v>
      </c>
    </row>
    <row r="531" spans="1:14">
      <c r="A531" s="5" t="s">
        <v>762</v>
      </c>
      <c r="B531" s="42" t="s">
        <v>763</v>
      </c>
      <c r="C531" s="43" t="s">
        <v>16</v>
      </c>
      <c r="D531" s="43" t="s">
        <v>19</v>
      </c>
      <c r="E531" s="43">
        <v>40</v>
      </c>
      <c r="F531" s="43">
        <v>-0.03642613328208</v>
      </c>
      <c r="G531" s="43">
        <v>0.0586359565789553</v>
      </c>
      <c r="H531" s="43">
        <v>0.534451467458204</v>
      </c>
      <c r="I531" s="43">
        <v>-0.151352608176832</v>
      </c>
      <c r="J531" s="43">
        <v>0.0785003416126724</v>
      </c>
      <c r="K531" s="43">
        <v>0.964229315720705</v>
      </c>
      <c r="L531" s="43">
        <v>0.859544562777064</v>
      </c>
      <c r="M531" s="43">
        <v>1.08166372467225</v>
      </c>
      <c r="N531" s="43" t="s">
        <v>765</v>
      </c>
    </row>
    <row r="532" spans="1:14">
      <c r="A532" s="5" t="s">
        <v>762</v>
      </c>
      <c r="B532" s="42" t="s">
        <v>763</v>
      </c>
      <c r="C532" s="43" t="s">
        <v>16</v>
      </c>
      <c r="D532" s="43" t="s">
        <v>21</v>
      </c>
      <c r="E532" s="43">
        <v>40</v>
      </c>
      <c r="F532" s="43">
        <v>-0.00797311221168847</v>
      </c>
      <c r="G532" s="43">
        <v>0.0908417792678644</v>
      </c>
      <c r="H532" s="43">
        <v>0.930521008762794</v>
      </c>
      <c r="I532" s="43">
        <v>-0.186022999576703</v>
      </c>
      <c r="J532" s="43">
        <v>0.170076775153326</v>
      </c>
      <c r="K532" s="43">
        <v>0.992058588739785</v>
      </c>
      <c r="L532" s="43">
        <v>0.830254499260298</v>
      </c>
      <c r="M532" s="43">
        <v>1.1853958567755</v>
      </c>
      <c r="N532" s="43" t="s">
        <v>766</v>
      </c>
    </row>
    <row r="533" spans="1:14">
      <c r="A533" s="5" t="s">
        <v>762</v>
      </c>
      <c r="B533" s="42" t="s">
        <v>763</v>
      </c>
      <c r="C533" s="43" t="s">
        <v>16</v>
      </c>
      <c r="D533" s="43" t="s">
        <v>23</v>
      </c>
      <c r="E533" s="43">
        <v>40</v>
      </c>
      <c r="F533" s="43">
        <v>-0.0516422047860776</v>
      </c>
      <c r="G533" s="43">
        <v>0.0971703962078109</v>
      </c>
      <c r="H533" s="43">
        <v>0.598114129482291</v>
      </c>
      <c r="I533" s="43">
        <v>-0.242096181353387</v>
      </c>
      <c r="J533" s="43">
        <v>0.138811771781232</v>
      </c>
      <c r="K533" s="43">
        <v>0.949668592940446</v>
      </c>
      <c r="L533" s="43">
        <v>0.784980673417291</v>
      </c>
      <c r="M533" s="43">
        <v>1.14890782277649</v>
      </c>
      <c r="N533" s="43" t="s">
        <v>767</v>
      </c>
    </row>
    <row r="534" spans="1:14">
      <c r="A534" s="5" t="s">
        <v>768</v>
      </c>
      <c r="B534" s="42" t="s">
        <v>769</v>
      </c>
      <c r="C534" s="43" t="s">
        <v>16</v>
      </c>
      <c r="D534" s="43" t="s">
        <v>17</v>
      </c>
      <c r="E534" s="43">
        <v>29</v>
      </c>
      <c r="F534" s="43">
        <v>-0.104368873727282</v>
      </c>
      <c r="G534" s="43">
        <v>0.0485342510282597</v>
      </c>
      <c r="H534" s="43">
        <v>0.0315222525910815</v>
      </c>
      <c r="I534" s="43">
        <v>-0.199496005742671</v>
      </c>
      <c r="J534" s="43">
        <v>-0.00924174171189299</v>
      </c>
      <c r="K534" s="43">
        <v>0.90089292039297</v>
      </c>
      <c r="L534" s="43">
        <v>0.819143492676289</v>
      </c>
      <c r="M534" s="43">
        <v>0.990800831930562</v>
      </c>
      <c r="N534" s="43" t="s">
        <v>770</v>
      </c>
    </row>
    <row r="535" spans="1:14">
      <c r="A535" s="5" t="s">
        <v>768</v>
      </c>
      <c r="B535" s="42" t="s">
        <v>769</v>
      </c>
      <c r="C535" s="43" t="s">
        <v>16</v>
      </c>
      <c r="D535" s="43" t="s">
        <v>19</v>
      </c>
      <c r="E535" s="43">
        <v>29</v>
      </c>
      <c r="F535" s="43">
        <v>-0.122946443977674</v>
      </c>
      <c r="G535" s="43">
        <v>0.0735277315678121</v>
      </c>
      <c r="H535" s="43">
        <v>0.0945026632533075</v>
      </c>
      <c r="I535" s="43">
        <v>-0.267060797850585</v>
      </c>
      <c r="J535" s="43">
        <v>0.021167909895238</v>
      </c>
      <c r="K535" s="43">
        <v>0.884311021473442</v>
      </c>
      <c r="L535" s="43">
        <v>0.765626521603458</v>
      </c>
      <c r="M535" s="43">
        <v>1.02139353932207</v>
      </c>
      <c r="N535" s="43" t="s">
        <v>771</v>
      </c>
    </row>
    <row r="536" spans="1:14">
      <c r="A536" s="5" t="s">
        <v>768</v>
      </c>
      <c r="B536" s="42" t="s">
        <v>769</v>
      </c>
      <c r="C536" s="43" t="s">
        <v>16</v>
      </c>
      <c r="D536" s="43" t="s">
        <v>21</v>
      </c>
      <c r="E536" s="43">
        <v>29</v>
      </c>
      <c r="F536" s="43">
        <v>0.0188674856767049</v>
      </c>
      <c r="G536" s="43">
        <v>0.105572978099466</v>
      </c>
      <c r="H536" s="43">
        <v>0.859495681716247</v>
      </c>
      <c r="I536" s="43">
        <v>-0.188055551398249</v>
      </c>
      <c r="J536" s="43">
        <v>0.225790522751659</v>
      </c>
      <c r="K536" s="43">
        <v>1.01904660139897</v>
      </c>
      <c r="L536" s="43">
        <v>0.828568677805595</v>
      </c>
      <c r="M536" s="43">
        <v>1.25331309719922</v>
      </c>
      <c r="N536" s="43" t="s">
        <v>772</v>
      </c>
    </row>
    <row r="537" spans="1:14">
      <c r="A537" s="5" t="s">
        <v>768</v>
      </c>
      <c r="B537" s="42" t="s">
        <v>769</v>
      </c>
      <c r="C537" s="43" t="s">
        <v>16</v>
      </c>
      <c r="D537" s="43" t="s">
        <v>23</v>
      </c>
      <c r="E537" s="43">
        <v>29</v>
      </c>
      <c r="F537" s="43">
        <v>-0.275441855436199</v>
      </c>
      <c r="G537" s="43">
        <v>0.138732376777184</v>
      </c>
      <c r="H537" s="43">
        <v>0.0569706927898728</v>
      </c>
      <c r="I537" s="43">
        <v>-0.547357313919479</v>
      </c>
      <c r="J537" s="43">
        <v>-0.00352639695291901</v>
      </c>
      <c r="K537" s="43">
        <v>0.759236576290214</v>
      </c>
      <c r="L537" s="43">
        <v>0.578476524037483</v>
      </c>
      <c r="M537" s="43">
        <v>0.996479813482517</v>
      </c>
      <c r="N537" s="43" t="s">
        <v>773</v>
      </c>
    </row>
    <row r="538" spans="1:14">
      <c r="A538" s="5" t="s">
        <v>774</v>
      </c>
      <c r="B538" s="42" t="s">
        <v>775</v>
      </c>
      <c r="C538" s="43" t="s">
        <v>16</v>
      </c>
      <c r="D538" s="43" t="s">
        <v>17</v>
      </c>
      <c r="E538" s="43">
        <v>45</v>
      </c>
      <c r="F538" s="43">
        <v>-0.0039485677906435</v>
      </c>
      <c r="G538" s="43">
        <v>0.0431727289677163</v>
      </c>
      <c r="H538" s="43">
        <v>0.927127272410095</v>
      </c>
      <c r="I538" s="43">
        <v>-0.0885671165673674</v>
      </c>
      <c r="J538" s="43">
        <v>0.0806699809860804</v>
      </c>
      <c r="K538" s="43">
        <v>0.996059217552799</v>
      </c>
      <c r="L538" s="43">
        <v>0.915241680794611</v>
      </c>
      <c r="M538" s="43">
        <v>1.08401309259706</v>
      </c>
      <c r="N538" s="43" t="s">
        <v>776</v>
      </c>
    </row>
    <row r="539" spans="1:14">
      <c r="A539" s="5" t="s">
        <v>774</v>
      </c>
      <c r="B539" s="42" t="s">
        <v>775</v>
      </c>
      <c r="C539" s="43" t="s">
        <v>16</v>
      </c>
      <c r="D539" s="43" t="s">
        <v>19</v>
      </c>
      <c r="E539" s="43">
        <v>45</v>
      </c>
      <c r="F539" s="43">
        <v>-0.0134985063666852</v>
      </c>
      <c r="G539" s="43">
        <v>0.0593165609050927</v>
      </c>
      <c r="H539" s="43">
        <v>0.819982686290378</v>
      </c>
      <c r="I539" s="43">
        <v>-0.129758965740667</v>
      </c>
      <c r="J539" s="43">
        <v>0.102761953007297</v>
      </c>
      <c r="K539" s="43">
        <v>0.986592189923595</v>
      </c>
      <c r="L539" s="43">
        <v>0.878307107512007</v>
      </c>
      <c r="M539" s="43">
        <v>1.10822756743424</v>
      </c>
      <c r="N539" s="43" t="s">
        <v>777</v>
      </c>
    </row>
    <row r="540" spans="1:14">
      <c r="A540" s="5" t="s">
        <v>774</v>
      </c>
      <c r="B540" s="42" t="s">
        <v>775</v>
      </c>
      <c r="C540" s="43" t="s">
        <v>16</v>
      </c>
      <c r="D540" s="43" t="s">
        <v>21</v>
      </c>
      <c r="E540" s="43">
        <v>45</v>
      </c>
      <c r="F540" s="43">
        <v>0.130029376676593</v>
      </c>
      <c r="G540" s="43">
        <v>0.106234185577269</v>
      </c>
      <c r="H540" s="43">
        <v>0.227621087145275</v>
      </c>
      <c r="I540" s="43">
        <v>-0.0781896270548534</v>
      </c>
      <c r="J540" s="43">
        <v>0.338248380408039</v>
      </c>
      <c r="K540" s="43">
        <v>1.13886183880914</v>
      </c>
      <c r="L540" s="43">
        <v>0.924789044892568</v>
      </c>
      <c r="M540" s="43">
        <v>1.40248881089027</v>
      </c>
      <c r="N540" s="43" t="s">
        <v>778</v>
      </c>
    </row>
    <row r="541" spans="1:14">
      <c r="A541" s="5" t="s">
        <v>774</v>
      </c>
      <c r="B541" s="42" t="s">
        <v>775</v>
      </c>
      <c r="C541" s="43" t="s">
        <v>16</v>
      </c>
      <c r="D541" s="43" t="s">
        <v>23</v>
      </c>
      <c r="E541" s="43">
        <v>45</v>
      </c>
      <c r="F541" s="43">
        <v>-0.112519938358092</v>
      </c>
      <c r="G541" s="43">
        <v>0.109949876027032</v>
      </c>
      <c r="H541" s="43">
        <v>0.311724418496488</v>
      </c>
      <c r="I541" s="43">
        <v>-0.328021695371074</v>
      </c>
      <c r="J541" s="43">
        <v>0.10298181865489</v>
      </c>
      <c r="K541" s="43">
        <v>0.893579530422237</v>
      </c>
      <c r="L541" s="43">
        <v>0.720347391331813</v>
      </c>
      <c r="M541" s="43">
        <v>1.10847125539436</v>
      </c>
      <c r="N541" s="43" t="s">
        <v>779</v>
      </c>
    </row>
    <row r="542" spans="1:14">
      <c r="A542" s="5" t="s">
        <v>780</v>
      </c>
      <c r="B542" s="42" t="s">
        <v>781</v>
      </c>
      <c r="C542" s="43" t="s">
        <v>16</v>
      </c>
      <c r="D542" s="43" t="s">
        <v>17</v>
      </c>
      <c r="E542" s="43">
        <v>28</v>
      </c>
      <c r="F542" s="43">
        <v>-0.0683773753464809</v>
      </c>
      <c r="G542" s="43">
        <v>0.0480380482962504</v>
      </c>
      <c r="H542" s="43">
        <v>0.154620127541003</v>
      </c>
      <c r="I542" s="43">
        <v>-0.162531950007132</v>
      </c>
      <c r="J542" s="43">
        <v>0.0257771993141698</v>
      </c>
      <c r="K542" s="43">
        <v>0.933907973223949</v>
      </c>
      <c r="L542" s="43">
        <v>0.849988932639098</v>
      </c>
      <c r="M542" s="43">
        <v>1.02611230447819</v>
      </c>
      <c r="N542" s="43" t="s">
        <v>782</v>
      </c>
    </row>
    <row r="543" spans="1:14">
      <c r="A543" s="5" t="s">
        <v>780</v>
      </c>
      <c r="B543" s="42" t="s">
        <v>781</v>
      </c>
      <c r="C543" s="43" t="s">
        <v>16</v>
      </c>
      <c r="D543" s="43" t="s">
        <v>19</v>
      </c>
      <c r="E543" s="43">
        <v>28</v>
      </c>
      <c r="F543" s="43">
        <v>-0.089288580229687</v>
      </c>
      <c r="G543" s="43">
        <v>0.0733077491441061</v>
      </c>
      <c r="H543" s="43">
        <v>0.223225311345649</v>
      </c>
      <c r="I543" s="43">
        <v>-0.232971768552135</v>
      </c>
      <c r="J543" s="43">
        <v>0.0543946080927611</v>
      </c>
      <c r="K543" s="43">
        <v>0.914581605318544</v>
      </c>
      <c r="L543" s="43">
        <v>0.792175937482308</v>
      </c>
      <c r="M543" s="43">
        <v>1.05590118710937</v>
      </c>
      <c r="N543" s="43" t="s">
        <v>783</v>
      </c>
    </row>
    <row r="544" spans="1:14">
      <c r="A544" s="5" t="s">
        <v>780</v>
      </c>
      <c r="B544" s="42" t="s">
        <v>781</v>
      </c>
      <c r="C544" s="43" t="s">
        <v>16</v>
      </c>
      <c r="D544" s="43" t="s">
        <v>21</v>
      </c>
      <c r="E544" s="43">
        <v>28</v>
      </c>
      <c r="F544" s="43">
        <v>0.0300894164516554</v>
      </c>
      <c r="G544" s="43">
        <v>0.109931369154404</v>
      </c>
      <c r="H544" s="43">
        <v>0.786469485977726</v>
      </c>
      <c r="I544" s="43">
        <v>-0.185376067090976</v>
      </c>
      <c r="J544" s="43">
        <v>0.245554899994287</v>
      </c>
      <c r="K544" s="43">
        <v>1.03054667766106</v>
      </c>
      <c r="L544" s="43">
        <v>0.830791791644501</v>
      </c>
      <c r="M544" s="43">
        <v>1.27833046199942</v>
      </c>
      <c r="N544" s="43" t="s">
        <v>784</v>
      </c>
    </row>
    <row r="545" spans="1:14">
      <c r="A545" s="5" t="s">
        <v>780</v>
      </c>
      <c r="B545" s="42" t="s">
        <v>781</v>
      </c>
      <c r="C545" s="43" t="s">
        <v>16</v>
      </c>
      <c r="D545" s="43" t="s">
        <v>23</v>
      </c>
      <c r="E545" s="43">
        <v>28</v>
      </c>
      <c r="F545" s="43">
        <v>0.0174337697563647</v>
      </c>
      <c r="G545" s="43">
        <v>0.145269622996115</v>
      </c>
      <c r="H545" s="43">
        <v>0.905363996215374</v>
      </c>
      <c r="I545" s="43">
        <v>-0.267294691316021</v>
      </c>
      <c r="J545" s="43">
        <v>0.302162230828751</v>
      </c>
      <c r="K545" s="43">
        <v>1.01758662490883</v>
      </c>
      <c r="L545" s="43">
        <v>0.765447467503699</v>
      </c>
      <c r="M545" s="43">
        <v>1.35278067163811</v>
      </c>
      <c r="N545" s="43" t="s">
        <v>785</v>
      </c>
    </row>
    <row r="546" spans="1:14">
      <c r="A546" s="5" t="s">
        <v>786</v>
      </c>
      <c r="B546" s="42" t="s">
        <v>787</v>
      </c>
      <c r="C546" s="43" t="s">
        <v>16</v>
      </c>
      <c r="D546" s="43" t="s">
        <v>17</v>
      </c>
      <c r="E546" s="43">
        <v>47</v>
      </c>
      <c r="F546" s="43">
        <v>0.0210319126041264</v>
      </c>
      <c r="G546" s="43">
        <v>0.0334986830779909</v>
      </c>
      <c r="H546" s="43">
        <v>0.53010681515157</v>
      </c>
      <c r="I546" s="43">
        <v>-0.0446255062287358</v>
      </c>
      <c r="J546" s="43">
        <v>0.0866893314369886</v>
      </c>
      <c r="K546" s="43">
        <v>1.02125464201261</v>
      </c>
      <c r="L546" s="43">
        <v>0.956355563980973</v>
      </c>
      <c r="M546" s="43">
        <v>1.09055782505287</v>
      </c>
      <c r="N546" s="43" t="s">
        <v>788</v>
      </c>
    </row>
    <row r="547" spans="1:14">
      <c r="A547" s="5" t="s">
        <v>786</v>
      </c>
      <c r="B547" s="42" t="s">
        <v>787</v>
      </c>
      <c r="C547" s="43" t="s">
        <v>16</v>
      </c>
      <c r="D547" s="43" t="s">
        <v>19</v>
      </c>
      <c r="E547" s="43">
        <v>47</v>
      </c>
      <c r="F547" s="43">
        <v>0.0212556348027851</v>
      </c>
      <c r="G547" s="43">
        <v>0.0515290600089116</v>
      </c>
      <c r="H547" s="43">
        <v>0.679974437682331</v>
      </c>
      <c r="I547" s="43">
        <v>-0.0797413228146816</v>
      </c>
      <c r="J547" s="43">
        <v>0.122252592420252</v>
      </c>
      <c r="K547" s="43">
        <v>1.02148314490614</v>
      </c>
      <c r="L547" s="43">
        <v>0.923355166412155</v>
      </c>
      <c r="M547" s="43">
        <v>1.13003950514702</v>
      </c>
      <c r="N547" s="43" t="s">
        <v>584</v>
      </c>
    </row>
    <row r="548" spans="1:14">
      <c r="A548" s="5" t="s">
        <v>786</v>
      </c>
      <c r="B548" s="42" t="s">
        <v>787</v>
      </c>
      <c r="C548" s="43" t="s">
        <v>16</v>
      </c>
      <c r="D548" s="43" t="s">
        <v>21</v>
      </c>
      <c r="E548" s="43">
        <v>47</v>
      </c>
      <c r="F548" s="43">
        <v>-0.0765058619667998</v>
      </c>
      <c r="G548" s="43">
        <v>0.0684552174131833</v>
      </c>
      <c r="H548" s="43">
        <v>0.269667277344171</v>
      </c>
      <c r="I548" s="43">
        <v>-0.210678088096639</v>
      </c>
      <c r="J548" s="43">
        <v>0.0576663641630395</v>
      </c>
      <c r="K548" s="43">
        <v>0.92634748405471</v>
      </c>
      <c r="L548" s="43">
        <v>0.81003478475428</v>
      </c>
      <c r="M548" s="43">
        <v>1.05936149578416</v>
      </c>
      <c r="N548" s="43" t="s">
        <v>561</v>
      </c>
    </row>
    <row r="549" spans="1:14">
      <c r="A549" s="5" t="s">
        <v>786</v>
      </c>
      <c r="B549" s="42" t="s">
        <v>787</v>
      </c>
      <c r="C549" s="43" t="s">
        <v>16</v>
      </c>
      <c r="D549" s="43" t="s">
        <v>23</v>
      </c>
      <c r="E549" s="43">
        <v>47</v>
      </c>
      <c r="F549" s="43">
        <v>-0.103076887487549</v>
      </c>
      <c r="G549" s="43">
        <v>0.0974447786164072</v>
      </c>
      <c r="H549" s="43">
        <v>0.295671046077203</v>
      </c>
      <c r="I549" s="43">
        <v>-0.294068653575707</v>
      </c>
      <c r="J549" s="43">
        <v>0.0879148786006089</v>
      </c>
      <c r="K549" s="43">
        <v>0.902057613871552</v>
      </c>
      <c r="L549" s="43">
        <v>0.745225327303581</v>
      </c>
      <c r="M549" s="43">
        <v>1.0918951744271</v>
      </c>
      <c r="N549" s="43" t="s">
        <v>789</v>
      </c>
    </row>
    <row r="550" spans="1:14">
      <c r="A550" s="5" t="s">
        <v>790</v>
      </c>
      <c r="B550" s="42" t="s">
        <v>791</v>
      </c>
      <c r="C550" s="43" t="s">
        <v>16</v>
      </c>
      <c r="D550" s="43" t="s">
        <v>17</v>
      </c>
      <c r="E550" s="43">
        <v>45</v>
      </c>
      <c r="F550" s="43">
        <v>0.00158727974435046</v>
      </c>
      <c r="G550" s="43">
        <v>0.0356465078641688</v>
      </c>
      <c r="H550" s="43">
        <v>0.964483264058006</v>
      </c>
      <c r="I550" s="43">
        <v>-0.0682798756694204</v>
      </c>
      <c r="J550" s="43">
        <v>0.0714544351581213</v>
      </c>
      <c r="K550" s="43">
        <v>1.00158854013962</v>
      </c>
      <c r="L550" s="43">
        <v>0.933999033388838</v>
      </c>
      <c r="M550" s="43">
        <v>1.07406920979262</v>
      </c>
      <c r="N550" s="43" t="s">
        <v>792</v>
      </c>
    </row>
    <row r="551" spans="1:14">
      <c r="A551" s="5" t="s">
        <v>790</v>
      </c>
      <c r="B551" s="42" t="s">
        <v>791</v>
      </c>
      <c r="C551" s="43" t="s">
        <v>16</v>
      </c>
      <c r="D551" s="43" t="s">
        <v>19</v>
      </c>
      <c r="E551" s="43">
        <v>45</v>
      </c>
      <c r="F551" s="43">
        <v>0.0442919094389885</v>
      </c>
      <c r="G551" s="43">
        <v>0.0541159296339455</v>
      </c>
      <c r="H551" s="43">
        <v>0.413092614979728</v>
      </c>
      <c r="I551" s="43">
        <v>-0.0617753126435447</v>
      </c>
      <c r="J551" s="43">
        <v>0.150359131521522</v>
      </c>
      <c r="K551" s="43">
        <v>1.0452874396278</v>
      </c>
      <c r="L551" s="43">
        <v>0.940094090318792</v>
      </c>
      <c r="M551" s="43">
        <v>1.16225156896065</v>
      </c>
      <c r="N551" s="43" t="s">
        <v>793</v>
      </c>
    </row>
    <row r="552" spans="1:14">
      <c r="A552" s="5" t="s">
        <v>790</v>
      </c>
      <c r="B552" s="42" t="s">
        <v>791</v>
      </c>
      <c r="C552" s="43" t="s">
        <v>16</v>
      </c>
      <c r="D552" s="43" t="s">
        <v>21</v>
      </c>
      <c r="E552" s="43">
        <v>45</v>
      </c>
      <c r="F552" s="43">
        <v>0.108667254529971</v>
      </c>
      <c r="G552" s="43">
        <v>0.0775279681974675</v>
      </c>
      <c r="H552" s="43">
        <v>0.168196290860253</v>
      </c>
      <c r="I552" s="43">
        <v>-0.0432875631370656</v>
      </c>
      <c r="J552" s="43">
        <v>0.260622072197007</v>
      </c>
      <c r="K552" s="43">
        <v>1.11479134684931</v>
      </c>
      <c r="L552" s="43">
        <v>0.957635969664947</v>
      </c>
      <c r="M552" s="43">
        <v>1.29773712180518</v>
      </c>
      <c r="N552" s="43" t="s">
        <v>794</v>
      </c>
    </row>
    <row r="553" spans="1:14">
      <c r="A553" s="5" t="s">
        <v>790</v>
      </c>
      <c r="B553" s="42" t="s">
        <v>791</v>
      </c>
      <c r="C553" s="43" t="s">
        <v>16</v>
      </c>
      <c r="D553" s="43" t="s">
        <v>23</v>
      </c>
      <c r="E553" s="43">
        <v>45</v>
      </c>
      <c r="F553" s="43">
        <v>0.0851627699633432</v>
      </c>
      <c r="G553" s="43">
        <v>0.0777203576002725</v>
      </c>
      <c r="H553" s="43">
        <v>0.279145914704188</v>
      </c>
      <c r="I553" s="43">
        <v>-0.067169130933191</v>
      </c>
      <c r="J553" s="43">
        <v>0.237494670859877</v>
      </c>
      <c r="K553" s="43">
        <v>1.08889429155849</v>
      </c>
      <c r="L553" s="43">
        <v>0.935037044274661</v>
      </c>
      <c r="M553" s="43">
        <v>1.26806823905938</v>
      </c>
      <c r="N553" s="43" t="s">
        <v>795</v>
      </c>
    </row>
    <row r="554" spans="1:14">
      <c r="A554" s="5" t="s">
        <v>796</v>
      </c>
      <c r="B554" s="42" t="s">
        <v>797</v>
      </c>
      <c r="C554" s="43" t="s">
        <v>16</v>
      </c>
      <c r="D554" s="43" t="s">
        <v>17</v>
      </c>
      <c r="E554" s="43">
        <v>53</v>
      </c>
      <c r="F554" s="43">
        <v>0.0154378284151528</v>
      </c>
      <c r="G554" s="43">
        <v>0.0371146279396617</v>
      </c>
      <c r="H554" s="43">
        <v>0.677446612208081</v>
      </c>
      <c r="I554" s="43">
        <v>-0.057306842346584</v>
      </c>
      <c r="J554" s="43">
        <v>0.0881824991768897</v>
      </c>
      <c r="K554" s="43">
        <v>1.0155576072696</v>
      </c>
      <c r="L554" s="43">
        <v>0.944304272368979</v>
      </c>
      <c r="M554" s="43">
        <v>1.0921874271476</v>
      </c>
      <c r="N554" s="43" t="s">
        <v>798</v>
      </c>
    </row>
    <row r="555" spans="1:14">
      <c r="A555" s="5" t="s">
        <v>796</v>
      </c>
      <c r="B555" s="42" t="s">
        <v>797</v>
      </c>
      <c r="C555" s="43" t="s">
        <v>16</v>
      </c>
      <c r="D555" s="43" t="s">
        <v>19</v>
      </c>
      <c r="E555" s="43">
        <v>53</v>
      </c>
      <c r="F555" s="43">
        <v>-0.0189632155451634</v>
      </c>
      <c r="G555" s="43">
        <v>0.0511288403200288</v>
      </c>
      <c r="H555" s="43">
        <v>0.710718881525897</v>
      </c>
      <c r="I555" s="43">
        <v>-0.11917574257242</v>
      </c>
      <c r="J555" s="43">
        <v>0.0812493114820931</v>
      </c>
      <c r="K555" s="43">
        <v>0.981215455054566</v>
      </c>
      <c r="L555" s="43">
        <v>0.887651788844599</v>
      </c>
      <c r="M555" s="43">
        <v>1.08464127638512</v>
      </c>
      <c r="N555" s="43" t="s">
        <v>799</v>
      </c>
    </row>
    <row r="556" spans="1:14">
      <c r="A556" s="5" t="s">
        <v>796</v>
      </c>
      <c r="B556" s="42" t="s">
        <v>797</v>
      </c>
      <c r="C556" s="43" t="s">
        <v>16</v>
      </c>
      <c r="D556" s="43" t="s">
        <v>21</v>
      </c>
      <c r="E556" s="43">
        <v>53</v>
      </c>
      <c r="F556" s="43">
        <v>-0.0238620000871617</v>
      </c>
      <c r="G556" s="43">
        <v>0.0696501423398463</v>
      </c>
      <c r="H556" s="43">
        <v>0.733308931905445</v>
      </c>
      <c r="I556" s="43">
        <v>-0.16037627907326</v>
      </c>
      <c r="J556" s="43">
        <v>0.112652278898937</v>
      </c>
      <c r="K556" s="43">
        <v>0.97642044639737</v>
      </c>
      <c r="L556" s="43">
        <v>0.851823205409239</v>
      </c>
      <c r="M556" s="43">
        <v>1.11924268097956</v>
      </c>
      <c r="N556" s="43" t="s">
        <v>800</v>
      </c>
    </row>
    <row r="557" spans="1:14">
      <c r="A557" s="5" t="s">
        <v>796</v>
      </c>
      <c r="B557" s="42" t="s">
        <v>797</v>
      </c>
      <c r="C557" s="43" t="s">
        <v>16</v>
      </c>
      <c r="D557" s="43" t="s">
        <v>23</v>
      </c>
      <c r="E557" s="43">
        <v>53</v>
      </c>
      <c r="F557" s="43">
        <v>-0.0185423996396402</v>
      </c>
      <c r="G557" s="43">
        <v>0.0765056465185062</v>
      </c>
      <c r="H557" s="43">
        <v>0.809449636189086</v>
      </c>
      <c r="I557" s="43">
        <v>-0.168493466815912</v>
      </c>
      <c r="J557" s="43">
        <v>0.131408667536632</v>
      </c>
      <c r="K557" s="43">
        <v>0.981628453016759</v>
      </c>
      <c r="L557" s="43">
        <v>0.844936783528454</v>
      </c>
      <c r="M557" s="43">
        <v>1.14043374434252</v>
      </c>
      <c r="N557" s="43" t="s">
        <v>136</v>
      </c>
    </row>
    <row r="558" spans="1:14">
      <c r="A558" s="5" t="s">
        <v>801</v>
      </c>
      <c r="B558" s="42" t="s">
        <v>802</v>
      </c>
      <c r="C558" s="43" t="s">
        <v>16</v>
      </c>
      <c r="D558" s="43" t="s">
        <v>17</v>
      </c>
      <c r="E558" s="43">
        <v>43</v>
      </c>
      <c r="F558" s="43">
        <v>-0.052998954700493</v>
      </c>
      <c r="G558" s="43">
        <v>0.0411193667850676</v>
      </c>
      <c r="H558" s="43">
        <v>0.197431138805039</v>
      </c>
      <c r="I558" s="43">
        <v>-0.133592913599225</v>
      </c>
      <c r="J558" s="43">
        <v>0.0275950041982395</v>
      </c>
      <c r="K558" s="43">
        <v>0.948381003823976</v>
      </c>
      <c r="L558" s="43">
        <v>0.874946170802964</v>
      </c>
      <c r="M558" s="43">
        <v>1.02797927281485</v>
      </c>
      <c r="N558" s="43" t="s">
        <v>803</v>
      </c>
    </row>
    <row r="559" spans="1:14">
      <c r="A559" s="5" t="s">
        <v>801</v>
      </c>
      <c r="B559" s="42" t="s">
        <v>802</v>
      </c>
      <c r="C559" s="43" t="s">
        <v>16</v>
      </c>
      <c r="D559" s="43" t="s">
        <v>19</v>
      </c>
      <c r="E559" s="43">
        <v>43</v>
      </c>
      <c r="F559" s="43">
        <v>-0.10822017258179</v>
      </c>
      <c r="G559" s="43">
        <v>0.0591119403477957</v>
      </c>
      <c r="H559" s="43">
        <v>0.0671353710863408</v>
      </c>
      <c r="I559" s="43">
        <v>-0.22407957566347</v>
      </c>
      <c r="J559" s="43">
        <v>0.00763923049988917</v>
      </c>
      <c r="K559" s="43">
        <v>0.897429985200128</v>
      </c>
      <c r="L559" s="43">
        <v>0.799251530867905</v>
      </c>
      <c r="M559" s="43">
        <v>1.00766848386482</v>
      </c>
      <c r="N559" s="43" t="s">
        <v>755</v>
      </c>
    </row>
    <row r="560" spans="1:14">
      <c r="A560" s="5" t="s">
        <v>801</v>
      </c>
      <c r="B560" s="42" t="s">
        <v>802</v>
      </c>
      <c r="C560" s="43" t="s">
        <v>16</v>
      </c>
      <c r="D560" s="43" t="s">
        <v>21</v>
      </c>
      <c r="E560" s="43">
        <v>43</v>
      </c>
      <c r="F560" s="43">
        <v>-0.000780470855275597</v>
      </c>
      <c r="G560" s="43">
        <v>0.0851335257859969</v>
      </c>
      <c r="H560" s="43">
        <v>0.992729872537393</v>
      </c>
      <c r="I560" s="43">
        <v>-0.16764218139583</v>
      </c>
      <c r="J560" s="43">
        <v>0.166081239685278</v>
      </c>
      <c r="K560" s="43">
        <v>0.999219833632882</v>
      </c>
      <c r="L560" s="43">
        <v>0.845656372137352</v>
      </c>
      <c r="M560" s="43">
        <v>1.18066901500644</v>
      </c>
      <c r="N560" s="43" t="s">
        <v>40</v>
      </c>
    </row>
    <row r="561" spans="1:14">
      <c r="A561" s="5" t="s">
        <v>801</v>
      </c>
      <c r="B561" s="42" t="s">
        <v>802</v>
      </c>
      <c r="C561" s="43" t="s">
        <v>16</v>
      </c>
      <c r="D561" s="43" t="s">
        <v>23</v>
      </c>
      <c r="E561" s="43">
        <v>43</v>
      </c>
      <c r="F561" s="43">
        <v>-0.100460824303028</v>
      </c>
      <c r="G561" s="43">
        <v>0.0896514008562375</v>
      </c>
      <c r="H561" s="43">
        <v>0.268836980167464</v>
      </c>
      <c r="I561" s="43">
        <v>-0.276177569981254</v>
      </c>
      <c r="J561" s="43">
        <v>0.075255921375197</v>
      </c>
      <c r="K561" s="43">
        <v>0.904420543023885</v>
      </c>
      <c r="L561" s="43">
        <v>0.758678200325745</v>
      </c>
      <c r="M561" s="43">
        <v>1.07816003978026</v>
      </c>
      <c r="N561" s="43" t="s">
        <v>314</v>
      </c>
    </row>
    <row r="562" spans="1:14">
      <c r="A562" s="5" t="s">
        <v>804</v>
      </c>
      <c r="B562" s="42" t="s">
        <v>805</v>
      </c>
      <c r="C562" s="43" t="s">
        <v>16</v>
      </c>
      <c r="D562" s="43" t="s">
        <v>17</v>
      </c>
      <c r="E562" s="43">
        <v>48</v>
      </c>
      <c r="F562" s="43">
        <v>-0.0015838148384893</v>
      </c>
      <c r="G562" s="43">
        <v>0.0374816704674987</v>
      </c>
      <c r="H562" s="43">
        <v>0.966294846903297</v>
      </c>
      <c r="I562" s="43">
        <v>-0.0750478889547867</v>
      </c>
      <c r="J562" s="43">
        <v>0.0718802592778081</v>
      </c>
      <c r="K562" s="43">
        <v>0.998417438734336</v>
      </c>
      <c r="L562" s="43">
        <v>0.927699058726487</v>
      </c>
      <c r="M562" s="43">
        <v>1.07452667176062</v>
      </c>
      <c r="N562" s="43" t="s">
        <v>792</v>
      </c>
    </row>
    <row r="563" spans="1:14">
      <c r="A563" s="5" t="s">
        <v>804</v>
      </c>
      <c r="B563" s="42" t="s">
        <v>805</v>
      </c>
      <c r="C563" s="43" t="s">
        <v>16</v>
      </c>
      <c r="D563" s="43" t="s">
        <v>19</v>
      </c>
      <c r="E563" s="43">
        <v>48</v>
      </c>
      <c r="F563" s="44">
        <v>5.49535170774017e-5</v>
      </c>
      <c r="G563" s="43">
        <v>0.0541740014810636</v>
      </c>
      <c r="H563" s="43">
        <v>0.999190634730321</v>
      </c>
      <c r="I563" s="43">
        <v>-0.106126089385807</v>
      </c>
      <c r="J563" s="43">
        <v>0.106235996419962</v>
      </c>
      <c r="K563" s="43">
        <v>1.00005495502705</v>
      </c>
      <c r="L563" s="43">
        <v>0.899311247323934</v>
      </c>
      <c r="M563" s="43">
        <v>1.11208429345253</v>
      </c>
      <c r="N563" s="43" t="s">
        <v>371</v>
      </c>
    </row>
    <row r="564" spans="1:14">
      <c r="A564" s="5" t="s">
        <v>804</v>
      </c>
      <c r="B564" s="42" t="s">
        <v>805</v>
      </c>
      <c r="C564" s="43" t="s">
        <v>16</v>
      </c>
      <c r="D564" s="43" t="s">
        <v>21</v>
      </c>
      <c r="E564" s="43">
        <v>48</v>
      </c>
      <c r="F564" s="43">
        <v>-0.025980785385855</v>
      </c>
      <c r="G564" s="43">
        <v>0.073284442284101</v>
      </c>
      <c r="H564" s="43">
        <v>0.724569510349419</v>
      </c>
      <c r="I564" s="43">
        <v>-0.169618292262693</v>
      </c>
      <c r="J564" s="43">
        <v>0.117656721490983</v>
      </c>
      <c r="K564" s="43">
        <v>0.974353811261408</v>
      </c>
      <c r="L564" s="43">
        <v>0.843986911453711</v>
      </c>
      <c r="M564" s="43">
        <v>1.12485790553839</v>
      </c>
      <c r="N564" s="43" t="s">
        <v>806</v>
      </c>
    </row>
    <row r="565" spans="1:14">
      <c r="A565" s="5" t="s">
        <v>804</v>
      </c>
      <c r="B565" s="42" t="s">
        <v>805</v>
      </c>
      <c r="C565" s="43" t="s">
        <v>16</v>
      </c>
      <c r="D565" s="43" t="s">
        <v>23</v>
      </c>
      <c r="E565" s="43">
        <v>48</v>
      </c>
      <c r="F565" s="43">
        <v>-0.136752144763354</v>
      </c>
      <c r="G565" s="43">
        <v>0.111666132998096</v>
      </c>
      <c r="H565" s="43">
        <v>0.226809176749451</v>
      </c>
      <c r="I565" s="43">
        <v>-0.355617765439622</v>
      </c>
      <c r="J565" s="43">
        <v>0.0821134759129132</v>
      </c>
      <c r="K565" s="43">
        <v>0.872186375304601</v>
      </c>
      <c r="L565" s="43">
        <v>0.700740416256492</v>
      </c>
      <c r="M565" s="43">
        <v>1.08557898990735</v>
      </c>
      <c r="N565" s="43" t="s">
        <v>807</v>
      </c>
    </row>
    <row r="566" spans="1:14">
      <c r="A566" s="5" t="s">
        <v>808</v>
      </c>
      <c r="B566" s="42" t="s">
        <v>809</v>
      </c>
      <c r="C566" s="43" t="s">
        <v>16</v>
      </c>
      <c r="D566" s="43" t="s">
        <v>17</v>
      </c>
      <c r="E566" s="43">
        <v>22</v>
      </c>
      <c r="F566" s="43">
        <v>0.030402468687657</v>
      </c>
      <c r="G566" s="43">
        <v>0.0685533723608947</v>
      </c>
      <c r="H566" s="43">
        <v>0.657414161157366</v>
      </c>
      <c r="I566" s="43">
        <v>-0.103962141139697</v>
      </c>
      <c r="J566" s="43">
        <v>0.164767078515011</v>
      </c>
      <c r="K566" s="43">
        <v>1.03086934310574</v>
      </c>
      <c r="L566" s="43">
        <v>0.90125941742971</v>
      </c>
      <c r="M566" s="43">
        <v>1.17911844470477</v>
      </c>
      <c r="N566" s="43" t="s">
        <v>810</v>
      </c>
    </row>
    <row r="567" spans="1:14">
      <c r="A567" s="5" t="s">
        <v>808</v>
      </c>
      <c r="B567" s="42" t="s">
        <v>809</v>
      </c>
      <c r="C567" s="43" t="s">
        <v>16</v>
      </c>
      <c r="D567" s="43" t="s">
        <v>19</v>
      </c>
      <c r="E567" s="43">
        <v>22</v>
      </c>
      <c r="F567" s="43">
        <v>-0.00383741477924048</v>
      </c>
      <c r="G567" s="43">
        <v>0.0849256857715013</v>
      </c>
      <c r="H567" s="43">
        <v>0.96395940291971</v>
      </c>
      <c r="I567" s="43">
        <v>-0.170291758891383</v>
      </c>
      <c r="J567" s="43">
        <v>0.162616929332902</v>
      </c>
      <c r="K567" s="43">
        <v>0.996169938687745</v>
      </c>
      <c r="L567" s="43">
        <v>0.843418705789049</v>
      </c>
      <c r="M567" s="43">
        <v>1.17658588780855</v>
      </c>
      <c r="N567" s="43" t="s">
        <v>811</v>
      </c>
    </row>
    <row r="568" spans="1:14">
      <c r="A568" s="5" t="s">
        <v>808</v>
      </c>
      <c r="B568" s="42" t="s">
        <v>809</v>
      </c>
      <c r="C568" s="43" t="s">
        <v>16</v>
      </c>
      <c r="D568" s="43" t="s">
        <v>21</v>
      </c>
      <c r="E568" s="43">
        <v>22</v>
      </c>
      <c r="F568" s="43">
        <v>-0.0452399793259185</v>
      </c>
      <c r="G568" s="43">
        <v>0.16448645205675</v>
      </c>
      <c r="H568" s="43">
        <v>0.786108519085641</v>
      </c>
      <c r="I568" s="43">
        <v>-0.367633425357149</v>
      </c>
      <c r="J568" s="43">
        <v>0.277153466705312</v>
      </c>
      <c r="K568" s="43">
        <v>0.955768089727612</v>
      </c>
      <c r="L568" s="43">
        <v>0.692370940805406</v>
      </c>
      <c r="M568" s="43">
        <v>1.319368834687</v>
      </c>
      <c r="N568" s="43" t="s">
        <v>812</v>
      </c>
    </row>
    <row r="569" spans="1:14">
      <c r="A569" s="5" t="s">
        <v>808</v>
      </c>
      <c r="B569" s="42" t="s">
        <v>809</v>
      </c>
      <c r="C569" s="43" t="s">
        <v>16</v>
      </c>
      <c r="D569" s="43" t="s">
        <v>23</v>
      </c>
      <c r="E569" s="43">
        <v>22</v>
      </c>
      <c r="F569" s="43">
        <v>-0.0608621358625022</v>
      </c>
      <c r="G569" s="43">
        <v>0.175246398527627</v>
      </c>
      <c r="H569" s="43">
        <v>0.731826431862451</v>
      </c>
      <c r="I569" s="43">
        <v>-0.40434507697665</v>
      </c>
      <c r="J569" s="43">
        <v>0.282620805251646</v>
      </c>
      <c r="K569" s="43">
        <v>0.940952954501798</v>
      </c>
      <c r="L569" s="43">
        <v>0.667413772400414</v>
      </c>
      <c r="M569" s="43">
        <v>1.32660202590856</v>
      </c>
      <c r="N569" s="43" t="s">
        <v>138</v>
      </c>
    </row>
    <row r="570" spans="1:14">
      <c r="A570" s="5" t="s">
        <v>813</v>
      </c>
      <c r="B570" s="42" t="s">
        <v>814</v>
      </c>
      <c r="C570" s="43" t="s">
        <v>16</v>
      </c>
      <c r="D570" s="43" t="s">
        <v>17</v>
      </c>
      <c r="E570" s="43">
        <v>22</v>
      </c>
      <c r="F570" s="43">
        <v>-0.0246233009208216</v>
      </c>
      <c r="G570" s="43">
        <v>0.0531179945621867</v>
      </c>
      <c r="H570" s="43">
        <v>0.642964052066612</v>
      </c>
      <c r="I570" s="43">
        <v>-0.128734570262708</v>
      </c>
      <c r="J570" s="43">
        <v>0.0794879684210644</v>
      </c>
      <c r="K570" s="43">
        <v>0.975677379582107</v>
      </c>
      <c r="L570" s="43">
        <v>0.879207302340237</v>
      </c>
      <c r="M570" s="43">
        <v>1.08273253246914</v>
      </c>
      <c r="N570" s="43" t="s">
        <v>69</v>
      </c>
    </row>
    <row r="571" spans="1:14">
      <c r="A571" s="5" t="s">
        <v>813</v>
      </c>
      <c r="B571" s="42" t="s">
        <v>814</v>
      </c>
      <c r="C571" s="43" t="s">
        <v>16</v>
      </c>
      <c r="D571" s="43" t="s">
        <v>19</v>
      </c>
      <c r="E571" s="43">
        <v>22</v>
      </c>
      <c r="F571" s="43">
        <v>0.000303899991010837</v>
      </c>
      <c r="G571" s="43">
        <v>0.0728889861871214</v>
      </c>
      <c r="H571" s="43">
        <v>0.996673346399445</v>
      </c>
      <c r="I571" s="43">
        <v>-0.142558512935747</v>
      </c>
      <c r="J571" s="43">
        <v>0.143166312917769</v>
      </c>
      <c r="K571" s="43">
        <v>1.00030394617329</v>
      </c>
      <c r="L571" s="43">
        <v>0.867136814087104</v>
      </c>
      <c r="M571" s="43">
        <v>1.1539216977926</v>
      </c>
      <c r="N571" s="43" t="s">
        <v>815</v>
      </c>
    </row>
    <row r="572" spans="1:14">
      <c r="A572" s="5" t="s">
        <v>813</v>
      </c>
      <c r="B572" s="42" t="s">
        <v>814</v>
      </c>
      <c r="C572" s="43" t="s">
        <v>16</v>
      </c>
      <c r="D572" s="43" t="s">
        <v>21</v>
      </c>
      <c r="E572" s="43">
        <v>22</v>
      </c>
      <c r="F572" s="43">
        <v>0.10752215683287</v>
      </c>
      <c r="G572" s="43">
        <v>0.12557483428394</v>
      </c>
      <c r="H572" s="43">
        <v>0.402007885973312</v>
      </c>
      <c r="I572" s="43">
        <v>-0.138604518363652</v>
      </c>
      <c r="J572" s="43">
        <v>0.353648832029392</v>
      </c>
      <c r="K572" s="43">
        <v>1.11351553245076</v>
      </c>
      <c r="L572" s="43">
        <v>0.870572255726237</v>
      </c>
      <c r="M572" s="43">
        <v>1.42425494593181</v>
      </c>
      <c r="N572" s="43" t="s">
        <v>816</v>
      </c>
    </row>
    <row r="573" spans="1:14">
      <c r="A573" s="5" t="s">
        <v>813</v>
      </c>
      <c r="B573" s="42" t="s">
        <v>814</v>
      </c>
      <c r="C573" s="43" t="s">
        <v>16</v>
      </c>
      <c r="D573" s="43" t="s">
        <v>23</v>
      </c>
      <c r="E573" s="43">
        <v>22</v>
      </c>
      <c r="F573" s="43">
        <v>0.0552676446024869</v>
      </c>
      <c r="G573" s="43">
        <v>0.1432274148417</v>
      </c>
      <c r="H573" s="43">
        <v>0.70347188960193</v>
      </c>
      <c r="I573" s="43">
        <v>-0.225458088487246</v>
      </c>
      <c r="J573" s="43">
        <v>0.335993377692219</v>
      </c>
      <c r="K573" s="43">
        <v>1.05682342991362</v>
      </c>
      <c r="L573" s="43">
        <v>0.798150511442235</v>
      </c>
      <c r="M573" s="43">
        <v>1.3993297579879</v>
      </c>
      <c r="N573" s="43" t="s">
        <v>817</v>
      </c>
    </row>
    <row r="574" spans="1:14">
      <c r="A574" s="5" t="s">
        <v>818</v>
      </c>
      <c r="B574" s="42" t="s">
        <v>819</v>
      </c>
      <c r="C574" s="43" t="s">
        <v>16</v>
      </c>
      <c r="D574" s="43" t="s">
        <v>17</v>
      </c>
      <c r="E574" s="43">
        <v>20</v>
      </c>
      <c r="F574" s="43">
        <v>-0.0713042685579234</v>
      </c>
      <c r="G574" s="43">
        <v>0.0749278081039835</v>
      </c>
      <c r="H574" s="43">
        <v>0.341279796277452</v>
      </c>
      <c r="I574" s="43">
        <v>-0.218162772441731</v>
      </c>
      <c r="J574" s="43">
        <v>0.0755542353258844</v>
      </c>
      <c r="K574" s="43">
        <v>0.931178520673612</v>
      </c>
      <c r="L574" s="43">
        <v>0.803994562856982</v>
      </c>
      <c r="M574" s="43">
        <v>1.07848171793935</v>
      </c>
      <c r="N574" s="43" t="s">
        <v>820</v>
      </c>
    </row>
    <row r="575" spans="1:14">
      <c r="A575" s="5" t="s">
        <v>818</v>
      </c>
      <c r="B575" s="42" t="s">
        <v>819</v>
      </c>
      <c r="C575" s="43" t="s">
        <v>16</v>
      </c>
      <c r="D575" s="43" t="s">
        <v>19</v>
      </c>
      <c r="E575" s="43">
        <v>20</v>
      </c>
      <c r="F575" s="43">
        <v>-0.0932612205227929</v>
      </c>
      <c r="G575" s="43">
        <v>0.0853991615240349</v>
      </c>
      <c r="H575" s="43">
        <v>0.274805637516237</v>
      </c>
      <c r="I575" s="43">
        <v>-0.260643577109901</v>
      </c>
      <c r="J575" s="43">
        <v>0.0741211360643155</v>
      </c>
      <c r="K575" s="43">
        <v>0.910955508939094</v>
      </c>
      <c r="L575" s="43">
        <v>0.770555514299645</v>
      </c>
      <c r="M575" s="43">
        <v>1.07693725353549</v>
      </c>
      <c r="N575" s="43" t="s">
        <v>821</v>
      </c>
    </row>
    <row r="576" spans="1:14">
      <c r="A576" s="5" t="s">
        <v>818</v>
      </c>
      <c r="B576" s="42" t="s">
        <v>819</v>
      </c>
      <c r="C576" s="43" t="s">
        <v>16</v>
      </c>
      <c r="D576" s="43" t="s">
        <v>21</v>
      </c>
      <c r="E576" s="43">
        <v>20</v>
      </c>
      <c r="F576" s="43">
        <v>-0.112308721212087</v>
      </c>
      <c r="G576" s="43">
        <v>0.160273097391662</v>
      </c>
      <c r="H576" s="43">
        <v>0.492429018843439</v>
      </c>
      <c r="I576" s="43">
        <v>-0.426443992099745</v>
      </c>
      <c r="J576" s="43">
        <v>0.201826549675572</v>
      </c>
      <c r="K576" s="43">
        <v>0.893768289674275</v>
      </c>
      <c r="L576" s="43">
        <v>0.652826427989114</v>
      </c>
      <c r="M576" s="43">
        <v>1.22363574968598</v>
      </c>
      <c r="N576" s="43" t="s">
        <v>822</v>
      </c>
    </row>
    <row r="577" spans="1:14">
      <c r="A577" s="5" t="s">
        <v>818</v>
      </c>
      <c r="B577" s="42" t="s">
        <v>819</v>
      </c>
      <c r="C577" s="43" t="s">
        <v>16</v>
      </c>
      <c r="D577" s="43" t="s">
        <v>23</v>
      </c>
      <c r="E577" s="43">
        <v>20</v>
      </c>
      <c r="F577" s="43">
        <v>-0.113408810671572</v>
      </c>
      <c r="G577" s="43">
        <v>0.146566345768374</v>
      </c>
      <c r="H577" s="43">
        <v>0.448587371123845</v>
      </c>
      <c r="I577" s="43">
        <v>-0.400678848377586</v>
      </c>
      <c r="J577" s="43">
        <v>0.173861227034441</v>
      </c>
      <c r="K577" s="43">
        <v>0.892785605219091</v>
      </c>
      <c r="L577" s="43">
        <v>0.66986515477849</v>
      </c>
      <c r="M577" s="43">
        <v>1.18989042973879</v>
      </c>
      <c r="N577" s="43" t="s">
        <v>823</v>
      </c>
    </row>
    <row r="578" spans="1:14">
      <c r="A578" s="5" t="s">
        <v>824</v>
      </c>
      <c r="B578" s="42" t="s">
        <v>825</v>
      </c>
      <c r="C578" s="43" t="s">
        <v>16</v>
      </c>
      <c r="D578" s="43" t="s">
        <v>17</v>
      </c>
      <c r="E578" s="43">
        <v>26</v>
      </c>
      <c r="F578" s="43">
        <v>0.0012503026838099</v>
      </c>
      <c r="G578" s="43">
        <v>0.0570412933931653</v>
      </c>
      <c r="H578" s="43">
        <v>0.982512364798574</v>
      </c>
      <c r="I578" s="43">
        <v>-0.110550632366794</v>
      </c>
      <c r="J578" s="43">
        <v>0.113051237734414</v>
      </c>
      <c r="K578" s="43">
        <v>1.00125108463807</v>
      </c>
      <c r="L578" s="43">
        <v>0.895340995808097</v>
      </c>
      <c r="M578" s="43">
        <v>1.11968930182192</v>
      </c>
      <c r="N578" s="43" t="s">
        <v>826</v>
      </c>
    </row>
    <row r="579" spans="1:14">
      <c r="A579" s="5" t="s">
        <v>824</v>
      </c>
      <c r="B579" s="42" t="s">
        <v>825</v>
      </c>
      <c r="C579" s="43" t="s">
        <v>16</v>
      </c>
      <c r="D579" s="43" t="s">
        <v>19</v>
      </c>
      <c r="E579" s="43">
        <v>26</v>
      </c>
      <c r="F579" s="43">
        <v>0.0236400343411535</v>
      </c>
      <c r="G579" s="43">
        <v>0.0793801505726974</v>
      </c>
      <c r="H579" s="43">
        <v>0.765849800078087</v>
      </c>
      <c r="I579" s="43">
        <v>-0.131945060781333</v>
      </c>
      <c r="J579" s="43">
        <v>0.17922512946364</v>
      </c>
      <c r="K579" s="43">
        <v>1.02392167490488</v>
      </c>
      <c r="L579" s="43">
        <v>0.87638914189149</v>
      </c>
      <c r="M579" s="43">
        <v>1.19629003398792</v>
      </c>
      <c r="N579" s="43" t="s">
        <v>827</v>
      </c>
    </row>
    <row r="580" spans="1:14">
      <c r="A580" s="5" t="s">
        <v>824</v>
      </c>
      <c r="B580" s="42" t="s">
        <v>825</v>
      </c>
      <c r="C580" s="43" t="s">
        <v>16</v>
      </c>
      <c r="D580" s="43" t="s">
        <v>21</v>
      </c>
      <c r="E580" s="43">
        <v>26</v>
      </c>
      <c r="F580" s="43">
        <v>-0.0884630815466683</v>
      </c>
      <c r="G580" s="43">
        <v>0.149169336926038</v>
      </c>
      <c r="H580" s="43">
        <v>0.558703264805529</v>
      </c>
      <c r="I580" s="43">
        <v>-0.380834981921703</v>
      </c>
      <c r="J580" s="43">
        <v>0.203908818828366</v>
      </c>
      <c r="K580" s="43">
        <v>0.91533690293495</v>
      </c>
      <c r="L580" s="43">
        <v>0.683290635624689</v>
      </c>
      <c r="M580" s="43">
        <v>1.22618634325138</v>
      </c>
      <c r="N580" s="43" t="s">
        <v>828</v>
      </c>
    </row>
    <row r="581" spans="1:14">
      <c r="A581" s="5" t="s">
        <v>824</v>
      </c>
      <c r="B581" s="42" t="s">
        <v>825</v>
      </c>
      <c r="C581" s="43" t="s">
        <v>16</v>
      </c>
      <c r="D581" s="43" t="s">
        <v>23</v>
      </c>
      <c r="E581" s="43">
        <v>26</v>
      </c>
      <c r="F581" s="43">
        <v>-0.192768241181256</v>
      </c>
      <c r="G581" s="43">
        <v>0.185192792713533</v>
      </c>
      <c r="H581" s="43">
        <v>0.307881722499661</v>
      </c>
      <c r="I581" s="43">
        <v>-0.555746114899781</v>
      </c>
      <c r="J581" s="43">
        <v>0.170209632537269</v>
      </c>
      <c r="K581" s="43">
        <v>0.824673077251571</v>
      </c>
      <c r="L581" s="43">
        <v>0.573644097078483</v>
      </c>
      <c r="M581" s="43">
        <v>1.18555335583019</v>
      </c>
      <c r="N581" s="43" t="s">
        <v>829</v>
      </c>
    </row>
    <row r="582" spans="1:14">
      <c r="A582" s="5" t="s">
        <v>830</v>
      </c>
      <c r="B582" s="42" t="s">
        <v>831</v>
      </c>
      <c r="C582" s="43" t="s">
        <v>16</v>
      </c>
      <c r="D582" s="43" t="s">
        <v>17</v>
      </c>
      <c r="E582" s="43">
        <v>24</v>
      </c>
      <c r="F582" s="43">
        <v>0.0371728522702035</v>
      </c>
      <c r="G582" s="43">
        <v>0.0715595516237147</v>
      </c>
      <c r="H582" s="43">
        <v>0.603434859775647</v>
      </c>
      <c r="I582" s="43">
        <v>-0.103083868912277</v>
      </c>
      <c r="J582" s="43">
        <v>0.177429573452684</v>
      </c>
      <c r="K582" s="43">
        <v>1.03787240393552</v>
      </c>
      <c r="L582" s="43">
        <v>0.902051316246204</v>
      </c>
      <c r="M582" s="43">
        <v>1.19414395550519</v>
      </c>
      <c r="N582" s="43" t="s">
        <v>539</v>
      </c>
    </row>
    <row r="583" spans="1:14">
      <c r="A583" s="5" t="s">
        <v>830</v>
      </c>
      <c r="B583" s="42" t="s">
        <v>831</v>
      </c>
      <c r="C583" s="43" t="s">
        <v>16</v>
      </c>
      <c r="D583" s="43" t="s">
        <v>19</v>
      </c>
      <c r="E583" s="43">
        <v>24</v>
      </c>
      <c r="F583" s="43">
        <v>-0.0369202322196186</v>
      </c>
      <c r="G583" s="43">
        <v>0.0859788779344545</v>
      </c>
      <c r="H583" s="43">
        <v>0.667624520148323</v>
      </c>
      <c r="I583" s="43">
        <v>-0.205438832971149</v>
      </c>
      <c r="J583" s="43">
        <v>0.131598368531912</v>
      </c>
      <c r="K583" s="43">
        <v>0.963753008721345</v>
      </c>
      <c r="L583" s="43">
        <v>0.814289900737742</v>
      </c>
      <c r="M583" s="43">
        <v>1.14065010628026</v>
      </c>
      <c r="N583" s="43" t="s">
        <v>832</v>
      </c>
    </row>
    <row r="584" spans="1:14">
      <c r="A584" s="5" t="s">
        <v>830</v>
      </c>
      <c r="B584" s="42" t="s">
        <v>831</v>
      </c>
      <c r="C584" s="43" t="s">
        <v>16</v>
      </c>
      <c r="D584" s="43" t="s">
        <v>21</v>
      </c>
      <c r="E584" s="43">
        <v>24</v>
      </c>
      <c r="F584" s="43">
        <v>-0.199439007788941</v>
      </c>
      <c r="G584" s="43">
        <v>0.168085609433044</v>
      </c>
      <c r="H584" s="43">
        <v>0.248067970759758</v>
      </c>
      <c r="I584" s="43">
        <v>-0.528886802277707</v>
      </c>
      <c r="J584" s="43">
        <v>0.130008786699825</v>
      </c>
      <c r="K584" s="43">
        <v>0.819190183509811</v>
      </c>
      <c r="L584" s="43">
        <v>0.589260568227635</v>
      </c>
      <c r="M584" s="43">
        <v>1.13883838991174</v>
      </c>
      <c r="N584" s="43" t="s">
        <v>833</v>
      </c>
    </row>
    <row r="585" spans="1:14">
      <c r="A585" s="5" t="s">
        <v>830</v>
      </c>
      <c r="B585" s="42" t="s">
        <v>831</v>
      </c>
      <c r="C585" s="43" t="s">
        <v>16</v>
      </c>
      <c r="D585" s="43" t="s">
        <v>23</v>
      </c>
      <c r="E585" s="43">
        <v>24</v>
      </c>
      <c r="F585" s="43">
        <v>-0.192242860086657</v>
      </c>
      <c r="G585" s="43">
        <v>0.176653847241838</v>
      </c>
      <c r="H585" s="43">
        <v>0.287758894569577</v>
      </c>
      <c r="I585" s="43">
        <v>-0.538484400680659</v>
      </c>
      <c r="J585" s="43">
        <v>0.153998680507344</v>
      </c>
      <c r="K585" s="43">
        <v>0.825106458730832</v>
      </c>
      <c r="L585" s="43">
        <v>0.583632134865293</v>
      </c>
      <c r="M585" s="43">
        <v>1.1664893476033</v>
      </c>
      <c r="N585" s="43" t="s">
        <v>834</v>
      </c>
    </row>
    <row r="586" spans="1:14">
      <c r="A586" s="5" t="s">
        <v>835</v>
      </c>
      <c r="B586" s="42" t="s">
        <v>836</v>
      </c>
      <c r="C586" s="43" t="s">
        <v>16</v>
      </c>
      <c r="D586" s="43" t="s">
        <v>17</v>
      </c>
      <c r="E586" s="43">
        <v>29</v>
      </c>
      <c r="F586" s="43">
        <v>-0.0188795263587185</v>
      </c>
      <c r="G586" s="43">
        <v>0.0708148301333003</v>
      </c>
      <c r="H586" s="43">
        <v>0.789773973466156</v>
      </c>
      <c r="I586" s="43">
        <v>-0.157676593419987</v>
      </c>
      <c r="J586" s="43">
        <v>0.11991754070255</v>
      </c>
      <c r="K586" s="43">
        <v>0.98129757561398</v>
      </c>
      <c r="L586" s="43">
        <v>0.854125967263977</v>
      </c>
      <c r="M586" s="43">
        <v>1.12740388281424</v>
      </c>
      <c r="N586" s="43" t="s">
        <v>837</v>
      </c>
    </row>
    <row r="587" spans="1:14">
      <c r="A587" s="5" t="s">
        <v>835</v>
      </c>
      <c r="B587" s="42" t="s">
        <v>836</v>
      </c>
      <c r="C587" s="43" t="s">
        <v>16</v>
      </c>
      <c r="D587" s="43" t="s">
        <v>19</v>
      </c>
      <c r="E587" s="43">
        <v>29</v>
      </c>
      <c r="F587" s="43">
        <v>-0.122455683474515</v>
      </c>
      <c r="G587" s="43">
        <v>0.0801273845517511</v>
      </c>
      <c r="H587" s="43">
        <v>0.12644735661271</v>
      </c>
      <c r="I587" s="43">
        <v>-0.279505357195947</v>
      </c>
      <c r="J587" s="43">
        <v>0.0345939902469172</v>
      </c>
      <c r="K587" s="43">
        <v>0.884745112904041</v>
      </c>
      <c r="L587" s="43">
        <v>0.756157676919476</v>
      </c>
      <c r="M587" s="43">
        <v>1.03519932244362</v>
      </c>
      <c r="N587" s="43" t="s">
        <v>838</v>
      </c>
    </row>
    <row r="588" spans="1:14">
      <c r="A588" s="5" t="s">
        <v>835</v>
      </c>
      <c r="B588" s="42" t="s">
        <v>836</v>
      </c>
      <c r="C588" s="43" t="s">
        <v>16</v>
      </c>
      <c r="D588" s="43" t="s">
        <v>21</v>
      </c>
      <c r="E588" s="43">
        <v>29</v>
      </c>
      <c r="F588" s="43">
        <v>-0.0120144392763714</v>
      </c>
      <c r="G588" s="43">
        <v>0.190631987597507</v>
      </c>
      <c r="H588" s="43">
        <v>0.950211458487537</v>
      </c>
      <c r="I588" s="43">
        <v>-0.385653134967485</v>
      </c>
      <c r="J588" s="43">
        <v>0.361624256414742</v>
      </c>
      <c r="K588" s="43">
        <v>0.988057445924396</v>
      </c>
      <c r="L588" s="43">
        <v>0.680006355203957</v>
      </c>
      <c r="M588" s="43">
        <v>1.43565940079167</v>
      </c>
      <c r="N588" s="43" t="s">
        <v>839</v>
      </c>
    </row>
    <row r="589" spans="1:14">
      <c r="A589" s="5" t="s">
        <v>835</v>
      </c>
      <c r="B589" s="42" t="s">
        <v>836</v>
      </c>
      <c r="C589" s="43" t="s">
        <v>16</v>
      </c>
      <c r="D589" s="43" t="s">
        <v>23</v>
      </c>
      <c r="E589" s="43">
        <v>29</v>
      </c>
      <c r="F589" s="43">
        <v>-0.206373869590733</v>
      </c>
      <c r="G589" s="43">
        <v>0.151291081805195</v>
      </c>
      <c r="H589" s="43">
        <v>0.183406242619559</v>
      </c>
      <c r="I589" s="43">
        <v>-0.502904389928915</v>
      </c>
      <c r="J589" s="43">
        <v>0.0901566507474493</v>
      </c>
      <c r="K589" s="43">
        <v>0.81352886571485</v>
      </c>
      <c r="L589" s="43">
        <v>0.604771613887009</v>
      </c>
      <c r="M589" s="43">
        <v>1.09434570035051</v>
      </c>
      <c r="N589" s="43" t="s">
        <v>840</v>
      </c>
    </row>
    <row r="590" spans="1:14">
      <c r="A590" s="5" t="s">
        <v>841</v>
      </c>
      <c r="B590" s="42" t="s">
        <v>842</v>
      </c>
      <c r="C590" s="43" t="s">
        <v>16</v>
      </c>
      <c r="D590" s="43" t="s">
        <v>17</v>
      </c>
      <c r="E590" s="43">
        <v>26</v>
      </c>
      <c r="F590" s="43">
        <v>-0.00687622765606086</v>
      </c>
      <c r="G590" s="43">
        <v>0.0649558711513841</v>
      </c>
      <c r="H590" s="43">
        <v>0.915693441610816</v>
      </c>
      <c r="I590" s="43">
        <v>-0.134189735112774</v>
      </c>
      <c r="J590" s="43">
        <v>0.120437279800652</v>
      </c>
      <c r="K590" s="43">
        <v>0.993147359502805</v>
      </c>
      <c r="L590" s="43">
        <v>0.874424139900165</v>
      </c>
      <c r="M590" s="43">
        <v>1.12798999098996</v>
      </c>
      <c r="N590" s="43" t="s">
        <v>465</v>
      </c>
    </row>
    <row r="591" spans="1:14">
      <c r="A591" s="5" t="s">
        <v>841</v>
      </c>
      <c r="B591" s="42" t="s">
        <v>842</v>
      </c>
      <c r="C591" s="43" t="s">
        <v>16</v>
      </c>
      <c r="D591" s="43" t="s">
        <v>19</v>
      </c>
      <c r="E591" s="43">
        <v>26</v>
      </c>
      <c r="F591" s="43">
        <v>-0.00231706731507372</v>
      </c>
      <c r="G591" s="43">
        <v>0.0769065507773851</v>
      </c>
      <c r="H591" s="43">
        <v>0.975964692660299</v>
      </c>
      <c r="I591" s="43">
        <v>-0.153053906838749</v>
      </c>
      <c r="J591" s="43">
        <v>0.148419772208601</v>
      </c>
      <c r="K591" s="43">
        <v>0.997685615013286</v>
      </c>
      <c r="L591" s="43">
        <v>0.858083463997672</v>
      </c>
      <c r="M591" s="43">
        <v>1.15999972982481</v>
      </c>
      <c r="N591" s="43" t="s">
        <v>120</v>
      </c>
    </row>
    <row r="592" spans="1:14">
      <c r="A592" s="5" t="s">
        <v>841</v>
      </c>
      <c r="B592" s="42" t="s">
        <v>842</v>
      </c>
      <c r="C592" s="43" t="s">
        <v>16</v>
      </c>
      <c r="D592" s="43" t="s">
        <v>21</v>
      </c>
      <c r="E592" s="43">
        <v>26</v>
      </c>
      <c r="F592" s="43">
        <v>0.136389028122299</v>
      </c>
      <c r="G592" s="43">
        <v>0.145680352922747</v>
      </c>
      <c r="H592" s="43">
        <v>0.358485209951725</v>
      </c>
      <c r="I592" s="43">
        <v>-0.149144463606284</v>
      </c>
      <c r="J592" s="43">
        <v>0.421922519850882</v>
      </c>
      <c r="K592" s="43">
        <v>1.14612768277732</v>
      </c>
      <c r="L592" s="43">
        <v>0.861444658507483</v>
      </c>
      <c r="M592" s="43">
        <v>1.52489037137271</v>
      </c>
      <c r="N592" s="43" t="s">
        <v>843</v>
      </c>
    </row>
    <row r="593" spans="1:14">
      <c r="A593" s="5" t="s">
        <v>841</v>
      </c>
      <c r="B593" s="42" t="s">
        <v>842</v>
      </c>
      <c r="C593" s="43" t="s">
        <v>16</v>
      </c>
      <c r="D593" s="43" t="s">
        <v>23</v>
      </c>
      <c r="E593" s="43">
        <v>26</v>
      </c>
      <c r="F593" s="43">
        <v>-0.196014231741033</v>
      </c>
      <c r="G593" s="43">
        <v>0.175882075819267</v>
      </c>
      <c r="H593" s="43">
        <v>0.275679980631311</v>
      </c>
      <c r="I593" s="43">
        <v>-0.540743100346797</v>
      </c>
      <c r="J593" s="43">
        <v>0.148714636864731</v>
      </c>
      <c r="K593" s="43">
        <v>0.822000536096182</v>
      </c>
      <c r="L593" s="43">
        <v>0.582315372801955</v>
      </c>
      <c r="M593" s="43">
        <v>1.1603418231794</v>
      </c>
      <c r="N593" s="43" t="s">
        <v>844</v>
      </c>
    </row>
    <row r="594" spans="1:14">
      <c r="A594" s="5" t="s">
        <v>845</v>
      </c>
      <c r="B594" s="42" t="s">
        <v>846</v>
      </c>
      <c r="C594" s="43" t="s">
        <v>16</v>
      </c>
      <c r="D594" s="43" t="s">
        <v>17</v>
      </c>
      <c r="E594" s="43">
        <v>18</v>
      </c>
      <c r="F594" s="43">
        <v>0.0184530504318261</v>
      </c>
      <c r="G594" s="43">
        <v>0.0613062360073295</v>
      </c>
      <c r="H594" s="43">
        <v>0.763416069294068</v>
      </c>
      <c r="I594" s="43">
        <v>-0.10170717214254</v>
      </c>
      <c r="J594" s="43">
        <v>0.138613273006192</v>
      </c>
      <c r="K594" s="43">
        <v>1.01862436007306</v>
      </c>
      <c r="L594" s="43">
        <v>0.903294022598053</v>
      </c>
      <c r="M594" s="43">
        <v>1.14867978861404</v>
      </c>
      <c r="N594" s="43" t="s">
        <v>847</v>
      </c>
    </row>
    <row r="595" spans="1:14">
      <c r="A595" s="5" t="s">
        <v>845</v>
      </c>
      <c r="B595" s="42" t="s">
        <v>846</v>
      </c>
      <c r="C595" s="43" t="s">
        <v>16</v>
      </c>
      <c r="D595" s="43" t="s">
        <v>19</v>
      </c>
      <c r="E595" s="43">
        <v>18</v>
      </c>
      <c r="F595" s="43">
        <v>-0.0499793775632812</v>
      </c>
      <c r="G595" s="43">
        <v>0.0840820339016767</v>
      </c>
      <c r="H595" s="43">
        <v>0.552236523666053</v>
      </c>
      <c r="I595" s="43">
        <v>-0.214780164010568</v>
      </c>
      <c r="J595" s="43">
        <v>0.114821408884005</v>
      </c>
      <c r="K595" s="43">
        <v>0.951249041371599</v>
      </c>
      <c r="L595" s="43">
        <v>0.806718766503487</v>
      </c>
      <c r="M595" s="43">
        <v>1.12167309883261</v>
      </c>
      <c r="N595" s="43" t="s">
        <v>848</v>
      </c>
    </row>
    <row r="596" spans="1:14">
      <c r="A596" s="5" t="s">
        <v>845</v>
      </c>
      <c r="B596" s="42" t="s">
        <v>846</v>
      </c>
      <c r="C596" s="43" t="s">
        <v>16</v>
      </c>
      <c r="D596" s="43" t="s">
        <v>21</v>
      </c>
      <c r="E596" s="43">
        <v>18</v>
      </c>
      <c r="F596" s="43">
        <v>0.058314263862135</v>
      </c>
      <c r="G596" s="43">
        <v>0.140897629857581</v>
      </c>
      <c r="H596" s="43">
        <v>0.684459076429452</v>
      </c>
      <c r="I596" s="43">
        <v>-0.217845090658724</v>
      </c>
      <c r="J596" s="43">
        <v>0.334473618382994</v>
      </c>
      <c r="K596" s="43">
        <v>1.06004807817275</v>
      </c>
      <c r="L596" s="43">
        <v>0.804250017857791</v>
      </c>
      <c r="M596" s="43">
        <v>1.39720472873703</v>
      </c>
      <c r="N596" s="43" t="s">
        <v>817</v>
      </c>
    </row>
    <row r="597" spans="1:14">
      <c r="A597" s="5" t="s">
        <v>845</v>
      </c>
      <c r="B597" s="42" t="s">
        <v>846</v>
      </c>
      <c r="C597" s="43" t="s">
        <v>16</v>
      </c>
      <c r="D597" s="43" t="s">
        <v>23</v>
      </c>
      <c r="E597" s="43">
        <v>18</v>
      </c>
      <c r="F597" s="43">
        <v>-0.152592037180666</v>
      </c>
      <c r="G597" s="43">
        <v>0.188080031443689</v>
      </c>
      <c r="H597" s="43">
        <v>0.428398802520063</v>
      </c>
      <c r="I597" s="43">
        <v>-0.521228898810296</v>
      </c>
      <c r="J597" s="43">
        <v>0.216044824448963</v>
      </c>
      <c r="K597" s="43">
        <v>0.858479878252606</v>
      </c>
      <c r="L597" s="43">
        <v>0.593790391112434</v>
      </c>
      <c r="M597" s="43">
        <v>1.24115801197777</v>
      </c>
      <c r="N597" s="43" t="s">
        <v>849</v>
      </c>
    </row>
    <row r="598" spans="1:14">
      <c r="A598" s="5" t="s">
        <v>850</v>
      </c>
      <c r="B598" s="42" t="s">
        <v>851</v>
      </c>
      <c r="C598" s="43" t="s">
        <v>16</v>
      </c>
      <c r="D598" s="43" t="s">
        <v>17</v>
      </c>
      <c r="E598" s="43">
        <v>28</v>
      </c>
      <c r="F598" s="43">
        <v>0.0970113339846702</v>
      </c>
      <c r="G598" s="43">
        <v>0.0623259758012547</v>
      </c>
      <c r="H598" s="43">
        <v>0.119585610891192</v>
      </c>
      <c r="I598" s="43">
        <v>-0.025147578585789</v>
      </c>
      <c r="J598" s="43">
        <v>0.219170246555129</v>
      </c>
      <c r="K598" s="43">
        <v>1.10187286216037</v>
      </c>
      <c r="L598" s="43">
        <v>0.975165987791138</v>
      </c>
      <c r="M598" s="43">
        <v>1.24504322296515</v>
      </c>
      <c r="N598" s="43" t="s">
        <v>852</v>
      </c>
    </row>
    <row r="599" spans="1:14">
      <c r="A599" s="5" t="s">
        <v>850</v>
      </c>
      <c r="B599" s="42" t="s">
        <v>851</v>
      </c>
      <c r="C599" s="43" t="s">
        <v>16</v>
      </c>
      <c r="D599" s="43" t="s">
        <v>19</v>
      </c>
      <c r="E599" s="43">
        <v>28</v>
      </c>
      <c r="F599" s="43">
        <v>0.121317462104499</v>
      </c>
      <c r="G599" s="43">
        <v>0.0792079925082642</v>
      </c>
      <c r="H599" s="43">
        <v>0.125613376882104</v>
      </c>
      <c r="I599" s="43">
        <v>-0.0339302032116989</v>
      </c>
      <c r="J599" s="43">
        <v>0.276565127420697</v>
      </c>
      <c r="K599" s="43">
        <v>1.12898326488588</v>
      </c>
      <c r="L599" s="43">
        <v>0.966638970578619</v>
      </c>
      <c r="M599" s="43">
        <v>1.3185928264711</v>
      </c>
      <c r="N599" s="43" t="s">
        <v>853</v>
      </c>
    </row>
    <row r="600" spans="1:14">
      <c r="A600" s="5" t="s">
        <v>850</v>
      </c>
      <c r="B600" s="42" t="s">
        <v>851</v>
      </c>
      <c r="C600" s="43" t="s">
        <v>16</v>
      </c>
      <c r="D600" s="43" t="s">
        <v>21</v>
      </c>
      <c r="E600" s="43">
        <v>28</v>
      </c>
      <c r="F600" s="43">
        <v>0.0561432447133363</v>
      </c>
      <c r="G600" s="43">
        <v>0.131156103201438</v>
      </c>
      <c r="H600" s="43">
        <v>0.67212943984846</v>
      </c>
      <c r="I600" s="43">
        <v>-0.200922717561483</v>
      </c>
      <c r="J600" s="43">
        <v>0.313209206988155</v>
      </c>
      <c r="K600" s="43">
        <v>1.05774918986461</v>
      </c>
      <c r="L600" s="43">
        <v>0.817975644263648</v>
      </c>
      <c r="M600" s="43">
        <v>1.36780765601698</v>
      </c>
      <c r="N600" s="43" t="s">
        <v>854</v>
      </c>
    </row>
    <row r="601" spans="1:14">
      <c r="A601" s="5" t="s">
        <v>850</v>
      </c>
      <c r="B601" s="42" t="s">
        <v>851</v>
      </c>
      <c r="C601" s="43" t="s">
        <v>16</v>
      </c>
      <c r="D601" s="43" t="s">
        <v>23</v>
      </c>
      <c r="E601" s="43">
        <v>28</v>
      </c>
      <c r="F601" s="43">
        <v>0.169573955005486</v>
      </c>
      <c r="G601" s="43">
        <v>0.176912582741244</v>
      </c>
      <c r="H601" s="43">
        <v>0.346306575607793</v>
      </c>
      <c r="I601" s="43">
        <v>-0.177174707167353</v>
      </c>
      <c r="J601" s="43">
        <v>0.516322617178324</v>
      </c>
      <c r="K601" s="43">
        <v>1.18479996568112</v>
      </c>
      <c r="L601" s="43">
        <v>0.837633431174836</v>
      </c>
      <c r="M601" s="43">
        <v>1.67585354933737</v>
      </c>
      <c r="N601" s="43" t="s">
        <v>855</v>
      </c>
    </row>
    <row r="602" spans="1:14">
      <c r="A602" s="5" t="s">
        <v>856</v>
      </c>
      <c r="B602" s="42" t="s">
        <v>857</v>
      </c>
      <c r="C602" s="43" t="s">
        <v>16</v>
      </c>
      <c r="D602" s="43" t="s">
        <v>17</v>
      </c>
      <c r="E602" s="43">
        <v>20</v>
      </c>
      <c r="F602" s="43">
        <v>-0.086936975552533</v>
      </c>
      <c r="G602" s="43">
        <v>0.0742091377458947</v>
      </c>
      <c r="H602" s="43">
        <v>0.241392603204555</v>
      </c>
      <c r="I602" s="43">
        <v>-0.232386885534487</v>
      </c>
      <c r="J602" s="43">
        <v>0.0585129344294207</v>
      </c>
      <c r="K602" s="43">
        <v>0.916734870521206</v>
      </c>
      <c r="L602" s="43">
        <v>0.79263940325855</v>
      </c>
      <c r="M602" s="43">
        <v>1.06025869944722</v>
      </c>
      <c r="N602" s="43" t="s">
        <v>858</v>
      </c>
    </row>
    <row r="603" spans="1:14">
      <c r="A603" s="5" t="s">
        <v>856</v>
      </c>
      <c r="B603" s="42" t="s">
        <v>857</v>
      </c>
      <c r="C603" s="43" t="s">
        <v>16</v>
      </c>
      <c r="D603" s="43" t="s">
        <v>19</v>
      </c>
      <c r="E603" s="43">
        <v>20</v>
      </c>
      <c r="F603" s="43">
        <v>-0.157376011007871</v>
      </c>
      <c r="G603" s="43">
        <v>0.0898570785125305</v>
      </c>
      <c r="H603" s="43">
        <v>0.0798764129164043</v>
      </c>
      <c r="I603" s="43">
        <v>-0.33349588489243</v>
      </c>
      <c r="J603" s="43">
        <v>0.0187438628766892</v>
      </c>
      <c r="K603" s="43">
        <v>0.854382741096384</v>
      </c>
      <c r="L603" s="43">
        <v>0.716414846758057</v>
      </c>
      <c r="M603" s="43">
        <v>1.01892063179128</v>
      </c>
      <c r="N603" s="43" t="s">
        <v>859</v>
      </c>
    </row>
    <row r="604" spans="1:14">
      <c r="A604" s="5" t="s">
        <v>856</v>
      </c>
      <c r="B604" s="42" t="s">
        <v>857</v>
      </c>
      <c r="C604" s="43" t="s">
        <v>16</v>
      </c>
      <c r="D604" s="43" t="s">
        <v>21</v>
      </c>
      <c r="E604" s="43">
        <v>20</v>
      </c>
      <c r="F604" s="43">
        <v>-0.124011575070261</v>
      </c>
      <c r="G604" s="43">
        <v>0.179870782917193</v>
      </c>
      <c r="H604" s="43">
        <v>0.499333656328956</v>
      </c>
      <c r="I604" s="43">
        <v>-0.47655830958796</v>
      </c>
      <c r="J604" s="43">
        <v>0.228535159447438</v>
      </c>
      <c r="K604" s="43">
        <v>0.883369615758204</v>
      </c>
      <c r="L604" s="43">
        <v>0.620916721697551</v>
      </c>
      <c r="M604" s="43">
        <v>1.2567577112618</v>
      </c>
      <c r="N604" s="43" t="s">
        <v>860</v>
      </c>
    </row>
    <row r="605" spans="1:14">
      <c r="A605" s="5" t="s">
        <v>856</v>
      </c>
      <c r="B605" s="42" t="s">
        <v>857</v>
      </c>
      <c r="C605" s="43" t="s">
        <v>16</v>
      </c>
      <c r="D605" s="43" t="s">
        <v>23</v>
      </c>
      <c r="E605" s="43">
        <v>20</v>
      </c>
      <c r="F605" s="43">
        <v>-0.217590118804716</v>
      </c>
      <c r="G605" s="43">
        <v>0.206115710606981</v>
      </c>
      <c r="H605" s="43">
        <v>0.304358432193651</v>
      </c>
      <c r="I605" s="43">
        <v>-0.621576911594398</v>
      </c>
      <c r="J605" s="43">
        <v>0.186396673984967</v>
      </c>
      <c r="K605" s="43">
        <v>0.804455105120559</v>
      </c>
      <c r="L605" s="43">
        <v>0.537096815262277</v>
      </c>
      <c r="M605" s="43">
        <v>1.20490011812584</v>
      </c>
      <c r="N605" s="43" t="s">
        <v>861</v>
      </c>
    </row>
    <row r="606" spans="1:14">
      <c r="A606" s="5" t="s">
        <v>862</v>
      </c>
      <c r="B606" s="42" t="s">
        <v>863</v>
      </c>
      <c r="C606" s="43" t="s">
        <v>16</v>
      </c>
      <c r="D606" s="43" t="s">
        <v>17</v>
      </c>
      <c r="E606" s="43">
        <v>32</v>
      </c>
      <c r="F606" s="43">
        <v>0.00425696114287758</v>
      </c>
      <c r="G606" s="43">
        <v>0.0597613500380039</v>
      </c>
      <c r="H606" s="43">
        <v>0.943212572333658</v>
      </c>
      <c r="I606" s="43">
        <v>-0.11287528493161</v>
      </c>
      <c r="J606" s="43">
        <v>0.121389207217365</v>
      </c>
      <c r="K606" s="43">
        <v>1.0042660348729</v>
      </c>
      <c r="L606" s="43">
        <v>0.893262056407928</v>
      </c>
      <c r="M606" s="43">
        <v>1.12906426682335</v>
      </c>
      <c r="N606" s="43" t="s">
        <v>864</v>
      </c>
    </row>
    <row r="607" spans="1:14">
      <c r="A607" s="5" t="s">
        <v>862</v>
      </c>
      <c r="B607" s="42" t="s">
        <v>863</v>
      </c>
      <c r="C607" s="43" t="s">
        <v>16</v>
      </c>
      <c r="D607" s="43" t="s">
        <v>19</v>
      </c>
      <c r="E607" s="43">
        <v>32</v>
      </c>
      <c r="F607" s="43">
        <v>-0.0436412344283144</v>
      </c>
      <c r="G607" s="43">
        <v>0.0752822679436288</v>
      </c>
      <c r="H607" s="43">
        <v>0.562116014269605</v>
      </c>
      <c r="I607" s="43">
        <v>-0.191194479597827</v>
      </c>
      <c r="J607" s="43">
        <v>0.103912010741198</v>
      </c>
      <c r="K607" s="43">
        <v>0.957297341200123</v>
      </c>
      <c r="L607" s="43">
        <v>0.825971937839809</v>
      </c>
      <c r="M607" s="43">
        <v>1.10950282628919</v>
      </c>
      <c r="N607" s="43" t="s">
        <v>865</v>
      </c>
    </row>
    <row r="608" spans="1:14">
      <c r="A608" s="5" t="s">
        <v>862</v>
      </c>
      <c r="B608" s="42" t="s">
        <v>863</v>
      </c>
      <c r="C608" s="43" t="s">
        <v>16</v>
      </c>
      <c r="D608" s="43" t="s">
        <v>21</v>
      </c>
      <c r="E608" s="43">
        <v>32</v>
      </c>
      <c r="F608" s="43">
        <v>-0.11025464607666</v>
      </c>
      <c r="G608" s="43">
        <v>0.140804889840924</v>
      </c>
      <c r="H608" s="43">
        <v>0.439746658821761</v>
      </c>
      <c r="I608" s="43">
        <v>-0.386232230164871</v>
      </c>
      <c r="J608" s="43">
        <v>0.165722938011551</v>
      </c>
      <c r="K608" s="43">
        <v>0.895606043691185</v>
      </c>
      <c r="L608" s="43">
        <v>0.67961268078795</v>
      </c>
      <c r="M608" s="43">
        <v>1.18024605510039</v>
      </c>
      <c r="N608" s="43" t="s">
        <v>866</v>
      </c>
    </row>
    <row r="609" spans="1:14">
      <c r="A609" s="5" t="s">
        <v>862</v>
      </c>
      <c r="B609" s="42" t="s">
        <v>863</v>
      </c>
      <c r="C609" s="43" t="s">
        <v>16</v>
      </c>
      <c r="D609" s="43" t="s">
        <v>23</v>
      </c>
      <c r="E609" s="43">
        <v>32</v>
      </c>
      <c r="F609" s="43">
        <v>-0.145762671467832</v>
      </c>
      <c r="G609" s="43">
        <v>0.160498708181231</v>
      </c>
      <c r="H609" s="43">
        <v>0.370786518310195</v>
      </c>
      <c r="I609" s="43">
        <v>-0.460340139503044</v>
      </c>
      <c r="J609" s="43">
        <v>0.16881479656738</v>
      </c>
      <c r="K609" s="43">
        <v>0.864362816802596</v>
      </c>
      <c r="L609" s="43">
        <v>0.631068957515467</v>
      </c>
      <c r="M609" s="43">
        <v>1.1839008561162</v>
      </c>
      <c r="N609" s="43" t="s">
        <v>867</v>
      </c>
    </row>
    <row r="610" spans="1:14">
      <c r="A610" s="5" t="s">
        <v>868</v>
      </c>
      <c r="B610" s="42" t="s">
        <v>869</v>
      </c>
      <c r="C610" s="43" t="s">
        <v>16</v>
      </c>
      <c r="D610" s="43" t="s">
        <v>17</v>
      </c>
      <c r="E610" s="43">
        <v>33</v>
      </c>
      <c r="F610" s="43">
        <v>-0.0320241733237393</v>
      </c>
      <c r="G610" s="43">
        <v>0.0512024694898573</v>
      </c>
      <c r="H610" s="43">
        <v>0.531681024366002</v>
      </c>
      <c r="I610" s="43">
        <v>-0.13238101352386</v>
      </c>
      <c r="J610" s="43">
        <v>0.068332666876381</v>
      </c>
      <c r="K610" s="43">
        <v>0.968483170339016</v>
      </c>
      <c r="L610" s="43">
        <v>0.876007160910441</v>
      </c>
      <c r="M610" s="43">
        <v>1.07072144279629</v>
      </c>
      <c r="N610" s="43" t="s">
        <v>870</v>
      </c>
    </row>
    <row r="611" spans="1:14">
      <c r="A611" s="5" t="s">
        <v>868</v>
      </c>
      <c r="B611" s="42" t="s">
        <v>869</v>
      </c>
      <c r="C611" s="43" t="s">
        <v>16</v>
      </c>
      <c r="D611" s="43" t="s">
        <v>19</v>
      </c>
      <c r="E611" s="43">
        <v>33</v>
      </c>
      <c r="F611" s="43">
        <v>-0.0885931082711337</v>
      </c>
      <c r="G611" s="43">
        <v>0.0702607000041651</v>
      </c>
      <c r="H611" s="43">
        <v>0.207337741267975</v>
      </c>
      <c r="I611" s="43">
        <v>-0.226304080279297</v>
      </c>
      <c r="J611" s="43">
        <v>0.0491178637370299</v>
      </c>
      <c r="K611" s="43">
        <v>0.915217892413121</v>
      </c>
      <c r="L611" s="43">
        <v>0.79747556819921</v>
      </c>
      <c r="M611" s="43">
        <v>1.05034414093032</v>
      </c>
      <c r="N611" s="43" t="s">
        <v>871</v>
      </c>
    </row>
    <row r="612" spans="1:14">
      <c r="A612" s="5" t="s">
        <v>868</v>
      </c>
      <c r="B612" s="42" t="s">
        <v>869</v>
      </c>
      <c r="C612" s="43" t="s">
        <v>16</v>
      </c>
      <c r="D612" s="43" t="s">
        <v>21</v>
      </c>
      <c r="E612" s="43">
        <v>33</v>
      </c>
      <c r="F612" s="43">
        <v>-0.112365972506799</v>
      </c>
      <c r="G612" s="43">
        <v>0.133774718440723</v>
      </c>
      <c r="H612" s="43">
        <v>0.407360166339406</v>
      </c>
      <c r="I612" s="43">
        <v>-0.374564420650617</v>
      </c>
      <c r="J612" s="43">
        <v>0.149832475637018</v>
      </c>
      <c r="K612" s="43">
        <v>0.893717121747247</v>
      </c>
      <c r="L612" s="43">
        <v>0.687588713016814</v>
      </c>
      <c r="M612" s="43">
        <v>1.16163962348907</v>
      </c>
      <c r="N612" s="43" t="s">
        <v>872</v>
      </c>
    </row>
    <row r="613" spans="1:14">
      <c r="A613" s="5" t="s">
        <v>868</v>
      </c>
      <c r="B613" s="42" t="s">
        <v>869</v>
      </c>
      <c r="C613" s="43" t="s">
        <v>16</v>
      </c>
      <c r="D613" s="43" t="s">
        <v>23</v>
      </c>
      <c r="E613" s="43">
        <v>33</v>
      </c>
      <c r="F613" s="43">
        <v>-0.184514519160344</v>
      </c>
      <c r="G613" s="43">
        <v>0.131156433030508</v>
      </c>
      <c r="H613" s="43">
        <v>0.169116880823553</v>
      </c>
      <c r="I613" s="43">
        <v>-0.44158112790014</v>
      </c>
      <c r="J613" s="43">
        <v>0.0725520895794516</v>
      </c>
      <c r="K613" s="43">
        <v>0.831507867015712</v>
      </c>
      <c r="L613" s="43">
        <v>0.643018921739337</v>
      </c>
      <c r="M613" s="43">
        <v>1.07524881388995</v>
      </c>
      <c r="N613" s="43" t="s">
        <v>873</v>
      </c>
    </row>
    <row r="614" spans="1:14">
      <c r="A614" s="5" t="s">
        <v>874</v>
      </c>
      <c r="B614" s="42" t="s">
        <v>875</v>
      </c>
      <c r="C614" s="43" t="s">
        <v>16</v>
      </c>
      <c r="D614" s="43" t="s">
        <v>17</v>
      </c>
      <c r="E614" s="43">
        <v>30</v>
      </c>
      <c r="F614" s="43">
        <v>-0.00137514547842008</v>
      </c>
      <c r="G614" s="43">
        <v>0.0506616262825858</v>
      </c>
      <c r="H614" s="43">
        <v>0.978345096521785</v>
      </c>
      <c r="I614" s="43">
        <v>-0.100671932992288</v>
      </c>
      <c r="J614" s="43">
        <v>0.097921642035448</v>
      </c>
      <c r="K614" s="43">
        <v>0.998625799600867</v>
      </c>
      <c r="L614" s="43">
        <v>0.90422963214069</v>
      </c>
      <c r="M614" s="43">
        <v>1.10287636257568</v>
      </c>
      <c r="N614" s="43" t="s">
        <v>876</v>
      </c>
    </row>
    <row r="615" spans="1:14">
      <c r="A615" s="5" t="s">
        <v>874</v>
      </c>
      <c r="B615" s="42" t="s">
        <v>875</v>
      </c>
      <c r="C615" s="43" t="s">
        <v>16</v>
      </c>
      <c r="D615" s="43" t="s">
        <v>19</v>
      </c>
      <c r="E615" s="43">
        <v>30</v>
      </c>
      <c r="F615" s="43">
        <v>-0.0556162837791662</v>
      </c>
      <c r="G615" s="43">
        <v>0.0655618536656078</v>
      </c>
      <c r="H615" s="43">
        <v>0.396269530681052</v>
      </c>
      <c r="I615" s="43">
        <v>-0.184117516963758</v>
      </c>
      <c r="J615" s="43">
        <v>0.0728849494054251</v>
      </c>
      <c r="K615" s="43">
        <v>0.945902024212886</v>
      </c>
      <c r="L615" s="43">
        <v>0.831838043001355</v>
      </c>
      <c r="M615" s="43">
        <v>1.07560678059608</v>
      </c>
      <c r="N615" s="43" t="s">
        <v>411</v>
      </c>
    </row>
    <row r="616" spans="1:14">
      <c r="A616" s="5" t="s">
        <v>874</v>
      </c>
      <c r="B616" s="42" t="s">
        <v>875</v>
      </c>
      <c r="C616" s="43" t="s">
        <v>16</v>
      </c>
      <c r="D616" s="43" t="s">
        <v>21</v>
      </c>
      <c r="E616" s="43">
        <v>30</v>
      </c>
      <c r="F616" s="43">
        <v>-0.0641289890703504</v>
      </c>
      <c r="G616" s="43">
        <v>0.102369941522248</v>
      </c>
      <c r="H616" s="43">
        <v>0.536098333660135</v>
      </c>
      <c r="I616" s="43">
        <v>-0.264774074453956</v>
      </c>
      <c r="J616" s="43">
        <v>0.136516096313255</v>
      </c>
      <c r="K616" s="43">
        <v>0.937884014940869</v>
      </c>
      <c r="L616" s="43">
        <v>0.767379300980505</v>
      </c>
      <c r="M616" s="43">
        <v>1.14627332840184</v>
      </c>
      <c r="N616" s="43" t="s">
        <v>877</v>
      </c>
    </row>
    <row r="617" spans="1:14">
      <c r="A617" s="5" t="s">
        <v>874</v>
      </c>
      <c r="B617" s="42" t="s">
        <v>875</v>
      </c>
      <c r="C617" s="43" t="s">
        <v>16</v>
      </c>
      <c r="D617" s="43" t="s">
        <v>23</v>
      </c>
      <c r="E617" s="43">
        <v>30</v>
      </c>
      <c r="F617" s="43">
        <v>-0.153540013586869</v>
      </c>
      <c r="G617" s="43">
        <v>0.144354151788154</v>
      </c>
      <c r="H617" s="43">
        <v>0.296271322867426</v>
      </c>
      <c r="I617" s="43">
        <v>-0.436474151091651</v>
      </c>
      <c r="J617" s="43">
        <v>0.129394123917912</v>
      </c>
      <c r="K617" s="43">
        <v>0.85766644520141</v>
      </c>
      <c r="L617" s="43">
        <v>0.646311204109379</v>
      </c>
      <c r="M617" s="43">
        <v>1.13813860342723</v>
      </c>
      <c r="N617" s="43" t="s">
        <v>878</v>
      </c>
    </row>
    <row r="618" spans="1:14">
      <c r="A618" s="5" t="s">
        <v>879</v>
      </c>
      <c r="B618" s="42" t="s">
        <v>880</v>
      </c>
      <c r="C618" s="43" t="s">
        <v>16</v>
      </c>
      <c r="D618" s="43" t="s">
        <v>17</v>
      </c>
      <c r="E618" s="43">
        <v>22</v>
      </c>
      <c r="F618" s="43">
        <v>0.102655091221371</v>
      </c>
      <c r="G618" s="43">
        <v>0.0548404433562602</v>
      </c>
      <c r="H618" s="43">
        <v>0.061222293419482</v>
      </c>
      <c r="I618" s="43">
        <v>-0.00483217775689901</v>
      </c>
      <c r="J618" s="43">
        <v>0.210142360199641</v>
      </c>
      <c r="K618" s="43">
        <v>1.10810914658462</v>
      </c>
      <c r="L618" s="43">
        <v>0.995179478431555</v>
      </c>
      <c r="M618" s="43">
        <v>1.23385369911337</v>
      </c>
      <c r="N618" s="43" t="s">
        <v>881</v>
      </c>
    </row>
    <row r="619" spans="1:14">
      <c r="A619" s="5" t="s">
        <v>879</v>
      </c>
      <c r="B619" s="42" t="s">
        <v>880</v>
      </c>
      <c r="C619" s="43" t="s">
        <v>16</v>
      </c>
      <c r="D619" s="43" t="s">
        <v>19</v>
      </c>
      <c r="E619" s="43">
        <v>22</v>
      </c>
      <c r="F619" s="43">
        <v>0.131442463334776</v>
      </c>
      <c r="G619" s="43">
        <v>0.0765552963312976</v>
      </c>
      <c r="H619" s="43">
        <v>0.085986285665783</v>
      </c>
      <c r="I619" s="43">
        <v>-0.0186059174745676</v>
      </c>
      <c r="J619" s="43">
        <v>0.281490844144119</v>
      </c>
      <c r="K619" s="43">
        <v>1.14047228686242</v>
      </c>
      <c r="L619" s="43">
        <v>0.981566104082876</v>
      </c>
      <c r="M619" s="43">
        <v>1.32510386380598</v>
      </c>
      <c r="N619" s="43" t="s">
        <v>882</v>
      </c>
    </row>
    <row r="620" spans="1:14">
      <c r="A620" s="5" t="s">
        <v>879</v>
      </c>
      <c r="B620" s="42" t="s">
        <v>880</v>
      </c>
      <c r="C620" s="43" t="s">
        <v>16</v>
      </c>
      <c r="D620" s="43" t="s">
        <v>21</v>
      </c>
      <c r="E620" s="43">
        <v>22</v>
      </c>
      <c r="F620" s="43">
        <v>0.0908904806867355</v>
      </c>
      <c r="G620" s="43">
        <v>0.138961603144643</v>
      </c>
      <c r="H620" s="43">
        <v>0.520518009298594</v>
      </c>
      <c r="I620" s="43">
        <v>-0.181474261476764</v>
      </c>
      <c r="J620" s="43">
        <v>0.363255222850235</v>
      </c>
      <c r="K620" s="43">
        <v>1.09514905871752</v>
      </c>
      <c r="L620" s="43">
        <v>0.834039711977725</v>
      </c>
      <c r="M620" s="43">
        <v>1.43800282358966</v>
      </c>
      <c r="N620" s="43" t="s">
        <v>883</v>
      </c>
    </row>
    <row r="621" spans="1:14">
      <c r="A621" s="5" t="s">
        <v>879</v>
      </c>
      <c r="B621" s="42" t="s">
        <v>880</v>
      </c>
      <c r="C621" s="43" t="s">
        <v>16</v>
      </c>
      <c r="D621" s="43" t="s">
        <v>23</v>
      </c>
      <c r="E621" s="43">
        <v>22</v>
      </c>
      <c r="F621" s="43">
        <v>0.149316332473629</v>
      </c>
      <c r="G621" s="43">
        <v>0.156185894072633</v>
      </c>
      <c r="H621" s="43">
        <v>0.349940751380215</v>
      </c>
      <c r="I621" s="43">
        <v>-0.156808019908731</v>
      </c>
      <c r="J621" s="43">
        <v>0.455440684855989</v>
      </c>
      <c r="K621" s="43">
        <v>1.16104020584505</v>
      </c>
      <c r="L621" s="43">
        <v>0.854868160732551</v>
      </c>
      <c r="M621" s="43">
        <v>1.5768681318457</v>
      </c>
      <c r="N621" s="43" t="s">
        <v>884</v>
      </c>
    </row>
    <row r="622" spans="1:14">
      <c r="A622" s="5" t="s">
        <v>885</v>
      </c>
      <c r="B622" s="42" t="s">
        <v>886</v>
      </c>
      <c r="C622" s="43" t="s">
        <v>16</v>
      </c>
      <c r="D622" s="43" t="s">
        <v>17</v>
      </c>
      <c r="E622" s="43">
        <v>21</v>
      </c>
      <c r="F622" s="43">
        <v>0.060006319443514</v>
      </c>
      <c r="G622" s="43">
        <v>0.072322846913259</v>
      </c>
      <c r="H622" s="43">
        <v>0.406708004215812</v>
      </c>
      <c r="I622" s="43">
        <v>-0.0817464605064736</v>
      </c>
      <c r="J622" s="43">
        <v>0.201759099393502</v>
      </c>
      <c r="K622" s="43">
        <v>1.06184325678264</v>
      </c>
      <c r="L622" s="43">
        <v>0.921505567135388</v>
      </c>
      <c r="M622" s="43">
        <v>1.22355321789294</v>
      </c>
      <c r="N622" s="43" t="s">
        <v>736</v>
      </c>
    </row>
    <row r="623" spans="1:14">
      <c r="A623" s="5" t="s">
        <v>885</v>
      </c>
      <c r="B623" s="42" t="s">
        <v>886</v>
      </c>
      <c r="C623" s="43" t="s">
        <v>16</v>
      </c>
      <c r="D623" s="43" t="s">
        <v>19</v>
      </c>
      <c r="E623" s="43">
        <v>21</v>
      </c>
      <c r="F623" s="43">
        <v>0.0356763921814315</v>
      </c>
      <c r="G623" s="43">
        <v>0.0862537191506607</v>
      </c>
      <c r="H623" s="43">
        <v>0.679151329434773</v>
      </c>
      <c r="I623" s="43">
        <v>-0.133380897353863</v>
      </c>
      <c r="J623" s="43">
        <v>0.204733681716726</v>
      </c>
      <c r="K623" s="43">
        <v>1.03632043082833</v>
      </c>
      <c r="L623" s="43">
        <v>0.875131693271185</v>
      </c>
      <c r="M623" s="43">
        <v>1.22719819612271</v>
      </c>
      <c r="N623" s="43" t="s">
        <v>887</v>
      </c>
    </row>
    <row r="624" spans="1:14">
      <c r="A624" s="5" t="s">
        <v>885</v>
      </c>
      <c r="B624" s="42" t="s">
        <v>886</v>
      </c>
      <c r="C624" s="43" t="s">
        <v>16</v>
      </c>
      <c r="D624" s="43" t="s">
        <v>21</v>
      </c>
      <c r="E624" s="43">
        <v>21</v>
      </c>
      <c r="F624" s="43">
        <v>0.0117811690202447</v>
      </c>
      <c r="G624" s="43">
        <v>0.177996543491262</v>
      </c>
      <c r="H624" s="43">
        <v>0.94791994294684</v>
      </c>
      <c r="I624" s="43">
        <v>-0.337092056222628</v>
      </c>
      <c r="J624" s="43">
        <v>0.360654394263118</v>
      </c>
      <c r="K624" s="43">
        <v>1.01185084032631</v>
      </c>
      <c r="L624" s="43">
        <v>0.713843123176481</v>
      </c>
      <c r="M624" s="43">
        <v>1.434267684072</v>
      </c>
      <c r="N624" s="43" t="s">
        <v>888</v>
      </c>
    </row>
    <row r="625" spans="1:14">
      <c r="A625" s="5" t="s">
        <v>885</v>
      </c>
      <c r="B625" s="42" t="s">
        <v>886</v>
      </c>
      <c r="C625" s="43" t="s">
        <v>16</v>
      </c>
      <c r="D625" s="43" t="s">
        <v>23</v>
      </c>
      <c r="E625" s="43">
        <v>21</v>
      </c>
      <c r="F625" s="43">
        <v>-0.143624218160942</v>
      </c>
      <c r="G625" s="43">
        <v>0.203974456472938</v>
      </c>
      <c r="H625" s="43">
        <v>0.489470911186131</v>
      </c>
      <c r="I625" s="43">
        <v>-0.5434141528479</v>
      </c>
      <c r="J625" s="43">
        <v>0.256165716526016</v>
      </c>
      <c r="K625" s="43">
        <v>0.866213194094114</v>
      </c>
      <c r="L625" s="43">
        <v>0.580762053291499</v>
      </c>
      <c r="M625" s="43">
        <v>1.29196681045227</v>
      </c>
      <c r="N625" s="43" t="s">
        <v>889</v>
      </c>
    </row>
    <row r="626" spans="1:14">
      <c r="A626" s="5" t="s">
        <v>890</v>
      </c>
      <c r="B626" s="42" t="s">
        <v>891</v>
      </c>
      <c r="C626" s="43" t="s">
        <v>16</v>
      </c>
      <c r="D626" s="43" t="s">
        <v>17</v>
      </c>
      <c r="E626" s="43">
        <v>27</v>
      </c>
      <c r="F626" s="43">
        <v>0.00362591949719127</v>
      </c>
      <c r="G626" s="43">
        <v>0.0493668682548044</v>
      </c>
      <c r="H626" s="43">
        <v>0.941449271527284</v>
      </c>
      <c r="I626" s="43">
        <v>-0.0931331422822253</v>
      </c>
      <c r="J626" s="43">
        <v>0.100384981276608</v>
      </c>
      <c r="K626" s="43">
        <v>1.00363250109567</v>
      </c>
      <c r="L626" s="43">
        <v>0.911072189989907</v>
      </c>
      <c r="M626" s="43">
        <v>1.10559647009608</v>
      </c>
      <c r="N626" s="43" t="s">
        <v>63</v>
      </c>
    </row>
    <row r="627" spans="1:14">
      <c r="A627" s="5" t="s">
        <v>890</v>
      </c>
      <c r="B627" s="42" t="s">
        <v>891</v>
      </c>
      <c r="C627" s="43" t="s">
        <v>16</v>
      </c>
      <c r="D627" s="43" t="s">
        <v>19</v>
      </c>
      <c r="E627" s="43">
        <v>27</v>
      </c>
      <c r="F627" s="43">
        <v>-0.0510624839545888</v>
      </c>
      <c r="G627" s="43">
        <v>0.0737369910505447</v>
      </c>
      <c r="H627" s="43">
        <v>0.488626641122387</v>
      </c>
      <c r="I627" s="43">
        <v>-0.195586986413656</v>
      </c>
      <c r="J627" s="43">
        <v>0.0934620185044787</v>
      </c>
      <c r="K627" s="43">
        <v>0.950219295218152</v>
      </c>
      <c r="L627" s="43">
        <v>0.822351807018417</v>
      </c>
      <c r="M627" s="43">
        <v>1.09796890004847</v>
      </c>
      <c r="N627" s="43" t="s">
        <v>892</v>
      </c>
    </row>
    <row r="628" spans="1:14">
      <c r="A628" s="5" t="s">
        <v>890</v>
      </c>
      <c r="B628" s="42" t="s">
        <v>891</v>
      </c>
      <c r="C628" s="43" t="s">
        <v>16</v>
      </c>
      <c r="D628" s="43" t="s">
        <v>21</v>
      </c>
      <c r="E628" s="43">
        <v>27</v>
      </c>
      <c r="F628" s="43">
        <v>0.0204245724142462</v>
      </c>
      <c r="G628" s="43">
        <v>0.111247943589143</v>
      </c>
      <c r="H628" s="43">
        <v>0.855812105632267</v>
      </c>
      <c r="I628" s="43">
        <v>-0.197621397020474</v>
      </c>
      <c r="J628" s="43">
        <v>0.238470541848966</v>
      </c>
      <c r="K628" s="43">
        <v>1.02063458133735</v>
      </c>
      <c r="L628" s="43">
        <v>0.820680506411959</v>
      </c>
      <c r="M628" s="43">
        <v>1.26930631406855</v>
      </c>
      <c r="N628" s="43" t="s">
        <v>893</v>
      </c>
    </row>
    <row r="629" spans="1:14">
      <c r="A629" s="5" t="s">
        <v>890</v>
      </c>
      <c r="B629" s="42" t="s">
        <v>891</v>
      </c>
      <c r="C629" s="43" t="s">
        <v>16</v>
      </c>
      <c r="D629" s="43" t="s">
        <v>23</v>
      </c>
      <c r="E629" s="43">
        <v>27</v>
      </c>
      <c r="F629" s="43">
        <v>-0.186459980089964</v>
      </c>
      <c r="G629" s="43">
        <v>0.184405966511567</v>
      </c>
      <c r="H629" s="43">
        <v>0.321268082954361</v>
      </c>
      <c r="I629" s="43">
        <v>-0.547895674452635</v>
      </c>
      <c r="J629" s="43">
        <v>0.174975714272708</v>
      </c>
      <c r="K629" s="43">
        <v>0.829891773480895</v>
      </c>
      <c r="L629" s="43">
        <v>0.578165178923065</v>
      </c>
      <c r="M629" s="43">
        <v>1.1912172866829</v>
      </c>
      <c r="N629" s="43" t="s">
        <v>894</v>
      </c>
    </row>
    <row r="630" spans="1:14">
      <c r="A630" s="5" t="s">
        <v>895</v>
      </c>
      <c r="B630" s="42" t="s">
        <v>896</v>
      </c>
      <c r="C630" s="43" t="s">
        <v>16</v>
      </c>
      <c r="D630" s="43" t="s">
        <v>17</v>
      </c>
      <c r="E630" s="43">
        <v>23</v>
      </c>
      <c r="F630" s="43">
        <v>0.028664197247757</v>
      </c>
      <c r="G630" s="43">
        <v>0.0479664990791992</v>
      </c>
      <c r="H630" s="43">
        <v>0.550114970609126</v>
      </c>
      <c r="I630" s="43">
        <v>-0.0653501409474734</v>
      </c>
      <c r="J630" s="43">
        <v>0.122678535442987</v>
      </c>
      <c r="K630" s="43">
        <v>1.02907896889734</v>
      </c>
      <c r="L630" s="43">
        <v>0.936739415122845</v>
      </c>
      <c r="M630" s="43">
        <v>1.13052094011431</v>
      </c>
      <c r="N630" s="43" t="s">
        <v>897</v>
      </c>
    </row>
    <row r="631" spans="1:14">
      <c r="A631" s="5" t="s">
        <v>895</v>
      </c>
      <c r="B631" s="42" t="s">
        <v>896</v>
      </c>
      <c r="C631" s="43" t="s">
        <v>16</v>
      </c>
      <c r="D631" s="43" t="s">
        <v>19</v>
      </c>
      <c r="E631" s="43">
        <v>23</v>
      </c>
      <c r="F631" s="43">
        <v>0.0541914406511667</v>
      </c>
      <c r="G631" s="43">
        <v>0.0686340817733807</v>
      </c>
      <c r="H631" s="43">
        <v>0.429778689891157</v>
      </c>
      <c r="I631" s="43">
        <v>-0.0803313596246595</v>
      </c>
      <c r="J631" s="43">
        <v>0.188714240926993</v>
      </c>
      <c r="K631" s="43">
        <v>1.05568668415735</v>
      </c>
      <c r="L631" s="43">
        <v>0.922810513573701</v>
      </c>
      <c r="M631" s="43">
        <v>1.20769579313872</v>
      </c>
      <c r="N631" s="43" t="s">
        <v>669</v>
      </c>
    </row>
    <row r="632" spans="1:14">
      <c r="A632" s="5" t="s">
        <v>895</v>
      </c>
      <c r="B632" s="42" t="s">
        <v>896</v>
      </c>
      <c r="C632" s="43" t="s">
        <v>16</v>
      </c>
      <c r="D632" s="43" t="s">
        <v>21</v>
      </c>
      <c r="E632" s="43">
        <v>23</v>
      </c>
      <c r="F632" s="43">
        <v>0.20562031934698</v>
      </c>
      <c r="G632" s="43">
        <v>0.106278126354261</v>
      </c>
      <c r="H632" s="43">
        <v>0.0666074583930999</v>
      </c>
      <c r="I632" s="43">
        <v>-0.00268480830737125</v>
      </c>
      <c r="J632" s="43">
        <v>0.41392544700133</v>
      </c>
      <c r="K632" s="43">
        <v>1.22828675873214</v>
      </c>
      <c r="L632" s="43">
        <v>0.997318792567179</v>
      </c>
      <c r="M632" s="43">
        <v>1.51274434305327</v>
      </c>
      <c r="N632" s="43" t="s">
        <v>898</v>
      </c>
    </row>
    <row r="633" spans="1:14">
      <c r="A633" s="5" t="s">
        <v>895</v>
      </c>
      <c r="B633" s="42" t="s">
        <v>896</v>
      </c>
      <c r="C633" s="43" t="s">
        <v>16</v>
      </c>
      <c r="D633" s="43" t="s">
        <v>23</v>
      </c>
      <c r="E633" s="43">
        <v>23</v>
      </c>
      <c r="F633" s="43">
        <v>0.0710652667261292</v>
      </c>
      <c r="G633" s="43">
        <v>0.138359561487368</v>
      </c>
      <c r="H633" s="43">
        <v>0.612632705002504</v>
      </c>
      <c r="I633" s="43">
        <v>-0.200119473789112</v>
      </c>
      <c r="J633" s="43">
        <v>0.34225000724137</v>
      </c>
      <c r="K633" s="43">
        <v>1.07365129728684</v>
      </c>
      <c r="L633" s="43">
        <v>0.818632942055692</v>
      </c>
      <c r="M633" s="43">
        <v>1.40811229178132</v>
      </c>
      <c r="N633" s="43" t="s">
        <v>899</v>
      </c>
    </row>
    <row r="634" spans="1:14">
      <c r="A634" s="5" t="s">
        <v>900</v>
      </c>
      <c r="B634" s="42" t="s">
        <v>901</v>
      </c>
      <c r="C634" s="43" t="s">
        <v>16</v>
      </c>
      <c r="D634" s="43" t="s">
        <v>17</v>
      </c>
      <c r="E634" s="43">
        <v>25</v>
      </c>
      <c r="F634" s="43">
        <v>-0.00217982632201815</v>
      </c>
      <c r="G634" s="43">
        <v>0.0541332834904423</v>
      </c>
      <c r="H634" s="43">
        <v>0.967879652968151</v>
      </c>
      <c r="I634" s="43">
        <v>-0.108281061963285</v>
      </c>
      <c r="J634" s="43">
        <v>0.103921409319249</v>
      </c>
      <c r="K634" s="43">
        <v>0.997822547774027</v>
      </c>
      <c r="L634" s="43">
        <v>0.897375342906979</v>
      </c>
      <c r="M634" s="43">
        <v>1.1095132540871</v>
      </c>
      <c r="N634" s="43" t="s">
        <v>371</v>
      </c>
    </row>
    <row r="635" spans="1:14">
      <c r="A635" s="5" t="s">
        <v>900</v>
      </c>
      <c r="B635" s="42" t="s">
        <v>901</v>
      </c>
      <c r="C635" s="43" t="s">
        <v>16</v>
      </c>
      <c r="D635" s="43" t="s">
        <v>19</v>
      </c>
      <c r="E635" s="43">
        <v>25</v>
      </c>
      <c r="F635" s="43">
        <v>-0.0108277597910764</v>
      </c>
      <c r="G635" s="43">
        <v>0.0782325425253366</v>
      </c>
      <c r="H635" s="43">
        <v>0.889920499743054</v>
      </c>
      <c r="I635" s="43">
        <v>-0.164163543140736</v>
      </c>
      <c r="J635" s="43">
        <v>0.142508023558583</v>
      </c>
      <c r="K635" s="43">
        <v>0.989230649396338</v>
      </c>
      <c r="L635" s="43">
        <v>0.848603227294034</v>
      </c>
      <c r="M635" s="43">
        <v>1.15316233338579</v>
      </c>
      <c r="N635" s="43" t="s">
        <v>178</v>
      </c>
    </row>
    <row r="636" spans="1:14">
      <c r="A636" s="5" t="s">
        <v>900</v>
      </c>
      <c r="B636" s="42" t="s">
        <v>901</v>
      </c>
      <c r="C636" s="43" t="s">
        <v>16</v>
      </c>
      <c r="D636" s="43" t="s">
        <v>21</v>
      </c>
      <c r="E636" s="43">
        <v>25</v>
      </c>
      <c r="F636" s="43">
        <v>-0.123738170930076</v>
      </c>
      <c r="G636" s="43">
        <v>0.121931161232908</v>
      </c>
      <c r="H636" s="43">
        <v>0.320748943890163</v>
      </c>
      <c r="I636" s="43">
        <v>-0.362723246946576</v>
      </c>
      <c r="J636" s="43">
        <v>0.115246905086424</v>
      </c>
      <c r="K636" s="43">
        <v>0.883611165687336</v>
      </c>
      <c r="L636" s="43">
        <v>0.69577896580921</v>
      </c>
      <c r="M636" s="43">
        <v>1.12215046802871</v>
      </c>
      <c r="N636" s="43" t="s">
        <v>902</v>
      </c>
    </row>
    <row r="637" spans="1:14">
      <c r="A637" s="5" t="s">
        <v>900</v>
      </c>
      <c r="B637" s="42" t="s">
        <v>901</v>
      </c>
      <c r="C637" s="43" t="s">
        <v>16</v>
      </c>
      <c r="D637" s="43" t="s">
        <v>23</v>
      </c>
      <c r="E637" s="43">
        <v>25</v>
      </c>
      <c r="F637" s="43">
        <v>0.132785782183757</v>
      </c>
      <c r="G637" s="43">
        <v>0.146434383753503</v>
      </c>
      <c r="H637" s="43">
        <v>0.373530792407755</v>
      </c>
      <c r="I637" s="43">
        <v>-0.154225609973108</v>
      </c>
      <c r="J637" s="43">
        <v>0.419797174340623</v>
      </c>
      <c r="K637" s="43">
        <v>1.14200533423729</v>
      </c>
      <c r="L637" s="43">
        <v>0.857078633709723</v>
      </c>
      <c r="M637" s="43">
        <v>1.52165289406587</v>
      </c>
      <c r="N637" s="43" t="s">
        <v>903</v>
      </c>
    </row>
    <row r="638" spans="1:14">
      <c r="A638" s="5" t="s">
        <v>904</v>
      </c>
      <c r="B638" s="42" t="s">
        <v>905</v>
      </c>
      <c r="C638" s="43" t="s">
        <v>16</v>
      </c>
      <c r="D638" s="43" t="s">
        <v>17</v>
      </c>
      <c r="E638" s="43">
        <v>33</v>
      </c>
      <c r="F638" s="43">
        <v>0.0488145491669357</v>
      </c>
      <c r="G638" s="43">
        <v>0.0637222460746015</v>
      </c>
      <c r="H638" s="43">
        <v>0.443645407636442</v>
      </c>
      <c r="I638" s="43">
        <v>-0.0760810531392832</v>
      </c>
      <c r="J638" s="43">
        <v>0.173710151473155</v>
      </c>
      <c r="K638" s="43">
        <v>1.05002560455956</v>
      </c>
      <c r="L638" s="43">
        <v>0.926741088240631</v>
      </c>
      <c r="M638" s="43">
        <v>1.18971067995249</v>
      </c>
      <c r="N638" s="43" t="s">
        <v>906</v>
      </c>
    </row>
    <row r="639" spans="1:14">
      <c r="A639" s="5" t="s">
        <v>904</v>
      </c>
      <c r="B639" s="42" t="s">
        <v>905</v>
      </c>
      <c r="C639" s="43" t="s">
        <v>16</v>
      </c>
      <c r="D639" s="43" t="s">
        <v>19</v>
      </c>
      <c r="E639" s="43">
        <v>33</v>
      </c>
      <c r="F639" s="43">
        <v>0.0257489239018843</v>
      </c>
      <c r="G639" s="43">
        <v>0.0711059113466155</v>
      </c>
      <c r="H639" s="43">
        <v>0.717261819659283</v>
      </c>
      <c r="I639" s="43">
        <v>-0.113618662337482</v>
      </c>
      <c r="J639" s="43">
        <v>0.165116510141251</v>
      </c>
      <c r="K639" s="43">
        <v>1.02608329113992</v>
      </c>
      <c r="L639" s="43">
        <v>0.892598272329283</v>
      </c>
      <c r="M639" s="43">
        <v>1.17953053797546</v>
      </c>
      <c r="N639" s="43" t="s">
        <v>422</v>
      </c>
    </row>
    <row r="640" spans="1:14">
      <c r="A640" s="5" t="s">
        <v>904</v>
      </c>
      <c r="B640" s="42" t="s">
        <v>905</v>
      </c>
      <c r="C640" s="43" t="s">
        <v>16</v>
      </c>
      <c r="D640" s="43" t="s">
        <v>21</v>
      </c>
      <c r="E640" s="43">
        <v>33</v>
      </c>
      <c r="F640" s="43">
        <v>-0.0767276764441499</v>
      </c>
      <c r="G640" s="43">
        <v>0.143431032479714</v>
      </c>
      <c r="H640" s="43">
        <v>0.596504735853509</v>
      </c>
      <c r="I640" s="43">
        <v>-0.35785250010439</v>
      </c>
      <c r="J640" s="43">
        <v>0.20439714721609</v>
      </c>
      <c r="K640" s="43">
        <v>0.926142029558923</v>
      </c>
      <c r="L640" s="43">
        <v>0.69917619581708</v>
      </c>
      <c r="M640" s="43">
        <v>1.22678527107625</v>
      </c>
      <c r="N640" s="43" t="s">
        <v>907</v>
      </c>
    </row>
    <row r="641" spans="1:14">
      <c r="A641" s="5" t="s">
        <v>904</v>
      </c>
      <c r="B641" s="42" t="s">
        <v>905</v>
      </c>
      <c r="C641" s="43" t="s">
        <v>16</v>
      </c>
      <c r="D641" s="43" t="s">
        <v>23</v>
      </c>
      <c r="E641" s="43">
        <v>33</v>
      </c>
      <c r="F641" s="43">
        <v>0.0347858108803516</v>
      </c>
      <c r="G641" s="43">
        <v>0.111402295440433</v>
      </c>
      <c r="H641" s="43">
        <v>0.756873213184672</v>
      </c>
      <c r="I641" s="43">
        <v>-0.183562688182896</v>
      </c>
      <c r="J641" s="43">
        <v>0.253134309943599</v>
      </c>
      <c r="K641" s="43">
        <v>1.03539791407976</v>
      </c>
      <c r="L641" s="43">
        <v>0.832299698746732</v>
      </c>
      <c r="M641" s="43">
        <v>1.28805626398159</v>
      </c>
      <c r="N641" s="43" t="s">
        <v>908</v>
      </c>
    </row>
    <row r="642" spans="1:14">
      <c r="A642" s="5" t="s">
        <v>909</v>
      </c>
      <c r="B642" s="42" t="s">
        <v>910</v>
      </c>
      <c r="C642" s="43" t="s">
        <v>16</v>
      </c>
      <c r="D642" s="43" t="s">
        <v>17</v>
      </c>
      <c r="E642" s="43">
        <v>30</v>
      </c>
      <c r="F642" s="43">
        <v>0.00367932281016168</v>
      </c>
      <c r="G642" s="43">
        <v>0.0482104444236831</v>
      </c>
      <c r="H642" s="43">
        <v>0.939166136823033</v>
      </c>
      <c r="I642" s="43">
        <v>-0.0908131482602572</v>
      </c>
      <c r="J642" s="43">
        <v>0.0981717938805806</v>
      </c>
      <c r="K642" s="43">
        <v>1.00368609982739</v>
      </c>
      <c r="L642" s="43">
        <v>0.913188325786311</v>
      </c>
      <c r="M642" s="43">
        <v>1.10315228364238</v>
      </c>
      <c r="N642" s="43" t="s">
        <v>911</v>
      </c>
    </row>
    <row r="643" spans="1:14">
      <c r="A643" s="5" t="s">
        <v>909</v>
      </c>
      <c r="B643" s="42" t="s">
        <v>910</v>
      </c>
      <c r="C643" s="43" t="s">
        <v>16</v>
      </c>
      <c r="D643" s="43" t="s">
        <v>19</v>
      </c>
      <c r="E643" s="43">
        <v>30</v>
      </c>
      <c r="F643" s="43">
        <v>-0.0555738170791225</v>
      </c>
      <c r="G643" s="43">
        <v>0.0713219000607312</v>
      </c>
      <c r="H643" s="43">
        <v>0.43586362322867</v>
      </c>
      <c r="I643" s="43">
        <v>-0.195364741198156</v>
      </c>
      <c r="J643" s="43">
        <v>0.0842171070399106</v>
      </c>
      <c r="K643" s="43">
        <v>0.94594219440336</v>
      </c>
      <c r="L643" s="43">
        <v>0.822534591083675</v>
      </c>
      <c r="M643" s="43">
        <v>1.08786505133329</v>
      </c>
      <c r="N643" s="43" t="s">
        <v>912</v>
      </c>
    </row>
    <row r="644" spans="1:14">
      <c r="A644" s="5" t="s">
        <v>909</v>
      </c>
      <c r="B644" s="42" t="s">
        <v>910</v>
      </c>
      <c r="C644" s="43" t="s">
        <v>16</v>
      </c>
      <c r="D644" s="43" t="s">
        <v>21</v>
      </c>
      <c r="E644" s="43">
        <v>30</v>
      </c>
      <c r="F644" s="43">
        <v>-0.071149588935234</v>
      </c>
      <c r="G644" s="43">
        <v>0.118453969303002</v>
      </c>
      <c r="H644" s="43">
        <v>0.552903331993781</v>
      </c>
      <c r="I644" s="43">
        <v>-0.303319368769118</v>
      </c>
      <c r="J644" s="43">
        <v>0.16102019089865</v>
      </c>
      <c r="K644" s="43">
        <v>0.931322566156009</v>
      </c>
      <c r="L644" s="43">
        <v>0.738363248549422</v>
      </c>
      <c r="M644" s="43">
        <v>1.17470868699847</v>
      </c>
      <c r="N644" s="43" t="s">
        <v>351</v>
      </c>
    </row>
    <row r="645" spans="1:14">
      <c r="A645" s="5" t="s">
        <v>909</v>
      </c>
      <c r="B645" s="42" t="s">
        <v>910</v>
      </c>
      <c r="C645" s="43" t="s">
        <v>16</v>
      </c>
      <c r="D645" s="43" t="s">
        <v>23</v>
      </c>
      <c r="E645" s="43">
        <v>30</v>
      </c>
      <c r="F645" s="43">
        <v>-0.0892273449656142</v>
      </c>
      <c r="G645" s="43">
        <v>0.144396769982845</v>
      </c>
      <c r="H645" s="43">
        <v>0.541443130321864</v>
      </c>
      <c r="I645" s="43">
        <v>-0.37224501413199</v>
      </c>
      <c r="J645" s="43">
        <v>0.193790324200762</v>
      </c>
      <c r="K645" s="43">
        <v>0.914637611679426</v>
      </c>
      <c r="L645" s="43">
        <v>0.689185361682798</v>
      </c>
      <c r="M645" s="43">
        <v>1.21384174303412</v>
      </c>
      <c r="N645" s="43" t="s">
        <v>913</v>
      </c>
    </row>
    <row r="646" spans="1:14">
      <c r="A646" s="5" t="s">
        <v>914</v>
      </c>
      <c r="B646" s="42" t="s">
        <v>915</v>
      </c>
      <c r="C646" s="43" t="s">
        <v>16</v>
      </c>
      <c r="D646" s="43" t="s">
        <v>17</v>
      </c>
      <c r="E646" s="43">
        <v>29</v>
      </c>
      <c r="F646" s="43">
        <v>-0.0377026953465952</v>
      </c>
      <c r="G646" s="43">
        <v>0.0535795197395541</v>
      </c>
      <c r="H646" s="43">
        <v>0.481633718625791</v>
      </c>
      <c r="I646" s="43">
        <v>-0.142718554036121</v>
      </c>
      <c r="J646" s="43">
        <v>0.0673131633429308</v>
      </c>
      <c r="K646" s="43">
        <v>0.962999202479762</v>
      </c>
      <c r="L646" s="43">
        <v>0.866998047661664</v>
      </c>
      <c r="M646" s="43">
        <v>1.06963039476019</v>
      </c>
      <c r="N646" s="43" t="s">
        <v>916</v>
      </c>
    </row>
    <row r="647" spans="1:14">
      <c r="A647" s="5" t="s">
        <v>914</v>
      </c>
      <c r="B647" s="42" t="s">
        <v>915</v>
      </c>
      <c r="C647" s="43" t="s">
        <v>16</v>
      </c>
      <c r="D647" s="43" t="s">
        <v>19</v>
      </c>
      <c r="E647" s="43">
        <v>29</v>
      </c>
      <c r="F647" s="43">
        <v>-0.0568981973296462</v>
      </c>
      <c r="G647" s="43">
        <v>0.0733149612551727</v>
      </c>
      <c r="H647" s="43">
        <v>0.437702378295661</v>
      </c>
      <c r="I647" s="43">
        <v>-0.200595521389785</v>
      </c>
      <c r="J647" s="43">
        <v>0.0867991267304924</v>
      </c>
      <c r="K647" s="43">
        <v>0.944690236460136</v>
      </c>
      <c r="L647" s="43">
        <v>0.818243326552915</v>
      </c>
      <c r="M647" s="43">
        <v>1.09067756974293</v>
      </c>
      <c r="N647" s="43" t="s">
        <v>917</v>
      </c>
    </row>
    <row r="648" spans="1:14">
      <c r="A648" s="5" t="s">
        <v>914</v>
      </c>
      <c r="B648" s="42" t="s">
        <v>915</v>
      </c>
      <c r="C648" s="43" t="s">
        <v>16</v>
      </c>
      <c r="D648" s="43" t="s">
        <v>21</v>
      </c>
      <c r="E648" s="43">
        <v>29</v>
      </c>
      <c r="F648" s="43">
        <v>-0.0515319619285805</v>
      </c>
      <c r="G648" s="43">
        <v>0.13954301728097</v>
      </c>
      <c r="H648" s="43">
        <v>0.714791385211835</v>
      </c>
      <c r="I648" s="43">
        <v>-0.325036275799282</v>
      </c>
      <c r="J648" s="43">
        <v>0.221972351942121</v>
      </c>
      <c r="K648" s="43">
        <v>0.949773292890912</v>
      </c>
      <c r="L648" s="43">
        <v>0.722501143860209</v>
      </c>
      <c r="M648" s="43">
        <v>1.24853685776777</v>
      </c>
      <c r="N648" s="43" t="s">
        <v>918</v>
      </c>
    </row>
    <row r="649" spans="1:14">
      <c r="A649" s="5" t="s">
        <v>914</v>
      </c>
      <c r="B649" s="42" t="s">
        <v>915</v>
      </c>
      <c r="C649" s="43" t="s">
        <v>16</v>
      </c>
      <c r="D649" s="43" t="s">
        <v>23</v>
      </c>
      <c r="E649" s="43">
        <v>29</v>
      </c>
      <c r="F649" s="43">
        <v>-0.125116481996545</v>
      </c>
      <c r="G649" s="43">
        <v>0.184302141455159</v>
      </c>
      <c r="H649" s="43">
        <v>0.502795834442814</v>
      </c>
      <c r="I649" s="43">
        <v>-0.486348679248656</v>
      </c>
      <c r="J649" s="43">
        <v>0.236115715255566</v>
      </c>
      <c r="K649" s="43">
        <v>0.882394113570089</v>
      </c>
      <c r="L649" s="43">
        <v>0.614867378436715</v>
      </c>
      <c r="M649" s="43">
        <v>1.26632083432815</v>
      </c>
      <c r="N649" s="43" t="s">
        <v>919</v>
      </c>
    </row>
    <row r="650" spans="1:14">
      <c r="A650" s="5" t="s">
        <v>920</v>
      </c>
      <c r="B650" s="42" t="s">
        <v>921</v>
      </c>
      <c r="C650" s="43" t="s">
        <v>16</v>
      </c>
      <c r="D650" s="43" t="s">
        <v>17</v>
      </c>
      <c r="E650" s="43">
        <v>26</v>
      </c>
      <c r="F650" s="43">
        <v>-0.0334132725467898</v>
      </c>
      <c r="G650" s="43">
        <v>0.0564642895374505</v>
      </c>
      <c r="H650" s="43">
        <v>0.554011732309889</v>
      </c>
      <c r="I650" s="43">
        <v>-0.144083280040193</v>
      </c>
      <c r="J650" s="43">
        <v>0.0772567349466132</v>
      </c>
      <c r="K650" s="43">
        <v>0.967138785077998</v>
      </c>
      <c r="L650" s="43">
        <v>0.865815639895371</v>
      </c>
      <c r="M650" s="43">
        <v>1.08031939653479</v>
      </c>
      <c r="N650" s="43" t="s">
        <v>922</v>
      </c>
    </row>
    <row r="651" spans="1:14">
      <c r="A651" s="5" t="s">
        <v>920</v>
      </c>
      <c r="B651" s="42" t="s">
        <v>921</v>
      </c>
      <c r="C651" s="43" t="s">
        <v>16</v>
      </c>
      <c r="D651" s="43" t="s">
        <v>19</v>
      </c>
      <c r="E651" s="43">
        <v>26</v>
      </c>
      <c r="F651" s="43">
        <v>-0.0825809536790017</v>
      </c>
      <c r="G651" s="43">
        <v>0.078620006077949</v>
      </c>
      <c r="H651" s="43">
        <v>0.293543018080226</v>
      </c>
      <c r="I651" s="43">
        <v>-0.236676165591782</v>
      </c>
      <c r="J651" s="43">
        <v>0.0715142582337784</v>
      </c>
      <c r="K651" s="43">
        <v>0.92073689780043</v>
      </c>
      <c r="L651" s="43">
        <v>0.789246831919175</v>
      </c>
      <c r="M651" s="43">
        <v>1.0741334658382</v>
      </c>
      <c r="N651" s="43" t="s">
        <v>923</v>
      </c>
    </row>
    <row r="652" spans="1:14">
      <c r="A652" s="5" t="s">
        <v>920</v>
      </c>
      <c r="B652" s="42" t="s">
        <v>921</v>
      </c>
      <c r="C652" s="43" t="s">
        <v>16</v>
      </c>
      <c r="D652" s="43" t="s">
        <v>21</v>
      </c>
      <c r="E652" s="43">
        <v>26</v>
      </c>
      <c r="F652" s="43">
        <v>-0.0465580966911036</v>
      </c>
      <c r="G652" s="43">
        <v>0.132006035652251</v>
      </c>
      <c r="H652" s="43">
        <v>0.727394508749183</v>
      </c>
      <c r="I652" s="43">
        <v>-0.305289926569516</v>
      </c>
      <c r="J652" s="43">
        <v>0.212173733187308</v>
      </c>
      <c r="K652" s="43">
        <v>0.954509105138461</v>
      </c>
      <c r="L652" s="43">
        <v>0.73690969371773</v>
      </c>
      <c r="M652" s="43">
        <v>1.23636266364711</v>
      </c>
      <c r="N652" s="43" t="s">
        <v>924</v>
      </c>
    </row>
    <row r="653" spans="1:14">
      <c r="A653" s="5" t="s">
        <v>920</v>
      </c>
      <c r="B653" s="42" t="s">
        <v>921</v>
      </c>
      <c r="C653" s="43" t="s">
        <v>16</v>
      </c>
      <c r="D653" s="43" t="s">
        <v>23</v>
      </c>
      <c r="E653" s="43">
        <v>26</v>
      </c>
      <c r="F653" s="43">
        <v>-0.16549849346236</v>
      </c>
      <c r="G653" s="43">
        <v>0.171817696622075</v>
      </c>
      <c r="H653" s="43">
        <v>0.344661556456569</v>
      </c>
      <c r="I653" s="43">
        <v>-0.502261178841628</v>
      </c>
      <c r="J653" s="43">
        <v>0.171264191916907</v>
      </c>
      <c r="K653" s="43">
        <v>0.847471139951132</v>
      </c>
      <c r="L653" s="43">
        <v>0.605160734824373</v>
      </c>
      <c r="M653" s="43">
        <v>1.1868042516977</v>
      </c>
      <c r="N653" s="43" t="s">
        <v>925</v>
      </c>
    </row>
    <row r="654" spans="1:14">
      <c r="A654" s="5" t="s">
        <v>926</v>
      </c>
      <c r="B654" s="42" t="s">
        <v>927</v>
      </c>
      <c r="C654" s="43" t="s">
        <v>16</v>
      </c>
      <c r="D654" s="43" t="s">
        <v>17</v>
      </c>
      <c r="E654" s="43">
        <v>22</v>
      </c>
      <c r="F654" s="43">
        <v>0.112983040473768</v>
      </c>
      <c r="G654" s="43">
        <v>0.0650954544990885</v>
      </c>
      <c r="H654" s="43">
        <v>0.0826254271409898</v>
      </c>
      <c r="I654" s="43">
        <v>-0.0146040503444456</v>
      </c>
      <c r="J654" s="43">
        <v>0.240570131291981</v>
      </c>
      <c r="K654" s="43">
        <v>1.11961294468247</v>
      </c>
      <c r="L654" s="43">
        <v>0.985502071567443</v>
      </c>
      <c r="M654" s="43">
        <v>1.27197413589075</v>
      </c>
      <c r="N654" s="43" t="s">
        <v>928</v>
      </c>
    </row>
    <row r="655" spans="1:14">
      <c r="A655" s="5" t="s">
        <v>926</v>
      </c>
      <c r="B655" s="42" t="s">
        <v>927</v>
      </c>
      <c r="C655" s="43" t="s">
        <v>16</v>
      </c>
      <c r="D655" s="43" t="s">
        <v>19</v>
      </c>
      <c r="E655" s="43">
        <v>22</v>
      </c>
      <c r="F655" s="43">
        <v>0.0404941071051952</v>
      </c>
      <c r="G655" s="43">
        <v>0.0856807988813058</v>
      </c>
      <c r="H655" s="43">
        <v>0.636487243087313</v>
      </c>
      <c r="I655" s="43">
        <v>-0.127440258702164</v>
      </c>
      <c r="J655" s="43">
        <v>0.208428472912555</v>
      </c>
      <c r="K655" s="43">
        <v>1.04132517326473</v>
      </c>
      <c r="L655" s="43">
        <v>0.880346007276284</v>
      </c>
      <c r="M655" s="43">
        <v>1.23174082407636</v>
      </c>
      <c r="N655" s="43" t="s">
        <v>887</v>
      </c>
    </row>
    <row r="656" spans="1:14">
      <c r="A656" s="5" t="s">
        <v>926</v>
      </c>
      <c r="B656" s="42" t="s">
        <v>927</v>
      </c>
      <c r="C656" s="43" t="s">
        <v>16</v>
      </c>
      <c r="D656" s="43" t="s">
        <v>21</v>
      </c>
      <c r="E656" s="43">
        <v>22</v>
      </c>
      <c r="F656" s="43">
        <v>0.000388498997557311</v>
      </c>
      <c r="G656" s="43">
        <v>0.19670417232659</v>
      </c>
      <c r="H656" s="43">
        <v>0.998443713071257</v>
      </c>
      <c r="I656" s="43">
        <v>-0.385151678762559</v>
      </c>
      <c r="J656" s="43">
        <v>0.385928676757674</v>
      </c>
      <c r="K656" s="43">
        <v>1.00038857447307</v>
      </c>
      <c r="L656" s="43">
        <v>0.680347434121086</v>
      </c>
      <c r="M656" s="43">
        <v>1.4709797520279</v>
      </c>
      <c r="N656" s="43" t="s">
        <v>929</v>
      </c>
    </row>
    <row r="657" spans="1:14">
      <c r="A657" s="5" t="s">
        <v>926</v>
      </c>
      <c r="B657" s="42" t="s">
        <v>927</v>
      </c>
      <c r="C657" s="43" t="s">
        <v>16</v>
      </c>
      <c r="D657" s="43" t="s">
        <v>23</v>
      </c>
      <c r="E657" s="43">
        <v>22</v>
      </c>
      <c r="F657" s="43">
        <v>-0.111869181676546</v>
      </c>
      <c r="G657" s="43">
        <v>0.166659735677763</v>
      </c>
      <c r="H657" s="43">
        <v>0.509382529462673</v>
      </c>
      <c r="I657" s="43">
        <v>-0.438522263604962</v>
      </c>
      <c r="J657" s="43">
        <v>0.214783900251869</v>
      </c>
      <c r="K657" s="43">
        <v>0.894161222521634</v>
      </c>
      <c r="L657" s="43">
        <v>0.644988840681541</v>
      </c>
      <c r="M657" s="43">
        <v>1.23959399207054</v>
      </c>
      <c r="N657" s="43" t="s">
        <v>930</v>
      </c>
    </row>
    <row r="658" spans="1:14">
      <c r="A658" s="5" t="s">
        <v>931</v>
      </c>
      <c r="B658" s="42" t="s">
        <v>932</v>
      </c>
      <c r="C658" s="43" t="s">
        <v>16</v>
      </c>
      <c r="D658" s="43" t="s">
        <v>17</v>
      </c>
      <c r="E658" s="43">
        <v>27</v>
      </c>
      <c r="F658" s="43">
        <v>0.0449480302502073</v>
      </c>
      <c r="G658" s="43">
        <v>0.0486095503124358</v>
      </c>
      <c r="H658" s="43">
        <v>0.355135048240262</v>
      </c>
      <c r="I658" s="43">
        <v>-0.0503266883621669</v>
      </c>
      <c r="J658" s="43">
        <v>0.140222748862581</v>
      </c>
      <c r="K658" s="43">
        <v>1.04597349951512</v>
      </c>
      <c r="L658" s="43">
        <v>0.950918719672568</v>
      </c>
      <c r="M658" s="43">
        <v>1.1505300495763</v>
      </c>
      <c r="N658" s="43" t="s">
        <v>933</v>
      </c>
    </row>
    <row r="659" spans="1:14">
      <c r="A659" s="5" t="s">
        <v>931</v>
      </c>
      <c r="B659" s="42" t="s">
        <v>932</v>
      </c>
      <c r="C659" s="43" t="s">
        <v>16</v>
      </c>
      <c r="D659" s="43" t="s">
        <v>19</v>
      </c>
      <c r="E659" s="43">
        <v>27</v>
      </c>
      <c r="F659" s="43">
        <v>-0.0217492811591441</v>
      </c>
      <c r="G659" s="43">
        <v>0.0742254007941819</v>
      </c>
      <c r="H659" s="43">
        <v>0.769509395531409</v>
      </c>
      <c r="I659" s="43">
        <v>-0.167231066715741</v>
      </c>
      <c r="J659" s="43">
        <v>0.123732504397452</v>
      </c>
      <c r="K659" s="43">
        <v>0.97848552905765</v>
      </c>
      <c r="L659" s="43">
        <v>0.846004105360467</v>
      </c>
      <c r="M659" s="43">
        <v>1.13171310222813</v>
      </c>
      <c r="N659" s="43" t="s">
        <v>837</v>
      </c>
    </row>
    <row r="660" spans="1:14">
      <c r="A660" s="5" t="s">
        <v>931</v>
      </c>
      <c r="B660" s="42" t="s">
        <v>932</v>
      </c>
      <c r="C660" s="43" t="s">
        <v>16</v>
      </c>
      <c r="D660" s="43" t="s">
        <v>21</v>
      </c>
      <c r="E660" s="43">
        <v>27</v>
      </c>
      <c r="F660" s="43">
        <v>0.139260785428501</v>
      </c>
      <c r="G660" s="43">
        <v>0.121554897596467</v>
      </c>
      <c r="H660" s="43">
        <v>0.26278403234999</v>
      </c>
      <c r="I660" s="43">
        <v>-0.0989868138605736</v>
      </c>
      <c r="J660" s="43">
        <v>0.377508384717575</v>
      </c>
      <c r="K660" s="43">
        <v>1.14942381390324</v>
      </c>
      <c r="L660" s="43">
        <v>0.905754651351924</v>
      </c>
      <c r="M660" s="43">
        <v>1.45864567407507</v>
      </c>
      <c r="N660" s="43" t="s">
        <v>934</v>
      </c>
    </row>
    <row r="661" spans="1:14">
      <c r="A661" s="5" t="s">
        <v>931</v>
      </c>
      <c r="B661" s="42" t="s">
        <v>932</v>
      </c>
      <c r="C661" s="43" t="s">
        <v>16</v>
      </c>
      <c r="D661" s="43" t="s">
        <v>23</v>
      </c>
      <c r="E661" s="43">
        <v>27</v>
      </c>
      <c r="F661" s="43">
        <v>-0.0798279042807201</v>
      </c>
      <c r="G661" s="43">
        <v>0.134284897553876</v>
      </c>
      <c r="H661" s="43">
        <v>0.557338110856363</v>
      </c>
      <c r="I661" s="43">
        <v>-0.343026303486317</v>
      </c>
      <c r="J661" s="43">
        <v>0.183370494924877</v>
      </c>
      <c r="K661" s="43">
        <v>0.92327522442897</v>
      </c>
      <c r="L661" s="43">
        <v>0.709619545846709</v>
      </c>
      <c r="M661" s="43">
        <v>1.20125938615071</v>
      </c>
      <c r="N661" s="43" t="s">
        <v>935</v>
      </c>
    </row>
    <row r="662" spans="1:14">
      <c r="A662" s="5" t="s">
        <v>936</v>
      </c>
      <c r="B662" s="42" t="s">
        <v>937</v>
      </c>
      <c r="C662" s="43" t="s">
        <v>16</v>
      </c>
      <c r="D662" s="43" t="s">
        <v>17</v>
      </c>
      <c r="E662" s="43">
        <v>36</v>
      </c>
      <c r="F662" s="43">
        <v>0.0436041495247043</v>
      </c>
      <c r="G662" s="43">
        <v>0.0464110873757118</v>
      </c>
      <c r="H662" s="43">
        <v>0.347463776546753</v>
      </c>
      <c r="I662" s="43">
        <v>-0.0473615817316909</v>
      </c>
      <c r="J662" s="43">
        <v>0.134569880781099</v>
      </c>
      <c r="K662" s="43">
        <v>1.0445687799889</v>
      </c>
      <c r="L662" s="43">
        <v>0.953742479378786</v>
      </c>
      <c r="M662" s="43">
        <v>1.14404460293956</v>
      </c>
      <c r="N662" s="43" t="s">
        <v>938</v>
      </c>
    </row>
    <row r="663" spans="1:14">
      <c r="A663" s="5" t="s">
        <v>936</v>
      </c>
      <c r="B663" s="42" t="s">
        <v>937</v>
      </c>
      <c r="C663" s="43" t="s">
        <v>16</v>
      </c>
      <c r="D663" s="43" t="s">
        <v>19</v>
      </c>
      <c r="E663" s="43">
        <v>36</v>
      </c>
      <c r="F663" s="43">
        <v>0.119306473694714</v>
      </c>
      <c r="G663" s="43">
        <v>0.0618894487832686</v>
      </c>
      <c r="H663" s="43">
        <v>0.053888061829233</v>
      </c>
      <c r="I663" s="43">
        <v>-0.00199684592049204</v>
      </c>
      <c r="J663" s="43">
        <v>0.240609793309921</v>
      </c>
      <c r="K663" s="43">
        <v>1.12671517394201</v>
      </c>
      <c r="L663" s="43">
        <v>0.99800514644995</v>
      </c>
      <c r="M663" s="43">
        <v>1.27202458595221</v>
      </c>
      <c r="N663" s="43" t="s">
        <v>939</v>
      </c>
    </row>
    <row r="664" spans="1:14">
      <c r="A664" s="5" t="s">
        <v>936</v>
      </c>
      <c r="B664" s="42" t="s">
        <v>937</v>
      </c>
      <c r="C664" s="43" t="s">
        <v>16</v>
      </c>
      <c r="D664" s="43" t="s">
        <v>21</v>
      </c>
      <c r="E664" s="43">
        <v>36</v>
      </c>
      <c r="F664" s="43">
        <v>0.303403116448978</v>
      </c>
      <c r="G664" s="43">
        <v>0.0962035396159599</v>
      </c>
      <c r="H664" s="43">
        <v>0.00336163140589536</v>
      </c>
      <c r="I664" s="43">
        <v>0.114844178801696</v>
      </c>
      <c r="J664" s="43">
        <v>0.491962054096259</v>
      </c>
      <c r="K664" s="43">
        <v>1.35446035965569</v>
      </c>
      <c r="L664" s="43">
        <v>1.12169863952753</v>
      </c>
      <c r="M664" s="43">
        <v>1.63552205666521</v>
      </c>
      <c r="N664" s="43" t="s">
        <v>940</v>
      </c>
    </row>
    <row r="665" spans="1:14">
      <c r="A665" s="5" t="s">
        <v>936</v>
      </c>
      <c r="B665" s="42" t="s">
        <v>937</v>
      </c>
      <c r="C665" s="43" t="s">
        <v>16</v>
      </c>
      <c r="D665" s="43" t="s">
        <v>23</v>
      </c>
      <c r="E665" s="43">
        <v>36</v>
      </c>
      <c r="F665" s="43">
        <v>0.19464986258261</v>
      </c>
      <c r="G665" s="43">
        <v>0.108538564514145</v>
      </c>
      <c r="H665" s="43">
        <v>0.081558627583053</v>
      </c>
      <c r="I665" s="43">
        <v>-0.0180857238651146</v>
      </c>
      <c r="J665" s="43">
        <v>0.407385449030334</v>
      </c>
      <c r="K665" s="43">
        <v>1.21488553512716</v>
      </c>
      <c r="L665" s="43">
        <v>0.982076841327084</v>
      </c>
      <c r="M665" s="43">
        <v>1.50288327893646</v>
      </c>
      <c r="N665" s="43" t="s">
        <v>391</v>
      </c>
    </row>
    <row r="666" spans="1:14">
      <c r="A666" s="5" t="s">
        <v>941</v>
      </c>
      <c r="B666" s="42" t="s">
        <v>942</v>
      </c>
      <c r="C666" s="43" t="s">
        <v>16</v>
      </c>
      <c r="D666" s="43" t="s">
        <v>17</v>
      </c>
      <c r="E666" s="43">
        <v>31</v>
      </c>
      <c r="F666" s="43">
        <v>0.0445586696946737</v>
      </c>
      <c r="G666" s="43">
        <v>0.0525954068218148</v>
      </c>
      <c r="H666" s="43">
        <v>0.396885337898744</v>
      </c>
      <c r="I666" s="43">
        <v>-0.0585283276760834</v>
      </c>
      <c r="J666" s="43">
        <v>0.147645667065431</v>
      </c>
      <c r="K666" s="43">
        <v>1.04556631796764</v>
      </c>
      <c r="L666" s="43">
        <v>0.94315152273041</v>
      </c>
      <c r="M666" s="43">
        <v>1.15910211553662</v>
      </c>
      <c r="N666" s="43" t="s">
        <v>793</v>
      </c>
    </row>
    <row r="667" spans="1:14">
      <c r="A667" s="5" t="s">
        <v>941</v>
      </c>
      <c r="B667" s="42" t="s">
        <v>942</v>
      </c>
      <c r="C667" s="43" t="s">
        <v>16</v>
      </c>
      <c r="D667" s="43" t="s">
        <v>19</v>
      </c>
      <c r="E667" s="43">
        <v>31</v>
      </c>
      <c r="F667" s="43">
        <v>0.0745940366068232</v>
      </c>
      <c r="G667" s="43">
        <v>0.0721822406843786</v>
      </c>
      <c r="H667" s="43">
        <v>0.301410855116649</v>
      </c>
      <c r="I667" s="43">
        <v>-0.066883155134559</v>
      </c>
      <c r="J667" s="43">
        <v>0.216071228348205</v>
      </c>
      <c r="K667" s="43">
        <v>1.07744665818631</v>
      </c>
      <c r="L667" s="43">
        <v>0.935304480478467</v>
      </c>
      <c r="M667" s="43">
        <v>1.24119078382151</v>
      </c>
      <c r="N667" s="43" t="s">
        <v>943</v>
      </c>
    </row>
    <row r="668" spans="1:14">
      <c r="A668" s="5" t="s">
        <v>941</v>
      </c>
      <c r="B668" s="42" t="s">
        <v>942</v>
      </c>
      <c r="C668" s="43" t="s">
        <v>16</v>
      </c>
      <c r="D668" s="43" t="s">
        <v>21</v>
      </c>
      <c r="E668" s="43">
        <v>31</v>
      </c>
      <c r="F668" s="43">
        <v>0.123023534111276</v>
      </c>
      <c r="G668" s="43">
        <v>0.131881251108221</v>
      </c>
      <c r="H668" s="43">
        <v>0.358606932830755</v>
      </c>
      <c r="I668" s="43">
        <v>-0.135463718060837</v>
      </c>
      <c r="J668" s="43">
        <v>0.381510786283388</v>
      </c>
      <c r="K668" s="43">
        <v>1.13091103562047</v>
      </c>
      <c r="L668" s="43">
        <v>0.873310847764731</v>
      </c>
      <c r="M668" s="43">
        <v>1.46449545858923</v>
      </c>
      <c r="N668" s="43" t="s">
        <v>944</v>
      </c>
    </row>
    <row r="669" spans="1:14">
      <c r="A669" s="5" t="s">
        <v>941</v>
      </c>
      <c r="B669" s="42" t="s">
        <v>942</v>
      </c>
      <c r="C669" s="43" t="s">
        <v>16</v>
      </c>
      <c r="D669" s="43" t="s">
        <v>23</v>
      </c>
      <c r="E669" s="43">
        <v>31</v>
      </c>
      <c r="F669" s="43">
        <v>0.193896710070216</v>
      </c>
      <c r="G669" s="43">
        <v>0.10470968115846</v>
      </c>
      <c r="H669" s="43">
        <v>0.0739260057410411</v>
      </c>
      <c r="I669" s="43">
        <v>-0.0113342650003647</v>
      </c>
      <c r="J669" s="43">
        <v>0.399127685140797</v>
      </c>
      <c r="K669" s="43">
        <v>1.21397088551267</v>
      </c>
      <c r="L669" s="43">
        <v>0.988729725790148</v>
      </c>
      <c r="M669" s="43">
        <v>1.49052392421467</v>
      </c>
      <c r="N669" s="43" t="s">
        <v>945</v>
      </c>
    </row>
    <row r="670" spans="1:14">
      <c r="A670" s="5" t="s">
        <v>946</v>
      </c>
      <c r="B670" s="42" t="s">
        <v>947</v>
      </c>
      <c r="C670" s="43" t="s">
        <v>16</v>
      </c>
      <c r="D670" s="43" t="s">
        <v>17</v>
      </c>
      <c r="E670" s="43">
        <v>31</v>
      </c>
      <c r="F670" s="43">
        <v>0.040599446934337</v>
      </c>
      <c r="G670" s="43">
        <v>0.0514141105104362</v>
      </c>
      <c r="H670" s="43">
        <v>0.429728852324987</v>
      </c>
      <c r="I670" s="43">
        <v>-0.0601722096661179</v>
      </c>
      <c r="J670" s="43">
        <v>0.141371103534792</v>
      </c>
      <c r="K670" s="43">
        <v>1.04143487205829</v>
      </c>
      <c r="L670" s="43">
        <v>0.941602366592121</v>
      </c>
      <c r="M670" s="43">
        <v>1.15185202503732</v>
      </c>
      <c r="N670" s="43" t="s">
        <v>644</v>
      </c>
    </row>
    <row r="671" spans="1:14">
      <c r="A671" s="5" t="s">
        <v>946</v>
      </c>
      <c r="B671" s="42" t="s">
        <v>947</v>
      </c>
      <c r="C671" s="43" t="s">
        <v>16</v>
      </c>
      <c r="D671" s="43" t="s">
        <v>19</v>
      </c>
      <c r="E671" s="43">
        <v>31</v>
      </c>
      <c r="F671" s="43">
        <v>0.0580196434060263</v>
      </c>
      <c r="G671" s="43">
        <v>0.06986981318254</v>
      </c>
      <c r="H671" s="43">
        <v>0.406314683592072</v>
      </c>
      <c r="I671" s="43">
        <v>-0.0789251904317521</v>
      </c>
      <c r="J671" s="43">
        <v>0.194964477243805</v>
      </c>
      <c r="K671" s="43">
        <v>1.05973581232667</v>
      </c>
      <c r="L671" s="43">
        <v>0.924109054058624</v>
      </c>
      <c r="M671" s="43">
        <v>1.21526781606063</v>
      </c>
      <c r="N671" s="43" t="s">
        <v>736</v>
      </c>
    </row>
    <row r="672" spans="1:14">
      <c r="A672" s="5" t="s">
        <v>946</v>
      </c>
      <c r="B672" s="42" t="s">
        <v>947</v>
      </c>
      <c r="C672" s="43" t="s">
        <v>16</v>
      </c>
      <c r="D672" s="43" t="s">
        <v>21</v>
      </c>
      <c r="E672" s="43">
        <v>31</v>
      </c>
      <c r="F672" s="43">
        <v>0.0855732984704143</v>
      </c>
      <c r="G672" s="43">
        <v>0.12835481075722</v>
      </c>
      <c r="H672" s="43">
        <v>0.510237910897692</v>
      </c>
      <c r="I672" s="43">
        <v>-0.166002130613736</v>
      </c>
      <c r="J672" s="43">
        <v>0.337148727554565</v>
      </c>
      <c r="K672" s="43">
        <v>1.08934140547658</v>
      </c>
      <c r="L672" s="43">
        <v>0.847044429462981</v>
      </c>
      <c r="M672" s="43">
        <v>1.40094740772693</v>
      </c>
      <c r="N672" s="43" t="s">
        <v>948</v>
      </c>
    </row>
    <row r="673" spans="1:14">
      <c r="A673" s="5" t="s">
        <v>946</v>
      </c>
      <c r="B673" s="42" t="s">
        <v>947</v>
      </c>
      <c r="C673" s="43" t="s">
        <v>16</v>
      </c>
      <c r="D673" s="43" t="s">
        <v>23</v>
      </c>
      <c r="E673" s="43">
        <v>31</v>
      </c>
      <c r="F673" s="43">
        <v>0.189731701230283</v>
      </c>
      <c r="G673" s="43">
        <v>0.110142674149761</v>
      </c>
      <c r="H673" s="43">
        <v>0.0952566405906673</v>
      </c>
      <c r="I673" s="43">
        <v>-0.0261479401032473</v>
      </c>
      <c r="J673" s="43">
        <v>0.405611342563814</v>
      </c>
      <c r="K673" s="43">
        <v>1.20892520099748</v>
      </c>
      <c r="L673" s="43">
        <v>0.974190957036752</v>
      </c>
      <c r="M673" s="43">
        <v>1.50021936772264</v>
      </c>
      <c r="N673" s="43" t="s">
        <v>949</v>
      </c>
    </row>
    <row r="674" spans="1:14">
      <c r="A674" s="5" t="s">
        <v>950</v>
      </c>
      <c r="B674" s="42" t="s">
        <v>951</v>
      </c>
      <c r="C674" s="43" t="s">
        <v>16</v>
      </c>
      <c r="D674" s="43" t="s">
        <v>17</v>
      </c>
      <c r="E674" s="43">
        <v>30</v>
      </c>
      <c r="F674" s="43">
        <v>0.0364216994932327</v>
      </c>
      <c r="G674" s="43">
        <v>0.055757019101366</v>
      </c>
      <c r="H674" s="43">
        <v>0.513613308334785</v>
      </c>
      <c r="I674" s="43">
        <v>-0.0728620579454447</v>
      </c>
      <c r="J674" s="43">
        <v>0.14570545693191</v>
      </c>
      <c r="K674" s="43">
        <v>1.0370930959235</v>
      </c>
      <c r="L674" s="43">
        <v>0.929729069918837</v>
      </c>
      <c r="M674" s="43">
        <v>1.15685539412689</v>
      </c>
      <c r="N674" s="43" t="s">
        <v>952</v>
      </c>
    </row>
    <row r="675" spans="1:14">
      <c r="A675" s="5" t="s">
        <v>950</v>
      </c>
      <c r="B675" s="42" t="s">
        <v>951</v>
      </c>
      <c r="C675" s="43" t="s">
        <v>16</v>
      </c>
      <c r="D675" s="43" t="s">
        <v>19</v>
      </c>
      <c r="E675" s="43">
        <v>30</v>
      </c>
      <c r="F675" s="43">
        <v>-0.0100364368100356</v>
      </c>
      <c r="G675" s="43">
        <v>0.0737783456796673</v>
      </c>
      <c r="H675" s="43">
        <v>0.891793616902468</v>
      </c>
      <c r="I675" s="43">
        <v>-0.154641994342184</v>
      </c>
      <c r="J675" s="43">
        <v>0.134569120722112</v>
      </c>
      <c r="K675" s="43">
        <v>0.990013760148657</v>
      </c>
      <c r="L675" s="43">
        <v>0.856721833851675</v>
      </c>
      <c r="M675" s="43">
        <v>1.1440437333985</v>
      </c>
      <c r="N675" s="43" t="s">
        <v>953</v>
      </c>
    </row>
    <row r="676" spans="1:14">
      <c r="A676" s="5" t="s">
        <v>950</v>
      </c>
      <c r="B676" s="42" t="s">
        <v>951</v>
      </c>
      <c r="C676" s="43" t="s">
        <v>16</v>
      </c>
      <c r="D676" s="43" t="s">
        <v>21</v>
      </c>
      <c r="E676" s="43">
        <v>30</v>
      </c>
      <c r="F676" s="43">
        <v>0.0599152003162003</v>
      </c>
      <c r="G676" s="43">
        <v>0.130988104291306</v>
      </c>
      <c r="H676" s="43">
        <v>0.650906239635073</v>
      </c>
      <c r="I676" s="43">
        <v>-0.19682148409476</v>
      </c>
      <c r="J676" s="43">
        <v>0.316651884727161</v>
      </c>
      <c r="K676" s="43">
        <v>1.06174650695968</v>
      </c>
      <c r="L676" s="43">
        <v>0.821337241987539</v>
      </c>
      <c r="M676" s="43">
        <v>1.37252469194401</v>
      </c>
      <c r="N676" s="43" t="s">
        <v>854</v>
      </c>
    </row>
    <row r="677" spans="1:14">
      <c r="A677" s="5" t="s">
        <v>950</v>
      </c>
      <c r="B677" s="42" t="s">
        <v>951</v>
      </c>
      <c r="C677" s="43" t="s">
        <v>16</v>
      </c>
      <c r="D677" s="43" t="s">
        <v>23</v>
      </c>
      <c r="E677" s="43">
        <v>30</v>
      </c>
      <c r="F677" s="43">
        <v>-0.152780294752823</v>
      </c>
      <c r="G677" s="43">
        <v>0.14598033822277</v>
      </c>
      <c r="H677" s="43">
        <v>0.303937887279789</v>
      </c>
      <c r="I677" s="43">
        <v>-0.438901757669451</v>
      </c>
      <c r="J677" s="43">
        <v>0.133341168163805</v>
      </c>
      <c r="K677" s="43">
        <v>0.858318278126682</v>
      </c>
      <c r="L677" s="43">
        <v>0.64474411768324</v>
      </c>
      <c r="M677" s="43">
        <v>1.1426397641495</v>
      </c>
      <c r="N677" s="43" t="s">
        <v>954</v>
      </c>
    </row>
    <row r="678" spans="1:14">
      <c r="A678" s="5" t="s">
        <v>955</v>
      </c>
      <c r="B678" s="42" t="s">
        <v>956</v>
      </c>
      <c r="C678" s="43" t="s">
        <v>16</v>
      </c>
      <c r="D678" s="43" t="s">
        <v>17</v>
      </c>
      <c r="E678" s="43">
        <v>23</v>
      </c>
      <c r="F678" s="43">
        <v>-0.00245549717291595</v>
      </c>
      <c r="G678" s="43">
        <v>0.0610839619877262</v>
      </c>
      <c r="H678" s="43">
        <v>0.967934696944078</v>
      </c>
      <c r="I678" s="43">
        <v>-0.122180062668859</v>
      </c>
      <c r="J678" s="43">
        <v>0.117269068323027</v>
      </c>
      <c r="K678" s="43">
        <v>0.997547515094225</v>
      </c>
      <c r="L678" s="43">
        <v>0.884989000673587</v>
      </c>
      <c r="M678" s="43">
        <v>1.12442193531588</v>
      </c>
      <c r="N678" s="43" t="s">
        <v>957</v>
      </c>
    </row>
    <row r="679" spans="1:14">
      <c r="A679" s="5" t="s">
        <v>955</v>
      </c>
      <c r="B679" s="42" t="s">
        <v>956</v>
      </c>
      <c r="C679" s="43" t="s">
        <v>16</v>
      </c>
      <c r="D679" s="43" t="s">
        <v>19</v>
      </c>
      <c r="E679" s="43">
        <v>23</v>
      </c>
      <c r="F679" s="43">
        <v>0.00685723715327062</v>
      </c>
      <c r="G679" s="43">
        <v>0.0803089350956451</v>
      </c>
      <c r="H679" s="43">
        <v>0.931954736504507</v>
      </c>
      <c r="I679" s="43">
        <v>-0.150548275634194</v>
      </c>
      <c r="J679" s="43">
        <v>0.164262749940735</v>
      </c>
      <c r="K679" s="43">
        <v>1.00688080183604</v>
      </c>
      <c r="L679" s="43">
        <v>0.860236200556853</v>
      </c>
      <c r="M679" s="43">
        <v>1.17852393150825</v>
      </c>
      <c r="N679" s="43" t="s">
        <v>958</v>
      </c>
    </row>
    <row r="680" spans="1:14">
      <c r="A680" s="5" t="s">
        <v>955</v>
      </c>
      <c r="B680" s="42" t="s">
        <v>956</v>
      </c>
      <c r="C680" s="43" t="s">
        <v>16</v>
      </c>
      <c r="D680" s="43" t="s">
        <v>21</v>
      </c>
      <c r="E680" s="43">
        <v>23</v>
      </c>
      <c r="F680" s="43">
        <v>0.0158551302395072</v>
      </c>
      <c r="G680" s="43">
        <v>0.139762849021812</v>
      </c>
      <c r="H680" s="43">
        <v>0.910756808959636</v>
      </c>
      <c r="I680" s="43">
        <v>-0.258080053843245</v>
      </c>
      <c r="J680" s="43">
        <v>0.289790314322259</v>
      </c>
      <c r="K680" s="43">
        <v>1.01598148974917</v>
      </c>
      <c r="L680" s="43">
        <v>0.772533385364893</v>
      </c>
      <c r="M680" s="43">
        <v>1.33614728769992</v>
      </c>
      <c r="N680" s="43" t="s">
        <v>959</v>
      </c>
    </row>
    <row r="681" spans="1:14">
      <c r="A681" s="5" t="s">
        <v>955</v>
      </c>
      <c r="B681" s="42" t="s">
        <v>956</v>
      </c>
      <c r="C681" s="43" t="s">
        <v>16</v>
      </c>
      <c r="D681" s="43" t="s">
        <v>23</v>
      </c>
      <c r="E681" s="43">
        <v>23</v>
      </c>
      <c r="F681" s="43">
        <v>0.222664768352412</v>
      </c>
      <c r="G681" s="43">
        <v>0.185874398220091</v>
      </c>
      <c r="H681" s="43">
        <v>0.243690884166653</v>
      </c>
      <c r="I681" s="43">
        <v>-0.141649052158966</v>
      </c>
      <c r="J681" s="43">
        <v>0.586978588863789</v>
      </c>
      <c r="K681" s="43">
        <v>1.24940166454559</v>
      </c>
      <c r="L681" s="43">
        <v>0.867925799728984</v>
      </c>
      <c r="M681" s="43">
        <v>1.79854605066093</v>
      </c>
      <c r="N681" s="43" t="s">
        <v>960</v>
      </c>
    </row>
    <row r="682" spans="1:14">
      <c r="A682" s="5" t="s">
        <v>961</v>
      </c>
      <c r="B682" s="42" t="s">
        <v>962</v>
      </c>
      <c r="C682" s="43" t="s">
        <v>16</v>
      </c>
      <c r="D682" s="43" t="s">
        <v>17</v>
      </c>
      <c r="E682" s="43">
        <v>30</v>
      </c>
      <c r="F682" s="43">
        <v>-0.0382937472435954</v>
      </c>
      <c r="G682" s="43">
        <v>0.0524838869246104</v>
      </c>
      <c r="H682" s="43">
        <v>0.465617208571005</v>
      </c>
      <c r="I682" s="43">
        <v>-0.141162165615832</v>
      </c>
      <c r="J682" s="43">
        <v>0.064574671128641</v>
      </c>
      <c r="K682" s="43">
        <v>0.962430188149392</v>
      </c>
      <c r="L682" s="43">
        <v>0.868348484012606</v>
      </c>
      <c r="M682" s="43">
        <v>1.06670522735412</v>
      </c>
      <c r="N682" s="43" t="s">
        <v>916</v>
      </c>
    </row>
    <row r="683" spans="1:14">
      <c r="A683" s="5" t="s">
        <v>961</v>
      </c>
      <c r="B683" s="42" t="s">
        <v>962</v>
      </c>
      <c r="C683" s="43" t="s">
        <v>16</v>
      </c>
      <c r="D683" s="43" t="s">
        <v>19</v>
      </c>
      <c r="E683" s="43">
        <v>30</v>
      </c>
      <c r="F683" s="43">
        <v>-0.0711861484880342</v>
      </c>
      <c r="G683" s="43">
        <v>0.0735542242438024</v>
      </c>
      <c r="H683" s="43">
        <v>0.333141749294619</v>
      </c>
      <c r="I683" s="43">
        <v>-0.215352428005887</v>
      </c>
      <c r="J683" s="43">
        <v>0.0729801310298185</v>
      </c>
      <c r="K683" s="43">
        <v>0.931288518041874</v>
      </c>
      <c r="L683" s="43">
        <v>0.806257242468457</v>
      </c>
      <c r="M683" s="43">
        <v>1.07570916346908</v>
      </c>
      <c r="N683" s="43" t="s">
        <v>963</v>
      </c>
    </row>
    <row r="684" spans="1:14">
      <c r="A684" s="5" t="s">
        <v>961</v>
      </c>
      <c r="B684" s="42" t="s">
        <v>962</v>
      </c>
      <c r="C684" s="43" t="s">
        <v>16</v>
      </c>
      <c r="D684" s="43" t="s">
        <v>21</v>
      </c>
      <c r="E684" s="43">
        <v>30</v>
      </c>
      <c r="F684" s="43">
        <v>-0.0620735957201192</v>
      </c>
      <c r="G684" s="43">
        <v>0.118171359637687</v>
      </c>
      <c r="H684" s="43">
        <v>0.603520536116747</v>
      </c>
      <c r="I684" s="43">
        <v>-0.293689460609986</v>
      </c>
      <c r="J684" s="43">
        <v>0.169542269169748</v>
      </c>
      <c r="K684" s="43">
        <v>0.939813717978503</v>
      </c>
      <c r="L684" s="43">
        <v>0.745507965089315</v>
      </c>
      <c r="M684" s="43">
        <v>1.18476242489879</v>
      </c>
      <c r="N684" s="43" t="s">
        <v>964</v>
      </c>
    </row>
    <row r="685" spans="1:14">
      <c r="A685" s="5" t="s">
        <v>961</v>
      </c>
      <c r="B685" s="42" t="s">
        <v>962</v>
      </c>
      <c r="C685" s="43" t="s">
        <v>16</v>
      </c>
      <c r="D685" s="43" t="s">
        <v>23</v>
      </c>
      <c r="E685" s="43">
        <v>30</v>
      </c>
      <c r="F685" s="43">
        <v>-0.0954588354470471</v>
      </c>
      <c r="G685" s="43">
        <v>0.193037259140764</v>
      </c>
      <c r="H685" s="43">
        <v>0.62467164910596</v>
      </c>
      <c r="I685" s="43">
        <v>-0.473811863362945</v>
      </c>
      <c r="J685" s="43">
        <v>0.282894192468851</v>
      </c>
      <c r="K685" s="43">
        <v>0.9089557776418</v>
      </c>
      <c r="L685" s="43">
        <v>0.622624380006363</v>
      </c>
      <c r="M685" s="43">
        <v>1.32696475152477</v>
      </c>
      <c r="N685" s="43" t="s">
        <v>965</v>
      </c>
    </row>
    <row r="686" spans="1:14">
      <c r="A686" s="5" t="s">
        <v>966</v>
      </c>
      <c r="B686" s="42" t="s">
        <v>967</v>
      </c>
      <c r="C686" s="43" t="s">
        <v>16</v>
      </c>
      <c r="D686" s="43" t="s">
        <v>17</v>
      </c>
      <c r="E686" s="43">
        <v>25</v>
      </c>
      <c r="F686" s="43">
        <v>0.046169726594469</v>
      </c>
      <c r="G686" s="43">
        <v>0.0550411195453531</v>
      </c>
      <c r="H686" s="43">
        <v>0.401568952282462</v>
      </c>
      <c r="I686" s="43">
        <v>-0.0617108677144231</v>
      </c>
      <c r="J686" s="43">
        <v>0.154050320903361</v>
      </c>
      <c r="K686" s="43">
        <v>1.04725214241332</v>
      </c>
      <c r="L686" s="43">
        <v>0.940154676568028</v>
      </c>
      <c r="M686" s="43">
        <v>1.16654958713054</v>
      </c>
      <c r="N686" s="43" t="s">
        <v>968</v>
      </c>
    </row>
    <row r="687" spans="1:14">
      <c r="A687" s="5" t="s">
        <v>966</v>
      </c>
      <c r="B687" s="42" t="s">
        <v>967</v>
      </c>
      <c r="C687" s="43" t="s">
        <v>16</v>
      </c>
      <c r="D687" s="43" t="s">
        <v>19</v>
      </c>
      <c r="E687" s="43">
        <v>25</v>
      </c>
      <c r="F687" s="43">
        <v>0.0699297426028272</v>
      </c>
      <c r="G687" s="43">
        <v>0.0706009972000647</v>
      </c>
      <c r="H687" s="43">
        <v>0.321933561273387</v>
      </c>
      <c r="I687" s="43">
        <v>-0.0684482119092996</v>
      </c>
      <c r="J687" s="43">
        <v>0.208307697114954</v>
      </c>
      <c r="K687" s="43">
        <v>1.0724328322679</v>
      </c>
      <c r="L687" s="43">
        <v>0.933841820736172</v>
      </c>
      <c r="M687" s="43">
        <v>1.23159206857911</v>
      </c>
      <c r="N687" s="43" t="s">
        <v>760</v>
      </c>
    </row>
    <row r="688" spans="1:14">
      <c r="A688" s="5" t="s">
        <v>966</v>
      </c>
      <c r="B688" s="42" t="s">
        <v>967</v>
      </c>
      <c r="C688" s="43" t="s">
        <v>16</v>
      </c>
      <c r="D688" s="43" t="s">
        <v>21</v>
      </c>
      <c r="E688" s="43">
        <v>25</v>
      </c>
      <c r="F688" s="43">
        <v>0.165089171652313</v>
      </c>
      <c r="G688" s="43">
        <v>0.134956176940164</v>
      </c>
      <c r="H688" s="43">
        <v>0.233609822505311</v>
      </c>
      <c r="I688" s="43">
        <v>-0.0994249351504075</v>
      </c>
      <c r="J688" s="43">
        <v>0.429603278455034</v>
      </c>
      <c r="K688" s="43">
        <v>1.17949829183367</v>
      </c>
      <c r="L688" s="43">
        <v>0.905357907873029</v>
      </c>
      <c r="M688" s="43">
        <v>1.53664778132546</v>
      </c>
      <c r="N688" s="43" t="s">
        <v>969</v>
      </c>
    </row>
    <row r="689" spans="1:14">
      <c r="A689" s="5" t="s">
        <v>966</v>
      </c>
      <c r="B689" s="42" t="s">
        <v>967</v>
      </c>
      <c r="C689" s="43" t="s">
        <v>16</v>
      </c>
      <c r="D689" s="43" t="s">
        <v>23</v>
      </c>
      <c r="E689" s="43">
        <v>25</v>
      </c>
      <c r="F689" s="43">
        <v>0.044996803032056</v>
      </c>
      <c r="G689" s="43">
        <v>0.137344901116716</v>
      </c>
      <c r="H689" s="43">
        <v>0.746040493662435</v>
      </c>
      <c r="I689" s="43">
        <v>-0.224199203156707</v>
      </c>
      <c r="J689" s="43">
        <v>0.314192809220819</v>
      </c>
      <c r="K689" s="43">
        <v>1.04602451579653</v>
      </c>
      <c r="L689" s="43">
        <v>0.799155924129512</v>
      </c>
      <c r="M689" s="43">
        <v>1.36915369655701</v>
      </c>
      <c r="N689" s="43" t="s">
        <v>970</v>
      </c>
    </row>
    <row r="690" spans="1:14">
      <c r="A690" s="5" t="s">
        <v>971</v>
      </c>
      <c r="B690" s="42" t="s">
        <v>972</v>
      </c>
      <c r="C690" s="43" t="s">
        <v>16</v>
      </c>
      <c r="D690" s="43" t="s">
        <v>17</v>
      </c>
      <c r="E690" s="43">
        <v>19</v>
      </c>
      <c r="F690" s="43">
        <v>0.0396322930164179</v>
      </c>
      <c r="G690" s="43">
        <v>0.0692192268971252</v>
      </c>
      <c r="H690" s="43">
        <v>0.566941353643417</v>
      </c>
      <c r="I690" s="43">
        <v>-0.0960373917019474</v>
      </c>
      <c r="J690" s="43">
        <v>0.175301977734783</v>
      </c>
      <c r="K690" s="43">
        <v>1.0404281311567</v>
      </c>
      <c r="L690" s="43">
        <v>0.908430047688059</v>
      </c>
      <c r="M690" s="43">
        <v>1.19160600076709</v>
      </c>
      <c r="N690" s="43" t="s">
        <v>51</v>
      </c>
    </row>
    <row r="691" spans="1:14">
      <c r="A691" s="5" t="s">
        <v>971</v>
      </c>
      <c r="B691" s="42" t="s">
        <v>972</v>
      </c>
      <c r="C691" s="43" t="s">
        <v>16</v>
      </c>
      <c r="D691" s="43" t="s">
        <v>19</v>
      </c>
      <c r="E691" s="43">
        <v>19</v>
      </c>
      <c r="F691" s="43">
        <v>0.0293124712687564</v>
      </c>
      <c r="G691" s="43">
        <v>0.081540960391412</v>
      </c>
      <c r="H691" s="43">
        <v>0.719234873612204</v>
      </c>
      <c r="I691" s="43">
        <v>-0.130507811098411</v>
      </c>
      <c r="J691" s="43">
        <v>0.189132753635924</v>
      </c>
      <c r="K691" s="43">
        <v>1.02974631034512</v>
      </c>
      <c r="L691" s="43">
        <v>0.877649637514275</v>
      </c>
      <c r="M691" s="43">
        <v>1.20820133495713</v>
      </c>
      <c r="N691" s="43" t="s">
        <v>973</v>
      </c>
    </row>
    <row r="692" spans="1:14">
      <c r="A692" s="5" t="s">
        <v>971</v>
      </c>
      <c r="B692" s="42" t="s">
        <v>972</v>
      </c>
      <c r="C692" s="43" t="s">
        <v>16</v>
      </c>
      <c r="D692" s="43" t="s">
        <v>21</v>
      </c>
      <c r="E692" s="43">
        <v>19</v>
      </c>
      <c r="F692" s="43">
        <v>0.218627324130211</v>
      </c>
      <c r="G692" s="43">
        <v>0.189621955378264</v>
      </c>
      <c r="H692" s="43">
        <v>0.26487964434124</v>
      </c>
      <c r="I692" s="43">
        <v>-0.153031708411187</v>
      </c>
      <c r="J692" s="43">
        <v>0.590286356671609</v>
      </c>
      <c r="K692" s="43">
        <v>1.24436744454364</v>
      </c>
      <c r="L692" s="43">
        <v>0.85810251231271</v>
      </c>
      <c r="M692" s="43">
        <v>1.80450507348683</v>
      </c>
      <c r="N692" s="43" t="s">
        <v>524</v>
      </c>
    </row>
    <row r="693" spans="1:14">
      <c r="A693" s="5" t="s">
        <v>971</v>
      </c>
      <c r="B693" s="42" t="s">
        <v>972</v>
      </c>
      <c r="C693" s="43" t="s">
        <v>16</v>
      </c>
      <c r="D693" s="43" t="s">
        <v>23</v>
      </c>
      <c r="E693" s="43">
        <v>19</v>
      </c>
      <c r="F693" s="43">
        <v>0.256370032691424</v>
      </c>
      <c r="G693" s="43">
        <v>0.155789451212221</v>
      </c>
      <c r="H693" s="43">
        <v>0.117191209110869</v>
      </c>
      <c r="I693" s="43">
        <v>-0.0489772916845301</v>
      </c>
      <c r="J693" s="43">
        <v>0.561717357067378</v>
      </c>
      <c r="K693" s="43">
        <v>1.29223080712529</v>
      </c>
      <c r="L693" s="43">
        <v>0.952202752373489</v>
      </c>
      <c r="M693" s="43">
        <v>1.75368161320824</v>
      </c>
      <c r="N693" s="43" t="s">
        <v>974</v>
      </c>
    </row>
    <row r="694" spans="1:14">
      <c r="A694" s="5" t="s">
        <v>975</v>
      </c>
      <c r="B694" s="42" t="s">
        <v>976</v>
      </c>
      <c r="C694" s="43" t="s">
        <v>16</v>
      </c>
      <c r="D694" s="43" t="s">
        <v>17</v>
      </c>
      <c r="E694" s="43">
        <v>25</v>
      </c>
      <c r="F694" s="43">
        <v>-0.0069083862172836</v>
      </c>
      <c r="G694" s="43">
        <v>0.0664243593044593</v>
      </c>
      <c r="H694" s="43">
        <v>0.917166327741592</v>
      </c>
      <c r="I694" s="43">
        <v>-0.137100130454024</v>
      </c>
      <c r="J694" s="43">
        <v>0.123283358019457</v>
      </c>
      <c r="K694" s="43">
        <v>0.993115421826179</v>
      </c>
      <c r="L694" s="43">
        <v>0.871882919728559</v>
      </c>
      <c r="M694" s="43">
        <v>1.13120491152189</v>
      </c>
      <c r="N694" s="43" t="s">
        <v>465</v>
      </c>
    </row>
    <row r="695" spans="1:14">
      <c r="A695" s="5" t="s">
        <v>975</v>
      </c>
      <c r="B695" s="42" t="s">
        <v>976</v>
      </c>
      <c r="C695" s="43" t="s">
        <v>16</v>
      </c>
      <c r="D695" s="43" t="s">
        <v>19</v>
      </c>
      <c r="E695" s="43">
        <v>25</v>
      </c>
      <c r="F695" s="43">
        <v>0.0481919387332686</v>
      </c>
      <c r="G695" s="43">
        <v>0.0751439743962831</v>
      </c>
      <c r="H695" s="43">
        <v>0.5213095671576</v>
      </c>
      <c r="I695" s="43">
        <v>-0.0990902510834463</v>
      </c>
      <c r="J695" s="43">
        <v>0.195474128549984</v>
      </c>
      <c r="K695" s="43">
        <v>1.04937205113825</v>
      </c>
      <c r="L695" s="43">
        <v>0.905660967451469</v>
      </c>
      <c r="M695" s="43">
        <v>1.21588733674679</v>
      </c>
      <c r="N695" s="43" t="s">
        <v>977</v>
      </c>
    </row>
    <row r="696" spans="1:14">
      <c r="A696" s="5" t="s">
        <v>975</v>
      </c>
      <c r="B696" s="42" t="s">
        <v>976</v>
      </c>
      <c r="C696" s="43" t="s">
        <v>16</v>
      </c>
      <c r="D696" s="43" t="s">
        <v>21</v>
      </c>
      <c r="E696" s="43">
        <v>25</v>
      </c>
      <c r="F696" s="43">
        <v>0.215362649804261</v>
      </c>
      <c r="G696" s="43">
        <v>0.180219165257437</v>
      </c>
      <c r="H696" s="43">
        <v>0.244262713978768</v>
      </c>
      <c r="I696" s="43">
        <v>-0.137866914100315</v>
      </c>
      <c r="J696" s="43">
        <v>0.568592213708837</v>
      </c>
      <c r="K696" s="43">
        <v>1.24031161418031</v>
      </c>
      <c r="L696" s="43">
        <v>0.871214630413633</v>
      </c>
      <c r="M696" s="43">
        <v>1.7657794607285</v>
      </c>
      <c r="N696" s="43" t="s">
        <v>978</v>
      </c>
    </row>
    <row r="697" spans="1:14">
      <c r="A697" s="5" t="s">
        <v>975</v>
      </c>
      <c r="B697" s="42" t="s">
        <v>976</v>
      </c>
      <c r="C697" s="43" t="s">
        <v>16</v>
      </c>
      <c r="D697" s="43" t="s">
        <v>23</v>
      </c>
      <c r="E697" s="43">
        <v>25</v>
      </c>
      <c r="F697" s="43">
        <v>0.124911134640964</v>
      </c>
      <c r="G697" s="43">
        <v>0.145591000893236</v>
      </c>
      <c r="H697" s="43">
        <v>0.399402299780544</v>
      </c>
      <c r="I697" s="43">
        <v>-0.160447227109779</v>
      </c>
      <c r="J697" s="43">
        <v>0.410269496391706</v>
      </c>
      <c r="K697" s="43">
        <v>1.13304775989684</v>
      </c>
      <c r="L697" s="43">
        <v>0.851762772369182</v>
      </c>
      <c r="M697" s="43">
        <v>1.50722392179263</v>
      </c>
      <c r="N697" s="43" t="s">
        <v>979</v>
      </c>
    </row>
    <row r="698" spans="1:14">
      <c r="A698" s="5" t="s">
        <v>980</v>
      </c>
      <c r="B698" s="42" t="s">
        <v>981</v>
      </c>
      <c r="C698" s="43" t="s">
        <v>16</v>
      </c>
      <c r="D698" s="43" t="s">
        <v>17</v>
      </c>
      <c r="E698" s="43">
        <v>29</v>
      </c>
      <c r="F698" s="43">
        <v>-0.043746287171924</v>
      </c>
      <c r="G698" s="43">
        <v>0.0621625770844554</v>
      </c>
      <c r="H698" s="43">
        <v>0.481594753522319</v>
      </c>
      <c r="I698" s="43">
        <v>-0.165584938257457</v>
      </c>
      <c r="J698" s="43">
        <v>0.0780923639136085</v>
      </c>
      <c r="K698" s="43">
        <v>0.957196779770199</v>
      </c>
      <c r="L698" s="43">
        <v>0.847397883648447</v>
      </c>
      <c r="M698" s="43">
        <v>1.08122252000165</v>
      </c>
      <c r="N698" s="43" t="s">
        <v>64</v>
      </c>
    </row>
    <row r="699" spans="1:14">
      <c r="A699" s="5" t="s">
        <v>980</v>
      </c>
      <c r="B699" s="42" t="s">
        <v>981</v>
      </c>
      <c r="C699" s="43" t="s">
        <v>16</v>
      </c>
      <c r="D699" s="43" t="s">
        <v>19</v>
      </c>
      <c r="E699" s="43">
        <v>29</v>
      </c>
      <c r="F699" s="43">
        <v>-0.0500911217607863</v>
      </c>
      <c r="G699" s="43">
        <v>0.0713181928358925</v>
      </c>
      <c r="H699" s="43">
        <v>0.482454020957233</v>
      </c>
      <c r="I699" s="43">
        <v>-0.189874779719136</v>
      </c>
      <c r="J699" s="43">
        <v>0.089692536197563</v>
      </c>
      <c r="K699" s="43">
        <v>0.951142750749634</v>
      </c>
      <c r="L699" s="43">
        <v>0.827062692482057</v>
      </c>
      <c r="M699" s="43">
        <v>1.09383791643244</v>
      </c>
      <c r="N699" s="43" t="s">
        <v>982</v>
      </c>
    </row>
    <row r="700" spans="1:14">
      <c r="A700" s="5" t="s">
        <v>980</v>
      </c>
      <c r="B700" s="42" t="s">
        <v>981</v>
      </c>
      <c r="C700" s="43" t="s">
        <v>16</v>
      </c>
      <c r="D700" s="43" t="s">
        <v>21</v>
      </c>
      <c r="E700" s="43">
        <v>29</v>
      </c>
      <c r="F700" s="43">
        <v>-0.158652671088657</v>
      </c>
      <c r="G700" s="43">
        <v>0.143355060741999</v>
      </c>
      <c r="H700" s="43">
        <v>0.278181914722415</v>
      </c>
      <c r="I700" s="43">
        <v>-0.439628590142975</v>
      </c>
      <c r="J700" s="43">
        <v>0.122323247965662</v>
      </c>
      <c r="K700" s="43">
        <v>0.853292680723449</v>
      </c>
      <c r="L700" s="43">
        <v>0.644275666984607</v>
      </c>
      <c r="M700" s="43">
        <v>1.13011935152536</v>
      </c>
      <c r="N700" s="43" t="s">
        <v>983</v>
      </c>
    </row>
    <row r="701" spans="1:14">
      <c r="A701" s="5" t="s">
        <v>980</v>
      </c>
      <c r="B701" s="42" t="s">
        <v>981</v>
      </c>
      <c r="C701" s="43" t="s">
        <v>16</v>
      </c>
      <c r="D701" s="43" t="s">
        <v>23</v>
      </c>
      <c r="E701" s="43">
        <v>29</v>
      </c>
      <c r="F701" s="43">
        <v>-0.182736799668858</v>
      </c>
      <c r="G701" s="43">
        <v>0.0988489930724757</v>
      </c>
      <c r="H701" s="43">
        <v>0.0750951110123939</v>
      </c>
      <c r="I701" s="43">
        <v>-0.376480826090911</v>
      </c>
      <c r="J701" s="43">
        <v>0.011007226753194</v>
      </c>
      <c r="K701" s="43">
        <v>0.832987369438739</v>
      </c>
      <c r="L701" s="43">
        <v>0.686272276082852</v>
      </c>
      <c r="M701" s="43">
        <v>1.01106802915743</v>
      </c>
      <c r="N701" s="43" t="s">
        <v>984</v>
      </c>
    </row>
    <row r="702" spans="1:14">
      <c r="A702" s="5" t="s">
        <v>985</v>
      </c>
      <c r="B702" s="42" t="s">
        <v>986</v>
      </c>
      <c r="C702" s="43" t="s">
        <v>16</v>
      </c>
      <c r="D702" s="43" t="s">
        <v>17</v>
      </c>
      <c r="E702" s="43">
        <v>33</v>
      </c>
      <c r="F702" s="43">
        <v>-0.0232229923534553</v>
      </c>
      <c r="G702" s="43">
        <v>0.0536706861223287</v>
      </c>
      <c r="H702" s="43">
        <v>0.665236974344861</v>
      </c>
      <c r="I702" s="43">
        <v>-0.12841753715322</v>
      </c>
      <c r="J702" s="43">
        <v>0.0819715524463089</v>
      </c>
      <c r="K702" s="43">
        <v>0.977044586007748</v>
      </c>
      <c r="L702" s="43">
        <v>0.879486084354412</v>
      </c>
      <c r="M702" s="43">
        <v>1.08542493170633</v>
      </c>
      <c r="N702" s="43" t="s">
        <v>416</v>
      </c>
    </row>
    <row r="703" spans="1:14">
      <c r="A703" s="5" t="s">
        <v>985</v>
      </c>
      <c r="B703" s="42" t="s">
        <v>986</v>
      </c>
      <c r="C703" s="43" t="s">
        <v>16</v>
      </c>
      <c r="D703" s="43" t="s">
        <v>19</v>
      </c>
      <c r="E703" s="43">
        <v>33</v>
      </c>
      <c r="F703" s="43">
        <v>-0.0229702193461358</v>
      </c>
      <c r="G703" s="43">
        <v>0.0719131819894011</v>
      </c>
      <c r="H703" s="43">
        <v>0.749411096338871</v>
      </c>
      <c r="I703" s="43">
        <v>-0.163920056045362</v>
      </c>
      <c r="J703" s="43">
        <v>0.11797961735309</v>
      </c>
      <c r="K703" s="43">
        <v>0.977291587722406</v>
      </c>
      <c r="L703" s="43">
        <v>0.848809876386146</v>
      </c>
      <c r="M703" s="43">
        <v>1.12522117614767</v>
      </c>
      <c r="N703" s="43" t="s">
        <v>837</v>
      </c>
    </row>
    <row r="704" spans="1:14">
      <c r="A704" s="5" t="s">
        <v>985</v>
      </c>
      <c r="B704" s="42" t="s">
        <v>986</v>
      </c>
      <c r="C704" s="43" t="s">
        <v>16</v>
      </c>
      <c r="D704" s="43" t="s">
        <v>21</v>
      </c>
      <c r="E704" s="43">
        <v>33</v>
      </c>
      <c r="F704" s="43">
        <v>0.108450498795928</v>
      </c>
      <c r="G704" s="43">
        <v>0.136469475789497</v>
      </c>
      <c r="H704" s="43">
        <v>0.432837900605823</v>
      </c>
      <c r="I704" s="43">
        <v>-0.159029673751486</v>
      </c>
      <c r="J704" s="43">
        <v>0.375930671343342</v>
      </c>
      <c r="K704" s="43">
        <v>1.11454973561888</v>
      </c>
      <c r="L704" s="43">
        <v>0.852971047742698</v>
      </c>
      <c r="M704" s="43">
        <v>1.45634616374791</v>
      </c>
      <c r="N704" s="43" t="s">
        <v>987</v>
      </c>
    </row>
    <row r="705" spans="1:14">
      <c r="A705" s="5" t="s">
        <v>985</v>
      </c>
      <c r="B705" s="42" t="s">
        <v>986</v>
      </c>
      <c r="C705" s="43" t="s">
        <v>16</v>
      </c>
      <c r="D705" s="43" t="s">
        <v>23</v>
      </c>
      <c r="E705" s="43">
        <v>33</v>
      </c>
      <c r="F705" s="43">
        <v>0.166643797890946</v>
      </c>
      <c r="G705" s="43">
        <v>0.204575967883134</v>
      </c>
      <c r="H705" s="43">
        <v>0.421332963021818</v>
      </c>
      <c r="I705" s="43">
        <v>-0.234325099159998</v>
      </c>
      <c r="J705" s="43">
        <v>0.567612694941889</v>
      </c>
      <c r="K705" s="43">
        <v>1.18133339690823</v>
      </c>
      <c r="L705" s="43">
        <v>0.791104586648753</v>
      </c>
      <c r="M705" s="43">
        <v>1.76405069342665</v>
      </c>
      <c r="N705" s="43" t="s">
        <v>988</v>
      </c>
    </row>
    <row r="706" spans="1:14">
      <c r="A706" s="5" t="s">
        <v>989</v>
      </c>
      <c r="B706" s="42" t="s">
        <v>990</v>
      </c>
      <c r="C706" s="43" t="s">
        <v>16</v>
      </c>
      <c r="D706" s="43" t="s">
        <v>17</v>
      </c>
      <c r="E706" s="43">
        <v>33</v>
      </c>
      <c r="F706" s="43">
        <v>0.0600009005341832</v>
      </c>
      <c r="G706" s="43">
        <v>0.0556237029035047</v>
      </c>
      <c r="H706" s="43">
        <v>0.280724594574584</v>
      </c>
      <c r="I706" s="43">
        <v>-0.049021557156686</v>
      </c>
      <c r="J706" s="43">
        <v>0.169023358225052</v>
      </c>
      <c r="K706" s="43">
        <v>1.0618375027659</v>
      </c>
      <c r="L706" s="43">
        <v>0.952160603601941</v>
      </c>
      <c r="M706" s="43">
        <v>1.1841477981917</v>
      </c>
      <c r="N706" s="43" t="s">
        <v>991</v>
      </c>
    </row>
    <row r="707" spans="1:14">
      <c r="A707" s="5" t="s">
        <v>989</v>
      </c>
      <c r="B707" s="42" t="s">
        <v>990</v>
      </c>
      <c r="C707" s="43" t="s">
        <v>16</v>
      </c>
      <c r="D707" s="43" t="s">
        <v>19</v>
      </c>
      <c r="E707" s="43">
        <v>33</v>
      </c>
      <c r="F707" s="43">
        <v>0.0298475139682125</v>
      </c>
      <c r="G707" s="43">
        <v>0.0709511719580622</v>
      </c>
      <c r="H707" s="43">
        <v>0.673991083934002</v>
      </c>
      <c r="I707" s="43">
        <v>-0.109216783069589</v>
      </c>
      <c r="J707" s="43">
        <v>0.168911811006014</v>
      </c>
      <c r="K707" s="43">
        <v>1.03029741601015</v>
      </c>
      <c r="L707" s="43">
        <v>0.896536042595091</v>
      </c>
      <c r="M707" s="43">
        <v>1.18401571716465</v>
      </c>
      <c r="N707" s="43" t="s">
        <v>810</v>
      </c>
    </row>
    <row r="708" spans="1:14">
      <c r="A708" s="5" t="s">
        <v>989</v>
      </c>
      <c r="B708" s="42" t="s">
        <v>990</v>
      </c>
      <c r="C708" s="43" t="s">
        <v>16</v>
      </c>
      <c r="D708" s="43" t="s">
        <v>21</v>
      </c>
      <c r="E708" s="43">
        <v>33</v>
      </c>
      <c r="F708" s="43">
        <v>0.148777837100654</v>
      </c>
      <c r="G708" s="43">
        <v>0.145914749107672</v>
      </c>
      <c r="H708" s="43">
        <v>0.315799756387159</v>
      </c>
      <c r="I708" s="43">
        <v>-0.137215071150384</v>
      </c>
      <c r="J708" s="43">
        <v>0.434770745351692</v>
      </c>
      <c r="K708" s="43">
        <v>1.16041515937378</v>
      </c>
      <c r="L708" s="43">
        <v>0.871782710657782</v>
      </c>
      <c r="M708" s="43">
        <v>1.54460890958536</v>
      </c>
      <c r="N708" s="43" t="s">
        <v>992</v>
      </c>
    </row>
    <row r="709" spans="1:14">
      <c r="A709" s="5" t="s">
        <v>989</v>
      </c>
      <c r="B709" s="42" t="s">
        <v>990</v>
      </c>
      <c r="C709" s="43" t="s">
        <v>16</v>
      </c>
      <c r="D709" s="43" t="s">
        <v>23</v>
      </c>
      <c r="E709" s="43">
        <v>33</v>
      </c>
      <c r="F709" s="43">
        <v>-0.0236902883223058</v>
      </c>
      <c r="G709" s="43">
        <v>0.17008323349166</v>
      </c>
      <c r="H709" s="43">
        <v>0.890096741531599</v>
      </c>
      <c r="I709" s="43">
        <v>-0.35705342596596</v>
      </c>
      <c r="J709" s="43">
        <v>0.309672849321348</v>
      </c>
      <c r="K709" s="43">
        <v>0.97658812367113</v>
      </c>
      <c r="L709" s="43">
        <v>0.699735112711642</v>
      </c>
      <c r="M709" s="43">
        <v>1.36297914163488</v>
      </c>
      <c r="N709" s="43" t="s">
        <v>993</v>
      </c>
    </row>
    <row r="710" spans="1:14">
      <c r="A710" s="5" t="s">
        <v>994</v>
      </c>
      <c r="B710" s="42" t="s">
        <v>995</v>
      </c>
      <c r="C710" s="43" t="s">
        <v>16</v>
      </c>
      <c r="D710" s="43" t="s">
        <v>17</v>
      </c>
      <c r="E710" s="43">
        <v>24</v>
      </c>
      <c r="F710" s="43">
        <v>0.00368567691672727</v>
      </c>
      <c r="G710" s="43">
        <v>0.0534276800255267</v>
      </c>
      <c r="H710" s="43">
        <v>0.945002029957682</v>
      </c>
      <c r="I710" s="43">
        <v>-0.101032575933305</v>
      </c>
      <c r="J710" s="43">
        <v>0.10840392976676</v>
      </c>
      <c r="K710" s="43">
        <v>1.00369247737609</v>
      </c>
      <c r="L710" s="43">
        <v>0.90390358690329</v>
      </c>
      <c r="M710" s="43">
        <v>1.11449783332826</v>
      </c>
      <c r="N710" s="43" t="s">
        <v>371</v>
      </c>
    </row>
    <row r="711" spans="1:14">
      <c r="A711" s="5" t="s">
        <v>994</v>
      </c>
      <c r="B711" s="42" t="s">
        <v>995</v>
      </c>
      <c r="C711" s="43" t="s">
        <v>16</v>
      </c>
      <c r="D711" s="43" t="s">
        <v>19</v>
      </c>
      <c r="E711" s="43">
        <v>24</v>
      </c>
      <c r="F711" s="43">
        <v>-0.02028542948731</v>
      </c>
      <c r="G711" s="43">
        <v>0.0707694842824496</v>
      </c>
      <c r="H711" s="43">
        <v>0.774387285363406</v>
      </c>
      <c r="I711" s="43">
        <v>-0.158993618680911</v>
      </c>
      <c r="J711" s="43">
        <v>0.118422759706291</v>
      </c>
      <c r="K711" s="43">
        <v>0.979918935626562</v>
      </c>
      <c r="L711" s="43">
        <v>0.853001802228447</v>
      </c>
      <c r="M711" s="43">
        <v>1.1257199198066</v>
      </c>
      <c r="N711" s="43" t="s">
        <v>837</v>
      </c>
    </row>
    <row r="712" spans="1:14">
      <c r="A712" s="5" t="s">
        <v>994</v>
      </c>
      <c r="B712" s="42" t="s">
        <v>995</v>
      </c>
      <c r="C712" s="43" t="s">
        <v>16</v>
      </c>
      <c r="D712" s="43" t="s">
        <v>21</v>
      </c>
      <c r="E712" s="43">
        <v>24</v>
      </c>
      <c r="F712" s="43">
        <v>0.047835001707321</v>
      </c>
      <c r="G712" s="43">
        <v>0.168298359816949</v>
      </c>
      <c r="H712" s="43">
        <v>0.778894154062132</v>
      </c>
      <c r="I712" s="43">
        <v>-0.282029783533899</v>
      </c>
      <c r="J712" s="43">
        <v>0.377699786948541</v>
      </c>
      <c r="K712" s="43">
        <v>1.04899755823837</v>
      </c>
      <c r="L712" s="43">
        <v>0.754251219931776</v>
      </c>
      <c r="M712" s="43">
        <v>1.45892488883159</v>
      </c>
      <c r="N712" s="43" t="s">
        <v>996</v>
      </c>
    </row>
    <row r="713" spans="1:14">
      <c r="A713" s="5" t="s">
        <v>994</v>
      </c>
      <c r="B713" s="42" t="s">
        <v>995</v>
      </c>
      <c r="C713" s="43" t="s">
        <v>16</v>
      </c>
      <c r="D713" s="43" t="s">
        <v>23</v>
      </c>
      <c r="E713" s="43">
        <v>24</v>
      </c>
      <c r="F713" s="43">
        <v>-0.030633239374552</v>
      </c>
      <c r="G713" s="43">
        <v>0.205428428503347</v>
      </c>
      <c r="H713" s="43">
        <v>0.882759702976614</v>
      </c>
      <c r="I713" s="43">
        <v>-0.433272959241113</v>
      </c>
      <c r="J713" s="43">
        <v>0.372006480492009</v>
      </c>
      <c r="K713" s="43">
        <v>0.969831203755243</v>
      </c>
      <c r="L713" s="43">
        <v>0.648383485384186</v>
      </c>
      <c r="M713" s="43">
        <v>1.45064238213906</v>
      </c>
      <c r="N713" s="43" t="s">
        <v>997</v>
      </c>
    </row>
    <row r="714" spans="1:14">
      <c r="A714" s="5" t="s">
        <v>998</v>
      </c>
      <c r="B714" s="42" t="s">
        <v>999</v>
      </c>
      <c r="C714" s="43" t="s">
        <v>16</v>
      </c>
      <c r="D714" s="43" t="s">
        <v>17</v>
      </c>
      <c r="E714" s="43">
        <v>31</v>
      </c>
      <c r="F714" s="43">
        <v>-0.0442063987974535</v>
      </c>
      <c r="G714" s="43">
        <v>0.0487881881140986</v>
      </c>
      <c r="H714" s="43">
        <v>0.364889200341622</v>
      </c>
      <c r="I714" s="43">
        <v>-0.139831247501087</v>
      </c>
      <c r="J714" s="43">
        <v>0.0514184499061797</v>
      </c>
      <c r="K714" s="43">
        <v>0.956756463708945</v>
      </c>
      <c r="L714" s="43">
        <v>0.86950495415271</v>
      </c>
      <c r="M714" s="43">
        <v>1.05276332984306</v>
      </c>
      <c r="N714" s="43" t="s">
        <v>1000</v>
      </c>
    </row>
    <row r="715" spans="1:14">
      <c r="A715" s="5" t="s">
        <v>998</v>
      </c>
      <c r="B715" s="42" t="s">
        <v>999</v>
      </c>
      <c r="C715" s="43" t="s">
        <v>16</v>
      </c>
      <c r="D715" s="43" t="s">
        <v>19</v>
      </c>
      <c r="E715" s="43">
        <v>31</v>
      </c>
      <c r="F715" s="43">
        <v>-0.0261423197677237</v>
      </c>
      <c r="G715" s="43">
        <v>0.0686335764365195</v>
      </c>
      <c r="H715" s="43">
        <v>0.703279717530991</v>
      </c>
      <c r="I715" s="43">
        <v>-0.160664129583302</v>
      </c>
      <c r="J715" s="43">
        <v>0.108379490047855</v>
      </c>
      <c r="K715" s="43">
        <v>0.974196432332181</v>
      </c>
      <c r="L715" s="43">
        <v>0.851578042951859</v>
      </c>
      <c r="M715" s="43">
        <v>1.11447059564733</v>
      </c>
      <c r="N715" s="43" t="s">
        <v>109</v>
      </c>
    </row>
    <row r="716" spans="1:14">
      <c r="A716" s="5" t="s">
        <v>998</v>
      </c>
      <c r="B716" s="42" t="s">
        <v>999</v>
      </c>
      <c r="C716" s="43" t="s">
        <v>16</v>
      </c>
      <c r="D716" s="43" t="s">
        <v>21</v>
      </c>
      <c r="E716" s="43">
        <v>31</v>
      </c>
      <c r="F716" s="43">
        <v>-0.0492408796258222</v>
      </c>
      <c r="G716" s="43">
        <v>0.114808883521112</v>
      </c>
      <c r="H716" s="43">
        <v>0.671169445277199</v>
      </c>
      <c r="I716" s="43">
        <v>-0.274266291327202</v>
      </c>
      <c r="J716" s="43">
        <v>0.175784532075558</v>
      </c>
      <c r="K716" s="43">
        <v>0.95195179628625</v>
      </c>
      <c r="L716" s="43">
        <v>0.760129632379035</v>
      </c>
      <c r="M716" s="43">
        <v>1.19218115417548</v>
      </c>
      <c r="N716" s="43" t="s">
        <v>1001</v>
      </c>
    </row>
    <row r="717" spans="1:14">
      <c r="A717" s="5" t="s">
        <v>998</v>
      </c>
      <c r="B717" s="42" t="s">
        <v>999</v>
      </c>
      <c r="C717" s="43" t="s">
        <v>16</v>
      </c>
      <c r="D717" s="43" t="s">
        <v>23</v>
      </c>
      <c r="E717" s="43">
        <v>31</v>
      </c>
      <c r="F717" s="43">
        <v>-0.00321900093158922</v>
      </c>
      <c r="G717" s="43">
        <v>0.139872727794819</v>
      </c>
      <c r="H717" s="43">
        <v>0.981791672526313</v>
      </c>
      <c r="I717" s="43">
        <v>-0.277369547409435</v>
      </c>
      <c r="J717" s="43">
        <v>0.270931545546257</v>
      </c>
      <c r="K717" s="43">
        <v>0.996786174497184</v>
      </c>
      <c r="L717" s="43">
        <v>0.75777441179048</v>
      </c>
      <c r="M717" s="43">
        <v>1.31118531083819</v>
      </c>
      <c r="N717" s="43" t="s">
        <v>100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workbookViewId="0">
      <selection activeCell="A1" sqref="A1:A2"/>
    </sheetView>
  </sheetViews>
  <sheetFormatPr defaultColWidth="8.88888888888889" defaultRowHeight="14.4"/>
  <cols>
    <col min="1" max="1" width="37.5555555555556" customWidth="1"/>
    <col min="2" max="2" width="13" customWidth="1"/>
    <col min="3" max="3" width="18.4444444444444" customWidth="1"/>
    <col min="4" max="4" width="17.3333333333333" customWidth="1"/>
    <col min="5" max="5" width="15.4444444444444" customWidth="1"/>
    <col min="6" max="6" width="12.8888888888889" customWidth="1"/>
    <col min="7" max="7" width="15.4444444444444" customWidth="1"/>
    <col min="8" max="8" width="12.8888888888889" customWidth="1"/>
    <col min="9" max="9" width="15.4444444444444" customWidth="1"/>
    <col min="10" max="11" width="12.8888888888889" customWidth="1"/>
    <col min="12" max="12" width="15" customWidth="1"/>
  </cols>
  <sheetData>
    <row r="1" spans="1:12">
      <c r="A1" s="7" t="s">
        <v>1</v>
      </c>
      <c r="B1" s="8" t="s">
        <v>1003</v>
      </c>
      <c r="C1" s="9" t="s">
        <v>1004</v>
      </c>
      <c r="D1" s="10" t="s">
        <v>1005</v>
      </c>
      <c r="E1" s="11"/>
      <c r="F1" s="12"/>
      <c r="G1" s="11" t="s">
        <v>19</v>
      </c>
      <c r="H1" s="12"/>
      <c r="I1" s="11" t="s">
        <v>1006</v>
      </c>
      <c r="J1" s="11"/>
      <c r="K1" s="12"/>
      <c r="L1" s="34" t="s">
        <v>1007</v>
      </c>
    </row>
    <row r="2" ht="15.15" spans="1:12">
      <c r="A2" s="13"/>
      <c r="B2" s="14"/>
      <c r="C2" s="15"/>
      <c r="D2" s="16" t="s">
        <v>1008</v>
      </c>
      <c r="E2" s="17" t="s">
        <v>1009</v>
      </c>
      <c r="F2" s="18" t="s">
        <v>7</v>
      </c>
      <c r="G2" s="17" t="s">
        <v>1009</v>
      </c>
      <c r="H2" s="18" t="s">
        <v>7</v>
      </c>
      <c r="I2" s="17" t="s">
        <v>1009</v>
      </c>
      <c r="J2" s="17" t="s">
        <v>7</v>
      </c>
      <c r="K2" s="18" t="s">
        <v>1010</v>
      </c>
      <c r="L2" s="35" t="s">
        <v>1011</v>
      </c>
    </row>
    <row r="3" spans="1:12">
      <c r="A3" s="19" t="s">
        <v>92</v>
      </c>
      <c r="B3" s="20" t="s">
        <v>1012</v>
      </c>
      <c r="C3" s="20">
        <v>62</v>
      </c>
      <c r="D3" s="21">
        <v>0.395759579805057</v>
      </c>
      <c r="E3" s="20" t="s">
        <v>1013</v>
      </c>
      <c r="F3" s="22">
        <v>8.88505768834499e-5</v>
      </c>
      <c r="G3" s="20" t="s">
        <v>1014</v>
      </c>
      <c r="H3" s="23">
        <v>0.00798957783774532</v>
      </c>
      <c r="I3" s="20" t="s">
        <v>1015</v>
      </c>
      <c r="J3" s="23">
        <v>0.129269894309572</v>
      </c>
      <c r="K3" s="21">
        <v>0.246941591923652</v>
      </c>
      <c r="L3" s="36">
        <v>0.432</v>
      </c>
    </row>
    <row r="4" spans="1:12">
      <c r="A4" s="24"/>
      <c r="B4" s="20" t="s">
        <v>1016</v>
      </c>
      <c r="C4" s="20">
        <v>60</v>
      </c>
      <c r="D4" s="21">
        <v>0.523576425084029</v>
      </c>
      <c r="E4" s="20" t="s">
        <v>1017</v>
      </c>
      <c r="F4" s="21">
        <v>0.00207255229074768</v>
      </c>
      <c r="G4" s="20" t="s">
        <v>1018</v>
      </c>
      <c r="H4" s="21">
        <v>0.00645848855973672</v>
      </c>
      <c r="I4" s="20" t="s">
        <v>1019</v>
      </c>
      <c r="J4" s="21">
        <v>0.0192395433573135</v>
      </c>
      <c r="K4" s="21">
        <v>0.547230324778198</v>
      </c>
      <c r="L4" s="36">
        <v>0.528</v>
      </c>
    </row>
    <row r="5" spans="1:12">
      <c r="A5" s="24"/>
      <c r="B5" s="20" t="s">
        <v>1020</v>
      </c>
      <c r="C5" s="20"/>
      <c r="D5" s="23"/>
      <c r="E5" s="20" t="s">
        <v>1021</v>
      </c>
      <c r="F5" s="25">
        <v>6.63443316091222e-7</v>
      </c>
      <c r="G5" s="20" t="s">
        <v>1022</v>
      </c>
      <c r="H5" s="22">
        <v>0.000183888560160784</v>
      </c>
      <c r="I5" s="20" t="s">
        <v>1023</v>
      </c>
      <c r="J5" s="23">
        <v>0.00833048618296589</v>
      </c>
      <c r="K5" s="23"/>
      <c r="L5" s="37"/>
    </row>
    <row r="6" spans="1:12">
      <c r="A6" s="26" t="s">
        <v>194</v>
      </c>
      <c r="B6" s="20" t="s">
        <v>1012</v>
      </c>
      <c r="C6" s="20">
        <v>39</v>
      </c>
      <c r="D6" s="21">
        <v>0.539289214322521</v>
      </c>
      <c r="E6" s="20" t="s">
        <v>1024</v>
      </c>
      <c r="F6" s="22">
        <v>9.73862534025711e-5</v>
      </c>
      <c r="G6" s="20" t="s">
        <v>1025</v>
      </c>
      <c r="H6" s="23">
        <v>0.0126713659497936</v>
      </c>
      <c r="I6" s="20" t="s">
        <v>1026</v>
      </c>
      <c r="J6" s="23">
        <v>0.0142090865767491</v>
      </c>
      <c r="K6" s="21">
        <v>0.746065949883207</v>
      </c>
      <c r="L6" s="36">
        <v>0.638</v>
      </c>
    </row>
    <row r="7" spans="1:12">
      <c r="A7" s="24"/>
      <c r="B7" s="20" t="s">
        <v>1016</v>
      </c>
      <c r="C7" s="20">
        <v>40</v>
      </c>
      <c r="D7" s="23">
        <v>0.684136402239451</v>
      </c>
      <c r="E7" s="20" t="s">
        <v>1027</v>
      </c>
      <c r="F7" s="25">
        <v>1.42645051866174e-5</v>
      </c>
      <c r="G7" s="20" t="s">
        <v>1028</v>
      </c>
      <c r="H7" s="21">
        <v>0.00269690752274483</v>
      </c>
      <c r="I7" s="20" t="s">
        <v>1029</v>
      </c>
      <c r="J7" s="21">
        <v>0.00124643838921069</v>
      </c>
      <c r="K7" s="21">
        <v>0.278412783065308</v>
      </c>
      <c r="L7" s="36">
        <v>0.767</v>
      </c>
    </row>
    <row r="8" spans="1:12">
      <c r="A8" s="24"/>
      <c r="B8" s="20" t="s">
        <v>1020</v>
      </c>
      <c r="C8" s="20"/>
      <c r="D8" s="23"/>
      <c r="E8" s="20" t="s">
        <v>1030</v>
      </c>
      <c r="F8" s="22">
        <v>1.17132848990439e-8</v>
      </c>
      <c r="G8" s="20" t="s">
        <v>1031</v>
      </c>
      <c r="H8" s="22">
        <v>0.000169680457304137</v>
      </c>
      <c r="I8" s="20" t="s">
        <v>1032</v>
      </c>
      <c r="J8" s="22">
        <v>3.9551563089975e-5</v>
      </c>
      <c r="K8" s="23"/>
      <c r="L8" s="37"/>
    </row>
    <row r="9" spans="1:12">
      <c r="A9" s="26" t="s">
        <v>322</v>
      </c>
      <c r="B9" s="20" t="s">
        <v>1012</v>
      </c>
      <c r="C9" s="20">
        <v>37</v>
      </c>
      <c r="D9" s="21">
        <v>0.300981090548127</v>
      </c>
      <c r="E9" s="20" t="s">
        <v>1033</v>
      </c>
      <c r="F9" s="22">
        <v>0.000629442760664367</v>
      </c>
      <c r="G9" s="20" t="s">
        <v>1034</v>
      </c>
      <c r="H9" s="23">
        <v>0.00936547651977202</v>
      </c>
      <c r="I9" s="20" t="s">
        <v>1035</v>
      </c>
      <c r="J9" s="23">
        <v>0.0958521350832475</v>
      </c>
      <c r="K9" s="21">
        <v>0.902350222876615</v>
      </c>
      <c r="L9" s="37">
        <v>0.322</v>
      </c>
    </row>
    <row r="10" spans="1:12">
      <c r="A10" s="24"/>
      <c r="B10" s="20" t="s">
        <v>1016</v>
      </c>
      <c r="C10" s="20">
        <v>36</v>
      </c>
      <c r="D10" s="21">
        <v>0.384140441173778</v>
      </c>
      <c r="E10" s="20" t="s">
        <v>1036</v>
      </c>
      <c r="F10" s="21">
        <v>0.00573699079649607</v>
      </c>
      <c r="G10" s="20" t="s">
        <v>1037</v>
      </c>
      <c r="H10" s="21">
        <v>0.00499080339068642</v>
      </c>
      <c r="I10" s="20" t="s">
        <v>1038</v>
      </c>
      <c r="J10" s="21">
        <v>0.00620833804653644</v>
      </c>
      <c r="K10" s="21">
        <v>0.113980204648183</v>
      </c>
      <c r="L10" s="36">
        <v>0.368</v>
      </c>
    </row>
    <row r="11" spans="1:12">
      <c r="A11" s="24"/>
      <c r="B11" s="20" t="s">
        <v>1020</v>
      </c>
      <c r="C11" s="20"/>
      <c r="D11" s="23"/>
      <c r="E11" s="20" t="s">
        <v>1039</v>
      </c>
      <c r="F11" s="22">
        <v>1.15045610735293e-5</v>
      </c>
      <c r="G11" s="20" t="s">
        <v>1040</v>
      </c>
      <c r="H11" s="22">
        <v>0.000188674440197422</v>
      </c>
      <c r="I11" s="20" t="s">
        <v>1028</v>
      </c>
      <c r="J11" s="23">
        <v>0.00183610379423451</v>
      </c>
      <c r="K11" s="23"/>
      <c r="L11" s="37"/>
    </row>
    <row r="12" spans="1:12">
      <c r="A12" s="26" t="s">
        <v>366</v>
      </c>
      <c r="B12" s="20" t="s">
        <v>1012</v>
      </c>
      <c r="C12" s="20">
        <v>39</v>
      </c>
      <c r="D12" s="21">
        <v>0.387397628338644</v>
      </c>
      <c r="E12" s="20" t="s">
        <v>1041</v>
      </c>
      <c r="F12" s="22">
        <v>0.000175662393788788</v>
      </c>
      <c r="G12" s="20" t="s">
        <v>1025</v>
      </c>
      <c r="H12" s="23">
        <v>0.0132343094332478</v>
      </c>
      <c r="I12" s="20" t="s">
        <v>1042</v>
      </c>
      <c r="J12" s="23">
        <v>0.0883897008215294</v>
      </c>
      <c r="K12" s="21">
        <v>0.552000857063208</v>
      </c>
      <c r="L12" s="37">
        <v>0.463</v>
      </c>
    </row>
    <row r="13" spans="1:12">
      <c r="A13" s="24"/>
      <c r="B13" s="20" t="s">
        <v>1016</v>
      </c>
      <c r="C13" s="20">
        <v>42</v>
      </c>
      <c r="D13" s="21">
        <v>0.258471660081093</v>
      </c>
      <c r="E13" s="20" t="s">
        <v>1043</v>
      </c>
      <c r="F13" s="25">
        <v>7.18065670806691e-5</v>
      </c>
      <c r="G13" s="20" t="s">
        <v>1044</v>
      </c>
      <c r="H13" s="21">
        <v>0.00434608749016148</v>
      </c>
      <c r="I13" s="20" t="s">
        <v>1045</v>
      </c>
      <c r="J13" s="21">
        <v>0.0225596196220825</v>
      </c>
      <c r="K13" s="21">
        <v>0.978888381515948</v>
      </c>
      <c r="L13" s="36">
        <v>0.308</v>
      </c>
    </row>
    <row r="14" spans="1:12">
      <c r="A14" s="24"/>
      <c r="B14" s="20" t="s">
        <v>1020</v>
      </c>
      <c r="C14" s="20"/>
      <c r="D14" s="23"/>
      <c r="E14" s="20" t="s">
        <v>1046</v>
      </c>
      <c r="F14" s="22">
        <v>1.04861967313985e-7</v>
      </c>
      <c r="G14" s="20" t="s">
        <v>1031</v>
      </c>
      <c r="H14" s="25">
        <v>0.000240217786098335</v>
      </c>
      <c r="I14" s="20" t="s">
        <v>1047</v>
      </c>
      <c r="J14" s="23">
        <v>0.00555878798263349</v>
      </c>
      <c r="K14" s="23"/>
      <c r="L14" s="37"/>
    </row>
    <row r="15" spans="1:12">
      <c r="A15" s="26" t="s">
        <v>400</v>
      </c>
      <c r="B15" s="20" t="s">
        <v>1012</v>
      </c>
      <c r="C15" s="20">
        <v>49</v>
      </c>
      <c r="D15" s="21">
        <v>0.199644703039239</v>
      </c>
      <c r="E15" s="20" t="s">
        <v>1048</v>
      </c>
      <c r="F15" s="23">
        <v>0.00169656658839948</v>
      </c>
      <c r="G15" s="20" t="s">
        <v>1049</v>
      </c>
      <c r="H15" s="23">
        <v>0.00599088807945312</v>
      </c>
      <c r="I15" s="20" t="s">
        <v>1050</v>
      </c>
      <c r="J15" s="23">
        <v>0.0466769466189832</v>
      </c>
      <c r="K15" s="21">
        <v>0.948197610238459</v>
      </c>
      <c r="L15" s="37">
        <v>0.224</v>
      </c>
    </row>
    <row r="16" spans="1:12">
      <c r="A16" s="24"/>
      <c r="B16" s="20" t="s">
        <v>1016</v>
      </c>
      <c r="C16" s="20">
        <v>48</v>
      </c>
      <c r="D16" s="21">
        <v>0.118048358021548</v>
      </c>
      <c r="E16" s="20" t="s">
        <v>1051</v>
      </c>
      <c r="F16" s="21">
        <v>0.00850554562192053</v>
      </c>
      <c r="G16" s="20" t="s">
        <v>1052</v>
      </c>
      <c r="H16" s="21">
        <v>0.0181973512446239</v>
      </c>
      <c r="I16" s="20" t="s">
        <v>1053</v>
      </c>
      <c r="J16" s="21">
        <v>0.0411219872139078</v>
      </c>
      <c r="K16" s="21">
        <v>0.591951058656562</v>
      </c>
      <c r="L16" s="36">
        <v>0.148</v>
      </c>
    </row>
    <row r="17" spans="1:12">
      <c r="A17" s="24"/>
      <c r="B17" s="20" t="s">
        <v>1020</v>
      </c>
      <c r="C17" s="20"/>
      <c r="D17" s="23"/>
      <c r="E17" s="20" t="s">
        <v>1054</v>
      </c>
      <c r="F17" s="22">
        <v>4.02243759965157e-5</v>
      </c>
      <c r="G17" s="20" t="s">
        <v>1055</v>
      </c>
      <c r="H17" s="22">
        <v>0.000329105473024001</v>
      </c>
      <c r="I17" s="20" t="s">
        <v>1049</v>
      </c>
      <c r="J17" s="21">
        <v>0.00403023724673877</v>
      </c>
      <c r="K17" s="23"/>
      <c r="L17" s="37"/>
    </row>
    <row r="18" spans="1:12">
      <c r="A18" s="26" t="s">
        <v>504</v>
      </c>
      <c r="B18" s="20" t="s">
        <v>1012</v>
      </c>
      <c r="C18" s="20">
        <v>35</v>
      </c>
      <c r="D18" s="21">
        <v>0.225911905167667</v>
      </c>
      <c r="E18" s="20" t="s">
        <v>1056</v>
      </c>
      <c r="F18" s="22">
        <v>0.000694748749204138</v>
      </c>
      <c r="G18" s="20" t="s">
        <v>1057</v>
      </c>
      <c r="H18" s="23">
        <v>0.0102869602361509</v>
      </c>
      <c r="I18" s="20" t="s">
        <v>1058</v>
      </c>
      <c r="J18" s="23">
        <v>0.123477108394932</v>
      </c>
      <c r="K18" s="21">
        <v>0.77950155108293</v>
      </c>
      <c r="L18" s="37">
        <v>0.28</v>
      </c>
    </row>
    <row r="19" spans="1:12">
      <c r="A19" s="24"/>
      <c r="B19" s="20" t="s">
        <v>1016</v>
      </c>
      <c r="C19" s="20">
        <v>35</v>
      </c>
      <c r="D19" s="21">
        <v>0.757130843851394</v>
      </c>
      <c r="E19" s="20" t="s">
        <v>1059</v>
      </c>
      <c r="F19" s="25">
        <v>1.54700543241663e-5</v>
      </c>
      <c r="G19" s="20" t="s">
        <v>1060</v>
      </c>
      <c r="H19" s="21">
        <v>0.00152036220660002</v>
      </c>
      <c r="I19" s="20" t="s">
        <v>1061</v>
      </c>
      <c r="J19" s="21">
        <v>0.0176702202279412</v>
      </c>
      <c r="K19" s="21">
        <v>0.924080241515325</v>
      </c>
      <c r="L19" s="36">
        <v>0.792</v>
      </c>
    </row>
    <row r="20" spans="1:12">
      <c r="A20" s="24"/>
      <c r="B20" s="20" t="s">
        <v>1020</v>
      </c>
      <c r="C20" s="20"/>
      <c r="D20" s="23"/>
      <c r="E20" s="20" t="s">
        <v>1062</v>
      </c>
      <c r="F20" s="25">
        <v>1.02829752785305e-7</v>
      </c>
      <c r="G20" s="20" t="s">
        <v>1043</v>
      </c>
      <c r="H20" s="25">
        <v>8.37127891378418e-5</v>
      </c>
      <c r="I20" s="20" t="s">
        <v>1063</v>
      </c>
      <c r="J20" s="21">
        <v>0.0052528124926493</v>
      </c>
      <c r="K20" s="23"/>
      <c r="L20" s="37"/>
    </row>
    <row r="21" spans="1:12">
      <c r="A21" s="26" t="s">
        <v>542</v>
      </c>
      <c r="B21" s="20" t="s">
        <v>1012</v>
      </c>
      <c r="C21" s="20">
        <v>31</v>
      </c>
      <c r="D21" s="21">
        <v>0.527211668710357</v>
      </c>
      <c r="E21" s="20" t="s">
        <v>1064</v>
      </c>
      <c r="F21" s="22">
        <v>0.00078505014503804</v>
      </c>
      <c r="G21" s="20" t="s">
        <v>1065</v>
      </c>
      <c r="H21" s="23">
        <v>0.0118617438752345</v>
      </c>
      <c r="I21" s="20" t="s">
        <v>1066</v>
      </c>
      <c r="J21" s="23">
        <v>0.00652523679268427</v>
      </c>
      <c r="K21" s="21">
        <v>0.155684253503117</v>
      </c>
      <c r="L21" s="37">
        <v>0.576</v>
      </c>
    </row>
    <row r="22" spans="1:12">
      <c r="A22" s="24"/>
      <c r="B22" s="20" t="s">
        <v>1016</v>
      </c>
      <c r="C22" s="20">
        <v>31</v>
      </c>
      <c r="D22" s="21">
        <v>0.107233313921052</v>
      </c>
      <c r="E22" s="20" t="s">
        <v>1067</v>
      </c>
      <c r="F22" s="25">
        <v>0.000781279791934414</v>
      </c>
      <c r="G22" s="20" t="s">
        <v>1068</v>
      </c>
      <c r="H22" s="21">
        <v>0.00270160649174374</v>
      </c>
      <c r="I22" s="20" t="s">
        <v>1069</v>
      </c>
      <c r="J22" s="21">
        <v>0.0608228968145274</v>
      </c>
      <c r="K22" s="21">
        <v>0.721554527507628</v>
      </c>
      <c r="L22" s="36">
        <v>0.148</v>
      </c>
    </row>
    <row r="23" spans="1:12">
      <c r="A23" s="24"/>
      <c r="B23" s="20" t="s">
        <v>1020</v>
      </c>
      <c r="C23" s="20"/>
      <c r="D23" s="23"/>
      <c r="E23" s="20" t="s">
        <v>1070</v>
      </c>
      <c r="F23" s="25">
        <v>4.04330480570976e-6</v>
      </c>
      <c r="G23" s="20" t="s">
        <v>1032</v>
      </c>
      <c r="H23" s="25">
        <v>0.000142228275697321</v>
      </c>
      <c r="I23" s="20" t="s">
        <v>1071</v>
      </c>
      <c r="J23" s="25">
        <v>0.000449696862133795</v>
      </c>
      <c r="K23" s="23"/>
      <c r="L23" s="37"/>
    </row>
    <row r="24" spans="1:12">
      <c r="A24" s="26" t="s">
        <v>673</v>
      </c>
      <c r="B24" s="20" t="s">
        <v>1012</v>
      </c>
      <c r="C24" s="20">
        <v>30</v>
      </c>
      <c r="D24" s="21">
        <v>0.720962161997232</v>
      </c>
      <c r="E24" s="20" t="s">
        <v>1072</v>
      </c>
      <c r="F24" s="23">
        <v>0.00160801089027105</v>
      </c>
      <c r="G24" s="20" t="s">
        <v>1073</v>
      </c>
      <c r="H24" s="23">
        <v>0.00172071704024045</v>
      </c>
      <c r="I24" s="20" t="s">
        <v>1074</v>
      </c>
      <c r="J24" s="23">
        <v>0.0490511533829538</v>
      </c>
      <c r="K24" s="21">
        <v>0.449862681893354</v>
      </c>
      <c r="L24" s="37">
        <v>0.723</v>
      </c>
    </row>
    <row r="25" spans="1:12">
      <c r="A25" s="24"/>
      <c r="B25" s="20" t="s">
        <v>1016</v>
      </c>
      <c r="C25" s="27">
        <v>29</v>
      </c>
      <c r="D25" s="28">
        <v>0.216746542406741</v>
      </c>
      <c r="E25" s="20" t="s">
        <v>1075</v>
      </c>
      <c r="F25" s="21">
        <v>0.000890025287483213</v>
      </c>
      <c r="G25" s="20" t="s">
        <v>1076</v>
      </c>
      <c r="H25" s="21">
        <v>0.00260185250438669</v>
      </c>
      <c r="I25" s="20" t="s">
        <v>1077</v>
      </c>
      <c r="J25" s="21">
        <v>0.000541201816271137</v>
      </c>
      <c r="K25" s="38">
        <v>0.37469897346801</v>
      </c>
      <c r="L25" s="39">
        <v>0.426</v>
      </c>
    </row>
    <row r="26" ht="14.55" spans="1:12">
      <c r="A26" s="29"/>
      <c r="B26" s="30" t="s">
        <v>1020</v>
      </c>
      <c r="C26" s="30"/>
      <c r="D26" s="30"/>
      <c r="E26" s="31" t="s">
        <v>1078</v>
      </c>
      <c r="F26" s="32">
        <v>1.4515212100509e-5</v>
      </c>
      <c r="G26" s="31" t="s">
        <v>1079</v>
      </c>
      <c r="H26" s="33">
        <v>0.0387570942221979</v>
      </c>
      <c r="I26" s="31" t="s">
        <v>1080</v>
      </c>
      <c r="J26" s="32">
        <v>3.61093218317761e-5</v>
      </c>
      <c r="K26" s="30"/>
      <c r="L26" s="40"/>
    </row>
  </sheetData>
  <mergeCells count="6">
    <mergeCell ref="D1:F1"/>
    <mergeCell ref="G1:H1"/>
    <mergeCell ref="I1:K1"/>
    <mergeCell ref="A1:A2"/>
    <mergeCell ref="B1:B2"/>
    <mergeCell ref="C1:C2"/>
  </mergeCells>
  <conditionalFormatting sqref="A1:A2">
    <cfRule type="cellIs" dxfId="0" priority="1" operator="lessThan">
      <formula>0.001</formula>
    </cfRule>
  </conditionalFormatting>
  <conditionalFormatting sqref="B2 B1:L1 D2:L2">
    <cfRule type="cellIs" dxfId="0" priority="3" operator="lessThan">
      <formula>0.001</formula>
    </cfRule>
  </conditionalFormatting>
  <conditionalFormatting sqref="E1:F2">
    <cfRule type="cellIs" dxfId="1" priority="2" operator="lessThan">
      <formula>0.05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17"/>
  <sheetViews>
    <sheetView topLeftCell="C1" workbookViewId="0">
      <selection activeCell="A1" sqref="A1:M1"/>
    </sheetView>
  </sheetViews>
  <sheetFormatPr defaultColWidth="8.88888888888889" defaultRowHeight="14.4"/>
  <cols>
    <col min="1" max="1" width="8.77777777777778" customWidth="1"/>
    <col min="2" max="2" width="15.5555555555556" customWidth="1"/>
    <col min="3" max="3" width="37.5555555555556" customWidth="1"/>
    <col min="4" max="4" width="24" customWidth="1"/>
    <col min="5" max="5" width="5.44444444444444" customWidth="1"/>
    <col min="6" max="6" width="14.1111111111111" customWidth="1"/>
    <col min="7" max="8" width="12.8888888888889"/>
    <col min="9" max="10" width="14.1111111111111"/>
    <col min="11" max="12" width="12.8888888888889"/>
    <col min="13" max="13" width="12.8888888888889" customWidth="1"/>
  </cols>
  <sheetData>
    <row r="1" spans="1:13">
      <c r="A1" s="1" t="s">
        <v>1</v>
      </c>
      <c r="B1" s="1" t="s">
        <v>108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3" t="s">
        <v>16</v>
      </c>
      <c r="B2" s="3" t="s">
        <v>14</v>
      </c>
      <c r="C2" s="4" t="s">
        <v>15</v>
      </c>
      <c r="D2" s="5" t="s">
        <v>17</v>
      </c>
      <c r="E2" s="5">
        <v>28</v>
      </c>
      <c r="F2" s="5">
        <v>0.032646381040818</v>
      </c>
      <c r="G2" s="5">
        <v>0.028064817804487</v>
      </c>
      <c r="H2" s="5">
        <v>0.244728349580653</v>
      </c>
      <c r="I2" s="5">
        <v>-0.0223606618559765</v>
      </c>
      <c r="J2" s="5">
        <v>0.0876534239376125</v>
      </c>
      <c r="K2" s="5">
        <v>1.03318512078861</v>
      </c>
      <c r="L2" s="5">
        <v>0.977887484728062</v>
      </c>
      <c r="M2" s="5">
        <v>1.09160973065917</v>
      </c>
    </row>
    <row r="3" spans="1:13">
      <c r="A3" s="3" t="s">
        <v>16</v>
      </c>
      <c r="B3" s="3" t="s">
        <v>14</v>
      </c>
      <c r="C3" s="4" t="s">
        <v>15</v>
      </c>
      <c r="D3" s="5" t="s">
        <v>19</v>
      </c>
      <c r="E3" s="5">
        <v>28</v>
      </c>
      <c r="F3" s="5">
        <v>0.0358474474162376</v>
      </c>
      <c r="G3" s="5">
        <v>0.0386493534874564</v>
      </c>
      <c r="H3" s="5">
        <v>0.353664681495891</v>
      </c>
      <c r="I3" s="5">
        <v>-0.0399052854191769</v>
      </c>
      <c r="J3" s="5">
        <v>0.111600180251652</v>
      </c>
      <c r="K3" s="5">
        <v>1.03649771402513</v>
      </c>
      <c r="L3" s="5">
        <v>0.960880444230998</v>
      </c>
      <c r="M3" s="5">
        <v>1.11806574650307</v>
      </c>
    </row>
    <row r="4" spans="1:13">
      <c r="A4" s="3" t="s">
        <v>16</v>
      </c>
      <c r="B4" s="3" t="s">
        <v>14</v>
      </c>
      <c r="C4" s="4" t="s">
        <v>15</v>
      </c>
      <c r="D4" s="5" t="s">
        <v>21</v>
      </c>
      <c r="E4" s="5">
        <v>28</v>
      </c>
      <c r="F4" s="5">
        <v>0.0139325606268348</v>
      </c>
      <c r="G4" s="5">
        <v>0.0595659950388265</v>
      </c>
      <c r="H4" s="5">
        <v>0.816893610710862</v>
      </c>
      <c r="I4" s="5">
        <v>-0.102816789649265</v>
      </c>
      <c r="J4" s="5">
        <v>0.130681910902935</v>
      </c>
      <c r="K4" s="5">
        <v>1.01403007108014</v>
      </c>
      <c r="L4" s="5">
        <v>0.902292267622072</v>
      </c>
      <c r="M4" s="5">
        <v>1.13960522765499</v>
      </c>
    </row>
    <row r="5" spans="1:13">
      <c r="A5" s="3" t="s">
        <v>16</v>
      </c>
      <c r="B5" s="3" t="s">
        <v>14</v>
      </c>
      <c r="C5" s="4" t="s">
        <v>15</v>
      </c>
      <c r="D5" s="5" t="s">
        <v>23</v>
      </c>
      <c r="E5" s="5">
        <v>28</v>
      </c>
      <c r="F5" s="5">
        <v>0.0247652361325991</v>
      </c>
      <c r="G5" s="5">
        <v>0.058640389617795</v>
      </c>
      <c r="H5" s="5">
        <v>0.676132841691037</v>
      </c>
      <c r="I5" s="5">
        <v>-0.0901699275182792</v>
      </c>
      <c r="J5" s="5">
        <v>0.139700399783477</v>
      </c>
      <c r="K5" s="5">
        <v>1.02507444183387</v>
      </c>
      <c r="L5" s="5">
        <v>0.913775896407336</v>
      </c>
      <c r="M5" s="5">
        <v>1.14992922819733</v>
      </c>
    </row>
    <row r="6" spans="1:13">
      <c r="A6" s="3" t="s">
        <v>16</v>
      </c>
      <c r="B6" s="3" t="s">
        <v>25</v>
      </c>
      <c r="C6" s="4" t="s">
        <v>26</v>
      </c>
      <c r="D6" s="5" t="s">
        <v>17</v>
      </c>
      <c r="E6" s="5">
        <v>28</v>
      </c>
      <c r="F6" s="5">
        <v>-0.033672510881936</v>
      </c>
      <c r="G6" s="5">
        <v>0.0301848267287799</v>
      </c>
      <c r="H6" s="5">
        <v>0.26461725320044</v>
      </c>
      <c r="I6" s="5">
        <v>-0.0928347712703446</v>
      </c>
      <c r="J6" s="5">
        <v>0.0254897495064725</v>
      </c>
      <c r="K6" s="5">
        <v>0.966888098124738</v>
      </c>
      <c r="L6" s="5">
        <v>0.911344068079384</v>
      </c>
      <c r="M6" s="5">
        <v>1.02581739108202</v>
      </c>
    </row>
    <row r="7" spans="1:13">
      <c r="A7" s="3" t="s">
        <v>16</v>
      </c>
      <c r="B7" s="3" t="s">
        <v>25</v>
      </c>
      <c r="C7" s="4" t="s">
        <v>26</v>
      </c>
      <c r="D7" s="5" t="s">
        <v>19</v>
      </c>
      <c r="E7" s="5">
        <v>28</v>
      </c>
      <c r="F7" s="5">
        <v>-0.0175769118354432</v>
      </c>
      <c r="G7" s="5">
        <v>0.0424490043493683</v>
      </c>
      <c r="H7" s="5">
        <v>0.678821935159884</v>
      </c>
      <c r="I7" s="5">
        <v>-0.100776960360205</v>
      </c>
      <c r="J7" s="5">
        <v>0.0656231366893188</v>
      </c>
      <c r="K7" s="5">
        <v>0.982576660984357</v>
      </c>
      <c r="L7" s="5">
        <v>0.904134668269423</v>
      </c>
      <c r="M7" s="5">
        <v>1.06782421755724</v>
      </c>
    </row>
    <row r="8" spans="1:13">
      <c r="A8" s="3" t="s">
        <v>16</v>
      </c>
      <c r="B8" s="3" t="s">
        <v>25</v>
      </c>
      <c r="C8" s="4" t="s">
        <v>26</v>
      </c>
      <c r="D8" s="5" t="s">
        <v>21</v>
      </c>
      <c r="E8" s="5">
        <v>28</v>
      </c>
      <c r="F8" s="5">
        <v>-0.0417170919927177</v>
      </c>
      <c r="G8" s="5">
        <v>0.0644504739076513</v>
      </c>
      <c r="H8" s="5">
        <v>0.523129234874691</v>
      </c>
      <c r="I8" s="5">
        <v>-0.168040020851714</v>
      </c>
      <c r="J8" s="5">
        <v>0.0846058368662789</v>
      </c>
      <c r="K8" s="5">
        <v>0.95914109088747</v>
      </c>
      <c r="L8" s="5">
        <v>0.845320003581174</v>
      </c>
      <c r="M8" s="5">
        <v>1.08828801913058</v>
      </c>
    </row>
    <row r="9" spans="1:13">
      <c r="A9" s="3" t="s">
        <v>16</v>
      </c>
      <c r="B9" s="3" t="s">
        <v>25</v>
      </c>
      <c r="C9" s="4" t="s">
        <v>26</v>
      </c>
      <c r="D9" s="5" t="s">
        <v>23</v>
      </c>
      <c r="E9" s="5">
        <v>28</v>
      </c>
      <c r="F9" s="5">
        <v>-0.011031309349014</v>
      </c>
      <c r="G9" s="5">
        <v>0.0640623009660099</v>
      </c>
      <c r="H9" s="5">
        <v>0.864567217512871</v>
      </c>
      <c r="I9" s="5">
        <v>-0.136593419242393</v>
      </c>
      <c r="J9" s="5">
        <v>0.114530800544365</v>
      </c>
      <c r="K9" s="5">
        <v>0.989029312426675</v>
      </c>
      <c r="L9" s="5">
        <v>0.872324824528818</v>
      </c>
      <c r="M9" s="5">
        <v>1.1213471786356</v>
      </c>
    </row>
    <row r="10" spans="1:13">
      <c r="A10" s="3" t="s">
        <v>16</v>
      </c>
      <c r="B10" s="3" t="s">
        <v>31</v>
      </c>
      <c r="C10" s="4" t="s">
        <v>32</v>
      </c>
      <c r="D10" s="5" t="s">
        <v>17</v>
      </c>
      <c r="E10" s="5">
        <v>28</v>
      </c>
      <c r="F10" s="5">
        <v>-0.00614824417650785</v>
      </c>
      <c r="G10" s="5">
        <v>0.0266789485852503</v>
      </c>
      <c r="H10" s="5">
        <v>0.817739768405368</v>
      </c>
      <c r="I10" s="5">
        <v>-0.0584389834035984</v>
      </c>
      <c r="J10" s="5">
        <v>0.0461424950505827</v>
      </c>
      <c r="K10" s="5">
        <v>0.993870617601317</v>
      </c>
      <c r="L10" s="5">
        <v>0.94323579168147</v>
      </c>
      <c r="M10" s="5">
        <v>1.04722362450893</v>
      </c>
    </row>
    <row r="11" spans="1:13">
      <c r="A11" s="3" t="s">
        <v>16</v>
      </c>
      <c r="B11" s="3" t="s">
        <v>31</v>
      </c>
      <c r="C11" s="4" t="s">
        <v>32</v>
      </c>
      <c r="D11" s="5" t="s">
        <v>19</v>
      </c>
      <c r="E11" s="5">
        <v>28</v>
      </c>
      <c r="F11" s="5">
        <v>-0.0401495471917413</v>
      </c>
      <c r="G11" s="5">
        <v>0.0375562283211084</v>
      </c>
      <c r="H11" s="5">
        <v>0.285046404431698</v>
      </c>
      <c r="I11" s="5">
        <v>-0.113759754701114</v>
      </c>
      <c r="J11" s="5">
        <v>0.0334606603176312</v>
      </c>
      <c r="K11" s="5">
        <v>0.960645766533029</v>
      </c>
      <c r="L11" s="5">
        <v>0.89247234241335</v>
      </c>
      <c r="M11" s="5">
        <v>1.03402676464165</v>
      </c>
    </row>
    <row r="12" spans="1:13">
      <c r="A12" s="3" t="s">
        <v>16</v>
      </c>
      <c r="B12" s="3" t="s">
        <v>31</v>
      </c>
      <c r="C12" s="4" t="s">
        <v>32</v>
      </c>
      <c r="D12" s="5" t="s">
        <v>21</v>
      </c>
      <c r="E12" s="5">
        <v>28</v>
      </c>
      <c r="F12" s="5">
        <v>-0.0459275831695175</v>
      </c>
      <c r="G12" s="5">
        <v>0.0557005215859345</v>
      </c>
      <c r="H12" s="5">
        <v>0.417130679411274</v>
      </c>
      <c r="I12" s="5">
        <v>-0.155100605477949</v>
      </c>
      <c r="J12" s="5">
        <v>0.0632454391389142</v>
      </c>
      <c r="K12" s="5">
        <v>0.955111125806869</v>
      </c>
      <c r="L12" s="5">
        <v>0.856329021759301</v>
      </c>
      <c r="M12" s="5">
        <v>1.06528827058308</v>
      </c>
    </row>
    <row r="13" spans="1:13">
      <c r="A13" s="3" t="s">
        <v>16</v>
      </c>
      <c r="B13" s="3" t="s">
        <v>31</v>
      </c>
      <c r="C13" s="4" t="s">
        <v>32</v>
      </c>
      <c r="D13" s="5" t="s">
        <v>23</v>
      </c>
      <c r="E13" s="5">
        <v>28</v>
      </c>
      <c r="F13" s="5">
        <v>-0.0486123468810511</v>
      </c>
      <c r="G13" s="5">
        <v>0.0600198527050987</v>
      </c>
      <c r="H13" s="5">
        <v>0.425057055396027</v>
      </c>
      <c r="I13" s="5">
        <v>-0.166251258183045</v>
      </c>
      <c r="J13" s="5">
        <v>0.0690265644209424</v>
      </c>
      <c r="K13" s="5">
        <v>0.952550317236964</v>
      </c>
      <c r="L13" s="5">
        <v>0.846833433626703</v>
      </c>
      <c r="M13" s="5">
        <v>1.07146467160886</v>
      </c>
    </row>
    <row r="14" spans="1:13">
      <c r="A14" s="3" t="s">
        <v>16</v>
      </c>
      <c r="B14" s="3" t="s">
        <v>37</v>
      </c>
      <c r="C14" s="4" t="s">
        <v>38</v>
      </c>
      <c r="D14" s="5" t="s">
        <v>17</v>
      </c>
      <c r="E14" s="5">
        <v>28</v>
      </c>
      <c r="F14" s="5">
        <v>0.0440500640283297</v>
      </c>
      <c r="G14" s="5">
        <v>0.0294372303903569</v>
      </c>
      <c r="H14" s="5">
        <v>0.134547746739088</v>
      </c>
      <c r="I14" s="5">
        <v>-0.0136469075367698</v>
      </c>
      <c r="J14" s="5">
        <v>0.101747035593429</v>
      </c>
      <c r="K14" s="5">
        <v>1.04503467222426</v>
      </c>
      <c r="L14" s="5">
        <v>0.986445789351491</v>
      </c>
      <c r="M14" s="5">
        <v>1.10710337855346</v>
      </c>
    </row>
    <row r="15" spans="1:13">
      <c r="A15" s="3" t="s">
        <v>16</v>
      </c>
      <c r="B15" s="3" t="s">
        <v>37</v>
      </c>
      <c r="C15" s="4" t="s">
        <v>38</v>
      </c>
      <c r="D15" s="5" t="s">
        <v>19</v>
      </c>
      <c r="E15" s="5">
        <v>28</v>
      </c>
      <c r="F15" s="5">
        <v>0.0539923154301583</v>
      </c>
      <c r="G15" s="5">
        <v>0.0396732159481577</v>
      </c>
      <c r="H15" s="5">
        <v>0.173537041467914</v>
      </c>
      <c r="I15" s="5">
        <v>-0.0237671878282308</v>
      </c>
      <c r="J15" s="5">
        <v>0.131751818688547</v>
      </c>
      <c r="K15" s="5">
        <v>1.0554764912411</v>
      </c>
      <c r="L15" s="5">
        <v>0.976513027414397</v>
      </c>
      <c r="M15" s="5">
        <v>1.14082515264783</v>
      </c>
    </row>
    <row r="16" spans="1:13">
      <c r="A16" s="3" t="s">
        <v>16</v>
      </c>
      <c r="B16" s="3" t="s">
        <v>37</v>
      </c>
      <c r="C16" s="4" t="s">
        <v>38</v>
      </c>
      <c r="D16" s="5" t="s">
        <v>21</v>
      </c>
      <c r="E16" s="5">
        <v>28</v>
      </c>
      <c r="F16" s="5">
        <v>0.0636517336572438</v>
      </c>
      <c r="G16" s="5">
        <v>0.0624867700107144</v>
      </c>
      <c r="H16" s="5">
        <v>0.317757950332086</v>
      </c>
      <c r="I16" s="5">
        <v>-0.0588223355637564</v>
      </c>
      <c r="J16" s="5">
        <v>0.186125802878244</v>
      </c>
      <c r="K16" s="5">
        <v>1.06572117930612</v>
      </c>
      <c r="L16" s="5">
        <v>0.942874269502772</v>
      </c>
      <c r="M16" s="5">
        <v>1.20457378969582</v>
      </c>
    </row>
    <row r="17" spans="1:13">
      <c r="A17" s="3" t="s">
        <v>16</v>
      </c>
      <c r="B17" s="3" t="s">
        <v>37</v>
      </c>
      <c r="C17" s="4" t="s">
        <v>38</v>
      </c>
      <c r="D17" s="5" t="s">
        <v>23</v>
      </c>
      <c r="E17" s="5">
        <v>28</v>
      </c>
      <c r="F17" s="5">
        <v>0.0440280845342146</v>
      </c>
      <c r="G17" s="5">
        <v>0.0609039847491775</v>
      </c>
      <c r="H17" s="5">
        <v>0.475951381671484</v>
      </c>
      <c r="I17" s="5">
        <v>-0.0753437255741733</v>
      </c>
      <c r="J17" s="5">
        <v>0.163399894642602</v>
      </c>
      <c r="K17" s="5">
        <v>1.04501170314326</v>
      </c>
      <c r="L17" s="5">
        <v>0.927424651964931</v>
      </c>
      <c r="M17" s="5">
        <v>1.1775074744807</v>
      </c>
    </row>
    <row r="18" spans="1:13">
      <c r="A18" s="3" t="s">
        <v>16</v>
      </c>
      <c r="B18" s="3" t="s">
        <v>43</v>
      </c>
      <c r="C18" s="4" t="s">
        <v>44</v>
      </c>
      <c r="D18" s="5" t="s">
        <v>17</v>
      </c>
      <c r="E18" s="5">
        <v>28</v>
      </c>
      <c r="F18" s="5">
        <v>-0.0302413608410104</v>
      </c>
      <c r="G18" s="5">
        <v>0.0295373856916147</v>
      </c>
      <c r="H18" s="5">
        <v>0.305913990496109</v>
      </c>
      <c r="I18" s="5">
        <v>-0.0881346367965752</v>
      </c>
      <c r="J18" s="5">
        <v>0.0276519151145543</v>
      </c>
      <c r="K18" s="5">
        <v>0.970211334262781</v>
      </c>
      <c r="L18" s="5">
        <v>0.915637589912112</v>
      </c>
      <c r="M18" s="5">
        <v>1.02803777772199</v>
      </c>
    </row>
    <row r="19" spans="1:13">
      <c r="A19" s="3" t="s">
        <v>16</v>
      </c>
      <c r="B19" s="3" t="s">
        <v>43</v>
      </c>
      <c r="C19" s="4" t="s">
        <v>44</v>
      </c>
      <c r="D19" s="5" t="s">
        <v>19</v>
      </c>
      <c r="E19" s="5">
        <v>28</v>
      </c>
      <c r="F19" s="5">
        <v>-0.0424284434107746</v>
      </c>
      <c r="G19" s="5">
        <v>0.0403783856168907</v>
      </c>
      <c r="H19" s="5">
        <v>0.293363700859759</v>
      </c>
      <c r="I19" s="5">
        <v>-0.12157007921988</v>
      </c>
      <c r="J19" s="5">
        <v>0.0367131923983311</v>
      </c>
      <c r="K19" s="5">
        <v>0.958459047127509</v>
      </c>
      <c r="L19" s="5">
        <v>0.885528993993277</v>
      </c>
      <c r="M19" s="5">
        <v>1.03739544526709</v>
      </c>
    </row>
    <row r="20" spans="1:13">
      <c r="A20" s="3" t="s">
        <v>16</v>
      </c>
      <c r="B20" s="3" t="s">
        <v>43</v>
      </c>
      <c r="C20" s="4" t="s">
        <v>44</v>
      </c>
      <c r="D20" s="5" t="s">
        <v>21</v>
      </c>
      <c r="E20" s="5">
        <v>28</v>
      </c>
      <c r="F20" s="5">
        <v>-0.0416940248354876</v>
      </c>
      <c r="G20" s="5">
        <v>0.0627886228372253</v>
      </c>
      <c r="H20" s="5">
        <v>0.512512252002071</v>
      </c>
      <c r="I20" s="5">
        <v>-0.164759725596449</v>
      </c>
      <c r="J20" s="5">
        <v>0.0813716759254739</v>
      </c>
      <c r="K20" s="5">
        <v>0.959163215800998</v>
      </c>
      <c r="L20" s="5">
        <v>0.848097455719111</v>
      </c>
      <c r="M20" s="5">
        <v>1.0847740060317</v>
      </c>
    </row>
    <row r="21" spans="1:13">
      <c r="A21" s="3" t="s">
        <v>16</v>
      </c>
      <c r="B21" s="3" t="s">
        <v>43</v>
      </c>
      <c r="C21" s="4" t="s">
        <v>44</v>
      </c>
      <c r="D21" s="5" t="s">
        <v>23</v>
      </c>
      <c r="E21" s="5">
        <v>28</v>
      </c>
      <c r="F21" s="5">
        <v>-0.103345069537389</v>
      </c>
      <c r="G21" s="5">
        <v>0.0717563981449589</v>
      </c>
      <c r="H21" s="5">
        <v>0.161300699677142</v>
      </c>
      <c r="I21" s="5">
        <v>-0.243987609901508</v>
      </c>
      <c r="J21" s="5">
        <v>0.0372974708267309</v>
      </c>
      <c r="K21" s="5">
        <v>0.90181573064741</v>
      </c>
      <c r="L21" s="5">
        <v>0.783497341811957</v>
      </c>
      <c r="M21" s="5">
        <v>1.03800175015566</v>
      </c>
    </row>
    <row r="22" spans="1:13">
      <c r="A22" s="3" t="s">
        <v>16</v>
      </c>
      <c r="B22" s="3" t="s">
        <v>49</v>
      </c>
      <c r="C22" s="4" t="s">
        <v>50</v>
      </c>
      <c r="D22" s="5" t="s">
        <v>17</v>
      </c>
      <c r="E22" s="5">
        <v>28</v>
      </c>
      <c r="F22" s="5">
        <v>0.0272723161130848</v>
      </c>
      <c r="G22" s="5">
        <v>0.0290881205611779</v>
      </c>
      <c r="H22" s="5">
        <v>0.348462484423628</v>
      </c>
      <c r="I22" s="5">
        <v>-0.0297404001868239</v>
      </c>
      <c r="J22" s="5">
        <v>0.0842850324129936</v>
      </c>
      <c r="K22" s="5">
        <v>1.02764760966648</v>
      </c>
      <c r="L22" s="5">
        <v>0.970697493730708</v>
      </c>
      <c r="M22" s="5">
        <v>1.08793894748244</v>
      </c>
    </row>
    <row r="23" spans="1:13">
      <c r="A23" s="3" t="s">
        <v>16</v>
      </c>
      <c r="B23" s="3" t="s">
        <v>49</v>
      </c>
      <c r="C23" s="4" t="s">
        <v>50</v>
      </c>
      <c r="D23" s="5" t="s">
        <v>19</v>
      </c>
      <c r="E23" s="5">
        <v>28</v>
      </c>
      <c r="F23" s="5">
        <v>0.0317217205626234</v>
      </c>
      <c r="G23" s="5">
        <v>0.0394689574026061</v>
      </c>
      <c r="H23" s="5">
        <v>0.421562650808333</v>
      </c>
      <c r="I23" s="5">
        <v>-0.0456374359464846</v>
      </c>
      <c r="J23" s="5">
        <v>0.109080877071731</v>
      </c>
      <c r="K23" s="5">
        <v>1.03223021688974</v>
      </c>
      <c r="L23" s="5">
        <v>0.95538828885481</v>
      </c>
      <c r="M23" s="5">
        <v>1.11525254505414</v>
      </c>
    </row>
    <row r="24" spans="1:13">
      <c r="A24" s="3" t="s">
        <v>16</v>
      </c>
      <c r="B24" s="3" t="s">
        <v>49</v>
      </c>
      <c r="C24" s="4" t="s">
        <v>50</v>
      </c>
      <c r="D24" s="5" t="s">
        <v>21</v>
      </c>
      <c r="E24" s="5">
        <v>28</v>
      </c>
      <c r="F24" s="5">
        <v>0.0473372251210542</v>
      </c>
      <c r="G24" s="5">
        <v>0.0617190872785291</v>
      </c>
      <c r="H24" s="5">
        <v>0.450003050744329</v>
      </c>
      <c r="I24" s="5">
        <v>-0.073632185944863</v>
      </c>
      <c r="J24" s="5">
        <v>0.168306636186971</v>
      </c>
      <c r="K24" s="5">
        <v>1.04847552175437</v>
      </c>
      <c r="L24" s="5">
        <v>0.929013335169279</v>
      </c>
      <c r="M24" s="5">
        <v>1.18329939743847</v>
      </c>
    </row>
    <row r="25" spans="1:13">
      <c r="A25" s="3" t="s">
        <v>16</v>
      </c>
      <c r="B25" s="3" t="s">
        <v>49</v>
      </c>
      <c r="C25" s="4" t="s">
        <v>50</v>
      </c>
      <c r="D25" s="5" t="s">
        <v>23</v>
      </c>
      <c r="E25" s="5">
        <v>28</v>
      </c>
      <c r="F25" s="5">
        <v>0.0313819295101795</v>
      </c>
      <c r="G25" s="5">
        <v>0.0624326825071716</v>
      </c>
      <c r="H25" s="5">
        <v>0.619284233232353</v>
      </c>
      <c r="I25" s="5">
        <v>-0.0909861282038769</v>
      </c>
      <c r="J25" s="5">
        <v>0.153749987224236</v>
      </c>
      <c r="K25" s="5">
        <v>1.03187953388083</v>
      </c>
      <c r="L25" s="5">
        <v>0.913030376182653</v>
      </c>
      <c r="M25" s="5">
        <v>1.16619928560746</v>
      </c>
    </row>
    <row r="26" spans="1:13">
      <c r="A26" s="3" t="s">
        <v>16</v>
      </c>
      <c r="B26" s="3" t="s">
        <v>55</v>
      </c>
      <c r="C26" s="4" t="s">
        <v>56</v>
      </c>
      <c r="D26" s="5" t="s">
        <v>17</v>
      </c>
      <c r="E26" s="5">
        <v>28</v>
      </c>
      <c r="F26" s="5">
        <v>-0.0261711477631661</v>
      </c>
      <c r="G26" s="5">
        <v>0.0267832857110649</v>
      </c>
      <c r="H26" s="5">
        <v>0.328497482304213</v>
      </c>
      <c r="I26" s="5">
        <v>-0.0786663877568533</v>
      </c>
      <c r="J26" s="5">
        <v>0.0263240922305212</v>
      </c>
      <c r="K26" s="5">
        <v>0.97416834860667</v>
      </c>
      <c r="L26" s="5">
        <v>0.924348246904252</v>
      </c>
      <c r="M26" s="5">
        <v>1.02667363150779</v>
      </c>
    </row>
    <row r="27" spans="1:13">
      <c r="A27" s="3" t="s">
        <v>16</v>
      </c>
      <c r="B27" s="3" t="s">
        <v>55</v>
      </c>
      <c r="C27" s="4" t="s">
        <v>56</v>
      </c>
      <c r="D27" s="5" t="s">
        <v>19</v>
      </c>
      <c r="E27" s="5">
        <v>28</v>
      </c>
      <c r="F27" s="5">
        <v>-0.00546727560966978</v>
      </c>
      <c r="G27" s="5">
        <v>0.0389016247623964</v>
      </c>
      <c r="H27" s="5">
        <v>0.888232512603793</v>
      </c>
      <c r="I27" s="5">
        <v>-0.0817144601439666</v>
      </c>
      <c r="J27" s="5">
        <v>0.0707799089246271</v>
      </c>
      <c r="K27" s="5">
        <v>0.994547642741665</v>
      </c>
      <c r="L27" s="5">
        <v>0.921535056119415</v>
      </c>
      <c r="M27" s="5">
        <v>1.07334496622213</v>
      </c>
    </row>
    <row r="28" spans="1:13">
      <c r="A28" s="3" t="s">
        <v>16</v>
      </c>
      <c r="B28" s="3" t="s">
        <v>55</v>
      </c>
      <c r="C28" s="4" t="s">
        <v>56</v>
      </c>
      <c r="D28" s="5" t="s">
        <v>21</v>
      </c>
      <c r="E28" s="5">
        <v>28</v>
      </c>
      <c r="F28" s="5">
        <v>-0.0714513960836189</v>
      </c>
      <c r="G28" s="5">
        <v>0.055923650243181</v>
      </c>
      <c r="H28" s="5">
        <v>0.212660180286319</v>
      </c>
      <c r="I28" s="5">
        <v>-0.181061750560254</v>
      </c>
      <c r="J28" s="5">
        <v>0.0381589583930159</v>
      </c>
      <c r="K28" s="5">
        <v>0.931041528759772</v>
      </c>
      <c r="L28" s="5">
        <v>0.834383833435768</v>
      </c>
      <c r="M28" s="5">
        <v>1.03889636104996</v>
      </c>
    </row>
    <row r="29" spans="1:13">
      <c r="A29" s="3" t="s">
        <v>16</v>
      </c>
      <c r="B29" s="3" t="s">
        <v>55</v>
      </c>
      <c r="C29" s="4" t="s">
        <v>56</v>
      </c>
      <c r="D29" s="5" t="s">
        <v>23</v>
      </c>
      <c r="E29" s="5">
        <v>28</v>
      </c>
      <c r="F29" s="5">
        <v>0.0417598267404547</v>
      </c>
      <c r="G29" s="5">
        <v>0.0718091754216447</v>
      </c>
      <c r="H29" s="5">
        <v>0.56570131730169</v>
      </c>
      <c r="I29" s="5">
        <v>-0.0989861570859689</v>
      </c>
      <c r="J29" s="5">
        <v>0.182505810566878</v>
      </c>
      <c r="K29" s="5">
        <v>1.04264403346077</v>
      </c>
      <c r="L29" s="5">
        <v>0.905755246228772</v>
      </c>
      <c r="M29" s="5">
        <v>1.20022112489843</v>
      </c>
    </row>
    <row r="30" spans="1:13">
      <c r="A30" s="3" t="s">
        <v>16</v>
      </c>
      <c r="B30" s="3" t="s">
        <v>61</v>
      </c>
      <c r="C30" s="4" t="s">
        <v>62</v>
      </c>
      <c r="D30" s="5" t="s">
        <v>17</v>
      </c>
      <c r="E30" s="5">
        <v>28</v>
      </c>
      <c r="F30" s="5">
        <v>0.0139436704670519</v>
      </c>
      <c r="G30" s="5">
        <v>0.0277536790810002</v>
      </c>
      <c r="H30" s="5">
        <v>0.615380551078911</v>
      </c>
      <c r="I30" s="5">
        <v>-0.0404535405317086</v>
      </c>
      <c r="J30" s="5">
        <v>0.0683408814658124</v>
      </c>
      <c r="K30" s="5">
        <v>1.01404133685478</v>
      </c>
      <c r="L30" s="5">
        <v>0.960353781001013</v>
      </c>
      <c r="M30" s="5">
        <v>1.07073023836947</v>
      </c>
    </row>
    <row r="31" spans="1:13">
      <c r="A31" s="3" t="s">
        <v>16</v>
      </c>
      <c r="B31" s="3" t="s">
        <v>61</v>
      </c>
      <c r="C31" s="4" t="s">
        <v>62</v>
      </c>
      <c r="D31" s="5" t="s">
        <v>19</v>
      </c>
      <c r="E31" s="5">
        <v>28</v>
      </c>
      <c r="F31" s="5">
        <v>0.0169368898582452</v>
      </c>
      <c r="G31" s="5">
        <v>0.0398235307979212</v>
      </c>
      <c r="H31" s="5">
        <v>0.670619051296751</v>
      </c>
      <c r="I31" s="5">
        <v>-0.0611172305056805</v>
      </c>
      <c r="J31" s="5">
        <v>0.0949910102221708</v>
      </c>
      <c r="K31" s="5">
        <v>1.01708113216531</v>
      </c>
      <c r="L31" s="5">
        <v>0.940712953056465</v>
      </c>
      <c r="M31" s="5">
        <v>1.09964896948174</v>
      </c>
    </row>
    <row r="32" spans="1:13">
      <c r="A32" s="3" t="s">
        <v>16</v>
      </c>
      <c r="B32" s="3" t="s">
        <v>61</v>
      </c>
      <c r="C32" s="4" t="s">
        <v>62</v>
      </c>
      <c r="D32" s="5" t="s">
        <v>21</v>
      </c>
      <c r="E32" s="5">
        <v>28</v>
      </c>
      <c r="F32" s="5">
        <v>0.0343543415067448</v>
      </c>
      <c r="G32" s="5">
        <v>0.0588738220757639</v>
      </c>
      <c r="H32" s="5">
        <v>0.564568167238513</v>
      </c>
      <c r="I32" s="5">
        <v>-0.0810383497617524</v>
      </c>
      <c r="J32" s="5">
        <v>0.149747032775242</v>
      </c>
      <c r="K32" s="5">
        <v>1.03495126795433</v>
      </c>
      <c r="L32" s="5">
        <v>0.92215832621438</v>
      </c>
      <c r="M32" s="5">
        <v>1.16154037391543</v>
      </c>
    </row>
    <row r="33" spans="1:13">
      <c r="A33" s="3" t="s">
        <v>16</v>
      </c>
      <c r="B33" s="3" t="s">
        <v>61</v>
      </c>
      <c r="C33" s="4" t="s">
        <v>62</v>
      </c>
      <c r="D33" s="5" t="s">
        <v>23</v>
      </c>
      <c r="E33" s="5">
        <v>28</v>
      </c>
      <c r="F33" s="5">
        <v>0.0258202965605355</v>
      </c>
      <c r="G33" s="5">
        <v>0.0587687167243218</v>
      </c>
      <c r="H33" s="5">
        <v>0.663901124418226</v>
      </c>
      <c r="I33" s="5">
        <v>-0.0893663882191351</v>
      </c>
      <c r="J33" s="5">
        <v>0.141006981340206</v>
      </c>
      <c r="K33" s="5">
        <v>1.02615652804593</v>
      </c>
      <c r="L33" s="5">
        <v>0.914510446331052</v>
      </c>
      <c r="M33" s="5">
        <v>1.15143268649999</v>
      </c>
    </row>
    <row r="34" spans="1:13">
      <c r="A34" s="3" t="s">
        <v>16</v>
      </c>
      <c r="B34" s="3" t="s">
        <v>67</v>
      </c>
      <c r="C34" s="4" t="s">
        <v>68</v>
      </c>
      <c r="D34" s="5" t="s">
        <v>17</v>
      </c>
      <c r="E34" s="5">
        <v>28</v>
      </c>
      <c r="F34" s="5">
        <v>-0.0533272751725009</v>
      </c>
      <c r="G34" s="5">
        <v>0.0267336870268833</v>
      </c>
      <c r="H34" s="5">
        <v>0.0460691205428757</v>
      </c>
      <c r="I34" s="5">
        <v>-0.105725301745192</v>
      </c>
      <c r="J34" s="5">
        <v>-0.000929248599809619</v>
      </c>
      <c r="K34" s="5">
        <v>0.948069682034612</v>
      </c>
      <c r="L34" s="5">
        <v>0.89967175239509</v>
      </c>
      <c r="M34" s="5">
        <v>0.999071183017967</v>
      </c>
    </row>
    <row r="35" spans="1:13">
      <c r="A35" s="3" t="s">
        <v>16</v>
      </c>
      <c r="B35" s="3" t="s">
        <v>67</v>
      </c>
      <c r="C35" s="4" t="s">
        <v>68</v>
      </c>
      <c r="D35" s="5" t="s">
        <v>19</v>
      </c>
      <c r="E35" s="5">
        <v>28</v>
      </c>
      <c r="F35" s="5">
        <v>-0.0444990336947465</v>
      </c>
      <c r="G35" s="5">
        <v>0.0382325360570672</v>
      </c>
      <c r="H35" s="5">
        <v>0.244462578667738</v>
      </c>
      <c r="I35" s="5">
        <v>-0.119434804366598</v>
      </c>
      <c r="J35" s="5">
        <v>0.0304367369771052</v>
      </c>
      <c r="K35" s="5">
        <v>0.956476524341465</v>
      </c>
      <c r="L35" s="5">
        <v>0.887421861963496</v>
      </c>
      <c r="M35" s="5">
        <v>1.03090466984006</v>
      </c>
    </row>
    <row r="36" spans="1:13">
      <c r="A36" s="3" t="s">
        <v>16</v>
      </c>
      <c r="B36" s="3" t="s">
        <v>67</v>
      </c>
      <c r="C36" s="4" t="s">
        <v>68</v>
      </c>
      <c r="D36" s="5" t="s">
        <v>21</v>
      </c>
      <c r="E36" s="5">
        <v>28</v>
      </c>
      <c r="F36" s="5">
        <v>-0.0757410345911162</v>
      </c>
      <c r="G36" s="5">
        <v>0.0558154199575409</v>
      </c>
      <c r="H36" s="5">
        <v>0.186448934331763</v>
      </c>
      <c r="I36" s="5">
        <v>-0.185139257707896</v>
      </c>
      <c r="J36" s="5">
        <v>0.0336571885256639</v>
      </c>
      <c r="K36" s="5">
        <v>0.927056250977533</v>
      </c>
      <c r="L36" s="5">
        <v>0.830988554232841</v>
      </c>
      <c r="M36" s="5">
        <v>1.03423000003885</v>
      </c>
    </row>
    <row r="37" spans="1:13">
      <c r="A37" s="3" t="s">
        <v>16</v>
      </c>
      <c r="B37" s="3" t="s">
        <v>67</v>
      </c>
      <c r="C37" s="4" t="s">
        <v>68</v>
      </c>
      <c r="D37" s="5" t="s">
        <v>23</v>
      </c>
      <c r="E37" s="5">
        <v>28</v>
      </c>
      <c r="F37" s="5">
        <v>-0.0242355919812984</v>
      </c>
      <c r="G37" s="5">
        <v>0.0788681962266756</v>
      </c>
      <c r="H37" s="5">
        <v>0.760978614563471</v>
      </c>
      <c r="I37" s="5">
        <v>-0.178817256585583</v>
      </c>
      <c r="J37" s="5">
        <v>0.130346072622986</v>
      </c>
      <c r="K37" s="5">
        <v>0.976055731764783</v>
      </c>
      <c r="L37" s="5">
        <v>0.8362587062057</v>
      </c>
      <c r="M37" s="5">
        <v>1.13922256885485</v>
      </c>
    </row>
    <row r="38" spans="1:13">
      <c r="A38" s="3" t="s">
        <v>16</v>
      </c>
      <c r="B38" s="3" t="s">
        <v>73</v>
      </c>
      <c r="C38" s="4" t="s">
        <v>74</v>
      </c>
      <c r="D38" s="5" t="s">
        <v>17</v>
      </c>
      <c r="E38" s="5">
        <v>28</v>
      </c>
      <c r="F38" s="5">
        <v>0.0441474544573709</v>
      </c>
      <c r="G38" s="5">
        <v>0.0267343609629966</v>
      </c>
      <c r="H38" s="5">
        <v>0.0986696664318726</v>
      </c>
      <c r="I38" s="5">
        <v>-0.00825189303010239</v>
      </c>
      <c r="J38" s="5">
        <v>0.0965468019448441</v>
      </c>
      <c r="K38" s="5">
        <v>1.04513645355553</v>
      </c>
      <c r="L38" s="5">
        <v>0.991782060381693</v>
      </c>
      <c r="M38" s="5">
        <v>1.10136112578025</v>
      </c>
    </row>
    <row r="39" spans="1:13">
      <c r="A39" s="3" t="s">
        <v>16</v>
      </c>
      <c r="B39" s="3" t="s">
        <v>73</v>
      </c>
      <c r="C39" s="4" t="s">
        <v>74</v>
      </c>
      <c r="D39" s="5" t="s">
        <v>19</v>
      </c>
      <c r="E39" s="5">
        <v>28</v>
      </c>
      <c r="F39" s="5">
        <v>0.031402741270491</v>
      </c>
      <c r="G39" s="5">
        <v>0.0382266232914075</v>
      </c>
      <c r="H39" s="5">
        <v>0.411367925288422</v>
      </c>
      <c r="I39" s="5">
        <v>-0.0435214403806678</v>
      </c>
      <c r="J39" s="5">
        <v>0.10632692292165</v>
      </c>
      <c r="K39" s="5">
        <v>1.03190100933383</v>
      </c>
      <c r="L39" s="5">
        <v>0.957412026592603</v>
      </c>
      <c r="M39" s="5">
        <v>1.11218541598421</v>
      </c>
    </row>
    <row r="40" spans="1:13">
      <c r="A40" s="3" t="s">
        <v>16</v>
      </c>
      <c r="B40" s="3" t="s">
        <v>73</v>
      </c>
      <c r="C40" s="4" t="s">
        <v>74</v>
      </c>
      <c r="D40" s="5" t="s">
        <v>21</v>
      </c>
      <c r="E40" s="5">
        <v>28</v>
      </c>
      <c r="F40" s="5">
        <v>0.013177508348587</v>
      </c>
      <c r="G40" s="5">
        <v>0.055819467845808</v>
      </c>
      <c r="H40" s="5">
        <v>0.815225301220791</v>
      </c>
      <c r="I40" s="5">
        <v>-0.0962286486291968</v>
      </c>
      <c r="J40" s="5">
        <v>0.122583665326371</v>
      </c>
      <c r="K40" s="5">
        <v>1.01326471434329</v>
      </c>
      <c r="L40" s="5">
        <v>0.908256320762286</v>
      </c>
      <c r="M40" s="5">
        <v>1.13041369254826</v>
      </c>
    </row>
    <row r="41" spans="1:13">
      <c r="A41" s="3" t="s">
        <v>16</v>
      </c>
      <c r="B41" s="3" t="s">
        <v>73</v>
      </c>
      <c r="C41" s="4" t="s">
        <v>74</v>
      </c>
      <c r="D41" s="5" t="s">
        <v>23</v>
      </c>
      <c r="E41" s="5">
        <v>28</v>
      </c>
      <c r="F41" s="5">
        <v>-0.0128829674590316</v>
      </c>
      <c r="G41" s="5">
        <v>0.0650308835967476</v>
      </c>
      <c r="H41" s="5">
        <v>0.844446662696388</v>
      </c>
      <c r="I41" s="5">
        <v>-0.140343499308657</v>
      </c>
      <c r="J41" s="5">
        <v>0.114577564390594</v>
      </c>
      <c r="K41" s="5">
        <v>0.987199662744878</v>
      </c>
      <c r="L41" s="5">
        <v>0.86905966272866</v>
      </c>
      <c r="M41" s="5">
        <v>1.12139961836876</v>
      </c>
    </row>
    <row r="42" spans="1:13">
      <c r="A42" s="3" t="s">
        <v>16</v>
      </c>
      <c r="B42" s="3" t="s">
        <v>79</v>
      </c>
      <c r="C42" s="4" t="s">
        <v>80</v>
      </c>
      <c r="D42" s="5" t="s">
        <v>17</v>
      </c>
      <c r="E42" s="5">
        <v>28</v>
      </c>
      <c r="F42" s="5">
        <v>-0.0340928367858767</v>
      </c>
      <c r="G42" s="5">
        <v>0.0296278766495535</v>
      </c>
      <c r="H42" s="5">
        <v>0.249855133073521</v>
      </c>
      <c r="I42" s="5">
        <v>-0.0921634750190015</v>
      </c>
      <c r="J42" s="5">
        <v>0.0239778014472481</v>
      </c>
      <c r="K42" s="5">
        <v>0.966481775410847</v>
      </c>
      <c r="L42" s="5">
        <v>0.911956055325359</v>
      </c>
      <c r="M42" s="5">
        <v>1.02426758038034</v>
      </c>
    </row>
    <row r="43" spans="1:13">
      <c r="A43" s="3" t="s">
        <v>16</v>
      </c>
      <c r="B43" s="3" t="s">
        <v>79</v>
      </c>
      <c r="C43" s="4" t="s">
        <v>80</v>
      </c>
      <c r="D43" s="5" t="s">
        <v>19</v>
      </c>
      <c r="E43" s="5">
        <v>28</v>
      </c>
      <c r="F43" s="5">
        <v>-0.0394609659515908</v>
      </c>
      <c r="G43" s="5">
        <v>0.0387464867993309</v>
      </c>
      <c r="H43" s="5">
        <v>0.30846897542014</v>
      </c>
      <c r="I43" s="5">
        <v>-0.115404080078279</v>
      </c>
      <c r="J43" s="5">
        <v>0.0364821481750977</v>
      </c>
      <c r="K43" s="5">
        <v>0.961307476980849</v>
      </c>
      <c r="L43" s="5">
        <v>0.891006033367273</v>
      </c>
      <c r="M43" s="5">
        <v>1.03715578872895</v>
      </c>
    </row>
    <row r="44" spans="1:13">
      <c r="A44" s="3" t="s">
        <v>16</v>
      </c>
      <c r="B44" s="3" t="s">
        <v>79</v>
      </c>
      <c r="C44" s="4" t="s">
        <v>80</v>
      </c>
      <c r="D44" s="5" t="s">
        <v>21</v>
      </c>
      <c r="E44" s="5">
        <v>28</v>
      </c>
      <c r="F44" s="5">
        <v>0.00160226582482943</v>
      </c>
      <c r="G44" s="5">
        <v>0.0617377509858924</v>
      </c>
      <c r="H44" s="5">
        <v>0.979493179954929</v>
      </c>
      <c r="I44" s="5">
        <v>-0.11940372610752</v>
      </c>
      <c r="J44" s="5">
        <v>0.122608257757179</v>
      </c>
      <c r="K44" s="5">
        <v>1.00160355013856</v>
      </c>
      <c r="L44" s="5">
        <v>0.887449441918601</v>
      </c>
      <c r="M44" s="5">
        <v>1.13044149251061</v>
      </c>
    </row>
    <row r="45" spans="1:13">
      <c r="A45" s="3" t="s">
        <v>16</v>
      </c>
      <c r="B45" s="3" t="s">
        <v>79</v>
      </c>
      <c r="C45" s="4" t="s">
        <v>80</v>
      </c>
      <c r="D45" s="5" t="s">
        <v>23</v>
      </c>
      <c r="E45" s="5">
        <v>28</v>
      </c>
      <c r="F45" s="5">
        <v>-0.0486923811680172</v>
      </c>
      <c r="G45" s="5">
        <v>0.0671562917427855</v>
      </c>
      <c r="H45" s="5">
        <v>0.474652330788933</v>
      </c>
      <c r="I45" s="5">
        <v>-0.180318712983877</v>
      </c>
      <c r="J45" s="5">
        <v>0.0829339506478424</v>
      </c>
      <c r="K45" s="5">
        <v>0.952474083602217</v>
      </c>
      <c r="L45" s="5">
        <v>0.835004042367868</v>
      </c>
      <c r="M45" s="5">
        <v>1.08647004553567</v>
      </c>
    </row>
    <row r="46" spans="1:13">
      <c r="A46" s="3" t="s">
        <v>16</v>
      </c>
      <c r="B46" s="3" t="s">
        <v>85</v>
      </c>
      <c r="C46" s="4" t="s">
        <v>86</v>
      </c>
      <c r="D46" s="5" t="s">
        <v>17</v>
      </c>
      <c r="E46" s="5">
        <v>28</v>
      </c>
      <c r="F46" s="5">
        <v>0.0199930383038641</v>
      </c>
      <c r="G46" s="5">
        <v>0.026752080785748</v>
      </c>
      <c r="H46" s="5">
        <v>0.45485523447457</v>
      </c>
      <c r="I46" s="5">
        <v>-0.0324410400362021</v>
      </c>
      <c r="J46" s="5">
        <v>0.0724271166439302</v>
      </c>
      <c r="K46" s="5">
        <v>1.02019423771975</v>
      </c>
      <c r="L46" s="5">
        <v>0.968079526082494</v>
      </c>
      <c r="M46" s="5">
        <v>1.07511444528566</v>
      </c>
    </row>
    <row r="47" spans="1:13">
      <c r="A47" s="3" t="s">
        <v>16</v>
      </c>
      <c r="B47" s="3" t="s">
        <v>85</v>
      </c>
      <c r="C47" s="4" t="s">
        <v>86</v>
      </c>
      <c r="D47" s="5" t="s">
        <v>19</v>
      </c>
      <c r="E47" s="5">
        <v>28</v>
      </c>
      <c r="F47" s="5">
        <v>0.00809144670069358</v>
      </c>
      <c r="G47" s="5">
        <v>0.0385864964226855</v>
      </c>
      <c r="H47" s="5">
        <v>0.833904689821687</v>
      </c>
      <c r="I47" s="5">
        <v>-0.0675380862877699</v>
      </c>
      <c r="J47" s="5">
        <v>0.0837209796891571</v>
      </c>
      <c r="K47" s="5">
        <v>1.00812427092765</v>
      </c>
      <c r="L47" s="5">
        <v>0.934692120985007</v>
      </c>
      <c r="M47" s="5">
        <v>1.08732546559008</v>
      </c>
    </row>
    <row r="48" spans="1:13">
      <c r="A48" s="3" t="s">
        <v>16</v>
      </c>
      <c r="B48" s="3" t="s">
        <v>85</v>
      </c>
      <c r="C48" s="4" t="s">
        <v>86</v>
      </c>
      <c r="D48" s="5" t="s">
        <v>21</v>
      </c>
      <c r="E48" s="5">
        <v>28</v>
      </c>
      <c r="F48" s="5">
        <v>-0.0119552465607905</v>
      </c>
      <c r="G48" s="5">
        <v>0.0558543223026439</v>
      </c>
      <c r="H48" s="5">
        <v>0.832183010202089</v>
      </c>
      <c r="I48" s="5">
        <v>-0.121429718273973</v>
      </c>
      <c r="J48" s="5">
        <v>0.0975192251523916</v>
      </c>
      <c r="K48" s="5">
        <v>0.988115933458771</v>
      </c>
      <c r="L48" s="5">
        <v>0.8856532964039</v>
      </c>
      <c r="M48" s="5">
        <v>1.10243263579502</v>
      </c>
    </row>
    <row r="49" spans="1:13">
      <c r="A49" s="3" t="s">
        <v>16</v>
      </c>
      <c r="B49" s="3" t="s">
        <v>85</v>
      </c>
      <c r="C49" s="4" t="s">
        <v>86</v>
      </c>
      <c r="D49" s="5" t="s">
        <v>23</v>
      </c>
      <c r="E49" s="5">
        <v>28</v>
      </c>
      <c r="F49" s="5">
        <v>0.00314748286800948</v>
      </c>
      <c r="G49" s="5">
        <v>0.057570221410605</v>
      </c>
      <c r="H49" s="5">
        <v>0.956802272902881</v>
      </c>
      <c r="I49" s="5">
        <v>-0.109690151096776</v>
      </c>
      <c r="J49" s="5">
        <v>0.115985116832795</v>
      </c>
      <c r="K49" s="5">
        <v>1.00315244139314</v>
      </c>
      <c r="L49" s="5">
        <v>0.896111751528142</v>
      </c>
      <c r="M49" s="5">
        <v>1.1229791585223</v>
      </c>
    </row>
    <row r="50" spans="1:13">
      <c r="A50" s="3" t="s">
        <v>16</v>
      </c>
      <c r="B50" s="3" t="s">
        <v>91</v>
      </c>
      <c r="C50" s="4" t="s">
        <v>92</v>
      </c>
      <c r="D50" s="5" t="s">
        <v>17</v>
      </c>
      <c r="E50" s="5">
        <v>28</v>
      </c>
      <c r="F50" s="5">
        <v>-0.0142294920240737</v>
      </c>
      <c r="G50" s="5">
        <v>0.0264910505931108</v>
      </c>
      <c r="H50" s="5">
        <v>0.591168589231089</v>
      </c>
      <c r="I50" s="5">
        <v>-0.0661519511865709</v>
      </c>
      <c r="J50" s="5">
        <v>0.0376929671384236</v>
      </c>
      <c r="K50" s="5">
        <v>0.985871268706706</v>
      </c>
      <c r="L50" s="5">
        <v>0.935988628902696</v>
      </c>
      <c r="M50" s="5">
        <v>1.03841235721082</v>
      </c>
    </row>
    <row r="51" spans="1:13">
      <c r="A51" s="3" t="s">
        <v>16</v>
      </c>
      <c r="B51" s="3" t="s">
        <v>91</v>
      </c>
      <c r="C51" s="4" t="s">
        <v>92</v>
      </c>
      <c r="D51" s="5" t="s">
        <v>19</v>
      </c>
      <c r="E51" s="5">
        <v>28</v>
      </c>
      <c r="F51" s="5">
        <v>-0.0589365554127762</v>
      </c>
      <c r="G51" s="5">
        <v>0.0374812269678861</v>
      </c>
      <c r="H51" s="5">
        <v>0.115851172439666</v>
      </c>
      <c r="I51" s="5">
        <v>-0.132399760269833</v>
      </c>
      <c r="J51" s="5">
        <v>0.0145266494442806</v>
      </c>
      <c r="K51" s="5">
        <v>0.942766580696281</v>
      </c>
      <c r="L51" s="5">
        <v>0.875990738780655</v>
      </c>
      <c r="M51" s="5">
        <v>1.01463267398802</v>
      </c>
    </row>
    <row r="52" spans="1:13">
      <c r="A52" s="3" t="s">
        <v>16</v>
      </c>
      <c r="B52" s="3" t="s">
        <v>91</v>
      </c>
      <c r="C52" s="4" t="s">
        <v>92</v>
      </c>
      <c r="D52" s="5" t="s">
        <v>21</v>
      </c>
      <c r="E52" s="5">
        <v>28</v>
      </c>
      <c r="F52" s="5">
        <v>-0.117431195231879</v>
      </c>
      <c r="G52" s="5">
        <v>0.0552914305930619</v>
      </c>
      <c r="H52" s="5">
        <v>0.0433570623592254</v>
      </c>
      <c r="I52" s="5">
        <v>-0.22580239919428</v>
      </c>
      <c r="J52" s="5">
        <v>-0.00905999126947761</v>
      </c>
      <c r="K52" s="5">
        <v>0.889201690957872</v>
      </c>
      <c r="L52" s="5">
        <v>0.797875746980208</v>
      </c>
      <c r="M52" s="5">
        <v>0.990980926785775</v>
      </c>
    </row>
    <row r="53" spans="1:13">
      <c r="A53" s="3" t="s">
        <v>16</v>
      </c>
      <c r="B53" s="3" t="s">
        <v>91</v>
      </c>
      <c r="C53" s="4" t="s">
        <v>92</v>
      </c>
      <c r="D53" s="5" t="s">
        <v>23</v>
      </c>
      <c r="E53" s="5">
        <v>28</v>
      </c>
      <c r="F53" s="5">
        <v>-0.0824966415347398</v>
      </c>
      <c r="G53" s="5">
        <v>0.0538443421524967</v>
      </c>
      <c r="H53" s="5">
        <v>0.137124362350981</v>
      </c>
      <c r="I53" s="5">
        <v>-0.188031552153633</v>
      </c>
      <c r="J53" s="5">
        <v>0.0230382690841537</v>
      </c>
      <c r="K53" s="5">
        <v>0.920814530375223</v>
      </c>
      <c r="L53" s="5">
        <v>0.82858856306659</v>
      </c>
      <c r="M53" s="5">
        <v>1.02330569976984</v>
      </c>
    </row>
    <row r="54" spans="1:13">
      <c r="A54" s="3" t="s">
        <v>16</v>
      </c>
      <c r="B54" s="3" t="s">
        <v>95</v>
      </c>
      <c r="C54" s="4" t="s">
        <v>96</v>
      </c>
      <c r="D54" s="5" t="s">
        <v>17</v>
      </c>
      <c r="E54" s="5">
        <v>28</v>
      </c>
      <c r="F54" s="5">
        <v>-0.044375302870702</v>
      </c>
      <c r="G54" s="5">
        <v>0.0267463280775118</v>
      </c>
      <c r="H54" s="5">
        <v>0.097092103268175</v>
      </c>
      <c r="I54" s="5">
        <v>-0.0967981059026251</v>
      </c>
      <c r="J54" s="5">
        <v>0.00804750016122108</v>
      </c>
      <c r="K54" s="5">
        <v>0.956594877291804</v>
      </c>
      <c r="L54" s="5">
        <v>0.907739254831741</v>
      </c>
      <c r="M54" s="5">
        <v>1.00807996832806</v>
      </c>
    </row>
    <row r="55" spans="1:13">
      <c r="A55" s="3" t="s">
        <v>16</v>
      </c>
      <c r="B55" s="3" t="s">
        <v>95</v>
      </c>
      <c r="C55" s="4" t="s">
        <v>96</v>
      </c>
      <c r="D55" s="5" t="s">
        <v>19</v>
      </c>
      <c r="E55" s="5">
        <v>28</v>
      </c>
      <c r="F55" s="5">
        <v>-0.039747985280787</v>
      </c>
      <c r="G55" s="5">
        <v>0.0371344027023577</v>
      </c>
      <c r="H55" s="5">
        <v>0.284447530767173</v>
      </c>
      <c r="I55" s="5">
        <v>-0.112531414577408</v>
      </c>
      <c r="J55" s="5">
        <v>0.033035444015834</v>
      </c>
      <c r="K55" s="5">
        <v>0.961031602746167</v>
      </c>
      <c r="L55" s="5">
        <v>0.893569275566413</v>
      </c>
      <c r="M55" s="5">
        <v>1.0335871730722</v>
      </c>
    </row>
    <row r="56" spans="1:13">
      <c r="A56" s="3" t="s">
        <v>16</v>
      </c>
      <c r="B56" s="3" t="s">
        <v>95</v>
      </c>
      <c r="C56" s="4" t="s">
        <v>96</v>
      </c>
      <c r="D56" s="5" t="s">
        <v>21</v>
      </c>
      <c r="E56" s="5">
        <v>28</v>
      </c>
      <c r="F56" s="5">
        <v>-0.0932291585597351</v>
      </c>
      <c r="G56" s="5">
        <v>0.0558426458971695</v>
      </c>
      <c r="H56" s="5">
        <v>0.1070172563326</v>
      </c>
      <c r="I56" s="5">
        <v>-0.202680744518187</v>
      </c>
      <c r="J56" s="5">
        <v>0.0162224273987172</v>
      </c>
      <c r="K56" s="5">
        <v>0.910984716429191</v>
      </c>
      <c r="L56" s="5">
        <v>0.816538884332494</v>
      </c>
      <c r="M56" s="5">
        <v>1.01635472540416</v>
      </c>
    </row>
    <row r="57" spans="1:13">
      <c r="A57" s="3" t="s">
        <v>16</v>
      </c>
      <c r="B57" s="3" t="s">
        <v>95</v>
      </c>
      <c r="C57" s="4" t="s">
        <v>96</v>
      </c>
      <c r="D57" s="5" t="s">
        <v>23</v>
      </c>
      <c r="E57" s="5">
        <v>28</v>
      </c>
      <c r="F57" s="5">
        <v>-0.0653036742260807</v>
      </c>
      <c r="G57" s="5">
        <v>0.0659341019953763</v>
      </c>
      <c r="H57" s="5">
        <v>0.330753440226924</v>
      </c>
      <c r="I57" s="5">
        <v>-0.194534514137018</v>
      </c>
      <c r="J57" s="5">
        <v>0.0639271656848568</v>
      </c>
      <c r="K57" s="5">
        <v>0.936782943343564</v>
      </c>
      <c r="L57" s="5">
        <v>0.823217765115457</v>
      </c>
      <c r="M57" s="5">
        <v>1.06601475347942</v>
      </c>
    </row>
    <row r="58" spans="1:13">
      <c r="A58" s="3" t="s">
        <v>16</v>
      </c>
      <c r="B58" s="3" t="s">
        <v>101</v>
      </c>
      <c r="C58" s="4" t="s">
        <v>102</v>
      </c>
      <c r="D58" s="5" t="s">
        <v>17</v>
      </c>
      <c r="E58" s="5">
        <v>28</v>
      </c>
      <c r="F58" s="5">
        <v>-0.0866344233888072</v>
      </c>
      <c r="G58" s="5">
        <v>0.0269976378761216</v>
      </c>
      <c r="H58" s="5">
        <v>0.00133214593369478</v>
      </c>
      <c r="I58" s="5">
        <v>-0.139549793626006</v>
      </c>
      <c r="J58" s="5">
        <v>-0.0337190531516089</v>
      </c>
      <c r="K58" s="5">
        <v>0.917012272602029</v>
      </c>
      <c r="L58" s="5">
        <v>0.869749714134166</v>
      </c>
      <c r="M58" s="5">
        <v>0.966843098005343</v>
      </c>
    </row>
    <row r="59" spans="1:13">
      <c r="A59" s="3" t="s">
        <v>16</v>
      </c>
      <c r="B59" s="3" t="s">
        <v>101</v>
      </c>
      <c r="C59" s="4" t="s">
        <v>102</v>
      </c>
      <c r="D59" s="5" t="s">
        <v>19</v>
      </c>
      <c r="E59" s="5">
        <v>28</v>
      </c>
      <c r="F59" s="5">
        <v>-0.0831299895655049</v>
      </c>
      <c r="G59" s="5">
        <v>0.0397275452888413</v>
      </c>
      <c r="H59" s="5">
        <v>0.03639358446038</v>
      </c>
      <c r="I59" s="5">
        <v>-0.160995978331634</v>
      </c>
      <c r="J59" s="5">
        <v>-0.00526400079937588</v>
      </c>
      <c r="K59" s="5">
        <v>0.920231518949768</v>
      </c>
      <c r="L59" s="5">
        <v>0.851295494728428</v>
      </c>
      <c r="M59" s="5">
        <v>0.99474982977414</v>
      </c>
    </row>
    <row r="60" spans="1:13">
      <c r="A60" s="3" t="s">
        <v>16</v>
      </c>
      <c r="B60" s="3" t="s">
        <v>101</v>
      </c>
      <c r="C60" s="4" t="s">
        <v>102</v>
      </c>
      <c r="D60" s="5" t="s">
        <v>21</v>
      </c>
      <c r="E60" s="5">
        <v>28</v>
      </c>
      <c r="F60" s="5">
        <v>-0.101631163141362</v>
      </c>
      <c r="G60" s="5">
        <v>0.0573473954239342</v>
      </c>
      <c r="H60" s="5">
        <v>0.0880809482066122</v>
      </c>
      <c r="I60" s="5">
        <v>-0.214032058172273</v>
      </c>
      <c r="J60" s="5">
        <v>0.0107697318895493</v>
      </c>
      <c r="K60" s="5">
        <v>0.903362683683878</v>
      </c>
      <c r="L60" s="5">
        <v>0.807322503323933</v>
      </c>
      <c r="M60" s="5">
        <v>1.01082793420549</v>
      </c>
    </row>
    <row r="61" spans="1:13">
      <c r="A61" s="3" t="s">
        <v>16</v>
      </c>
      <c r="B61" s="3" t="s">
        <v>101</v>
      </c>
      <c r="C61" s="4" t="s">
        <v>102</v>
      </c>
      <c r="D61" s="5" t="s">
        <v>23</v>
      </c>
      <c r="E61" s="5">
        <v>28</v>
      </c>
      <c r="F61" s="5">
        <v>-0.0930744348741701</v>
      </c>
      <c r="G61" s="5">
        <v>0.059259039666448</v>
      </c>
      <c r="H61" s="5">
        <v>0.127913551990857</v>
      </c>
      <c r="I61" s="5">
        <v>-0.209222152620408</v>
      </c>
      <c r="J61" s="5">
        <v>0.0230732828720679</v>
      </c>
      <c r="K61" s="5">
        <v>0.911125678246796</v>
      </c>
      <c r="L61" s="5">
        <v>0.811215002086046</v>
      </c>
      <c r="M61" s="5">
        <v>1.02334153020586</v>
      </c>
    </row>
    <row r="62" spans="1:13">
      <c r="A62" s="3" t="s">
        <v>16</v>
      </c>
      <c r="B62" s="3" t="s">
        <v>106</v>
      </c>
      <c r="C62" s="4" t="s">
        <v>107</v>
      </c>
      <c r="D62" s="5" t="s">
        <v>17</v>
      </c>
      <c r="E62" s="5">
        <v>28</v>
      </c>
      <c r="F62" s="5">
        <v>0.0392935305672042</v>
      </c>
      <c r="G62" s="5">
        <v>0.0268353679692015</v>
      </c>
      <c r="H62" s="5">
        <v>0.143127250977661</v>
      </c>
      <c r="I62" s="5">
        <v>-0.0133037906524307</v>
      </c>
      <c r="J62" s="5">
        <v>0.0918908517868391</v>
      </c>
      <c r="K62" s="5">
        <v>1.04007573286778</v>
      </c>
      <c r="L62" s="5">
        <v>0.986784313630679</v>
      </c>
      <c r="M62" s="5">
        <v>1.09624516234996</v>
      </c>
    </row>
    <row r="63" spans="1:13">
      <c r="A63" s="3" t="s">
        <v>16</v>
      </c>
      <c r="B63" s="3" t="s">
        <v>106</v>
      </c>
      <c r="C63" s="4" t="s">
        <v>107</v>
      </c>
      <c r="D63" s="5" t="s">
        <v>19</v>
      </c>
      <c r="E63" s="5">
        <v>28</v>
      </c>
      <c r="F63" s="5">
        <v>0.0429936483078567</v>
      </c>
      <c r="G63" s="5">
        <v>0.0396909348047653</v>
      </c>
      <c r="H63" s="5">
        <v>0.278714877526942</v>
      </c>
      <c r="I63" s="5">
        <v>-0.0348005839094833</v>
      </c>
      <c r="J63" s="5">
        <v>0.120787880525197</v>
      </c>
      <c r="K63" s="5">
        <v>1.04393126409955</v>
      </c>
      <c r="L63" s="5">
        <v>0.965797992715442</v>
      </c>
      <c r="M63" s="5">
        <v>1.12838553443294</v>
      </c>
    </row>
    <row r="64" spans="1:13">
      <c r="A64" s="3" t="s">
        <v>16</v>
      </c>
      <c r="B64" s="3" t="s">
        <v>106</v>
      </c>
      <c r="C64" s="4" t="s">
        <v>107</v>
      </c>
      <c r="D64" s="5" t="s">
        <v>21</v>
      </c>
      <c r="E64" s="5">
        <v>28</v>
      </c>
      <c r="F64" s="5">
        <v>0.00694258495132232</v>
      </c>
      <c r="G64" s="5">
        <v>0.0560479925953046</v>
      </c>
      <c r="H64" s="5">
        <v>0.902371989424911</v>
      </c>
      <c r="I64" s="5">
        <v>-0.102911480535475</v>
      </c>
      <c r="J64" s="5">
        <v>0.116796650438119</v>
      </c>
      <c r="K64" s="5">
        <v>1.00696674056266</v>
      </c>
      <c r="L64" s="5">
        <v>0.902206832812643</v>
      </c>
      <c r="M64" s="5">
        <v>1.12389086373719</v>
      </c>
    </row>
    <row r="65" spans="1:13">
      <c r="A65" s="3" t="s">
        <v>16</v>
      </c>
      <c r="B65" s="3" t="s">
        <v>106</v>
      </c>
      <c r="C65" s="4" t="s">
        <v>107</v>
      </c>
      <c r="D65" s="5" t="s">
        <v>23</v>
      </c>
      <c r="E65" s="5">
        <v>28</v>
      </c>
      <c r="F65" s="5">
        <v>0.0289011538179003</v>
      </c>
      <c r="G65" s="5">
        <v>0.0628301817590803</v>
      </c>
      <c r="H65" s="5">
        <v>0.649207424495587</v>
      </c>
      <c r="I65" s="5">
        <v>-0.0942460024298971</v>
      </c>
      <c r="J65" s="5">
        <v>0.152048310065698</v>
      </c>
      <c r="K65" s="5">
        <v>1.02932284481307</v>
      </c>
      <c r="L65" s="5">
        <v>0.910058858010984</v>
      </c>
      <c r="M65" s="5">
        <v>1.16421647844813</v>
      </c>
    </row>
    <row r="66" spans="1:13">
      <c r="A66" s="3" t="s">
        <v>16</v>
      </c>
      <c r="B66" s="3" t="s">
        <v>111</v>
      </c>
      <c r="C66" s="4" t="s">
        <v>112</v>
      </c>
      <c r="D66" s="5" t="s">
        <v>17</v>
      </c>
      <c r="E66" s="5">
        <v>28</v>
      </c>
      <c r="F66" s="5">
        <v>0.0427184320974244</v>
      </c>
      <c r="G66" s="5">
        <v>0.0344445849643877</v>
      </c>
      <c r="H66" s="5">
        <v>0.214898660523947</v>
      </c>
      <c r="I66" s="5">
        <v>-0.0247929544327755</v>
      </c>
      <c r="J66" s="5">
        <v>0.110229818627624</v>
      </c>
      <c r="K66" s="5">
        <v>1.04364399682521</v>
      </c>
      <c r="L66" s="5">
        <v>0.975511866528459</v>
      </c>
      <c r="M66" s="5">
        <v>1.11653464143434</v>
      </c>
    </row>
    <row r="67" spans="1:13">
      <c r="A67" s="3" t="s">
        <v>16</v>
      </c>
      <c r="B67" s="3" t="s">
        <v>111</v>
      </c>
      <c r="C67" s="4" t="s">
        <v>112</v>
      </c>
      <c r="D67" s="5" t="s">
        <v>19</v>
      </c>
      <c r="E67" s="5">
        <v>28</v>
      </c>
      <c r="F67" s="5">
        <v>0.0204912023767053</v>
      </c>
      <c r="G67" s="5">
        <v>0.0427854211657145</v>
      </c>
      <c r="H67" s="5">
        <v>0.631988750199639</v>
      </c>
      <c r="I67" s="5">
        <v>-0.0633682231080951</v>
      </c>
      <c r="J67" s="5">
        <v>0.104350627861506</v>
      </c>
      <c r="K67" s="5">
        <v>1.02070258844682</v>
      </c>
      <c r="L67" s="5">
        <v>0.938597796651968</v>
      </c>
      <c r="M67" s="5">
        <v>1.10998957996527</v>
      </c>
    </row>
    <row r="68" spans="1:13">
      <c r="A68" s="3" t="s">
        <v>16</v>
      </c>
      <c r="B68" s="3" t="s">
        <v>111</v>
      </c>
      <c r="C68" s="4" t="s">
        <v>112</v>
      </c>
      <c r="D68" s="5" t="s">
        <v>21</v>
      </c>
      <c r="E68" s="5">
        <v>28</v>
      </c>
      <c r="F68" s="5">
        <v>0.0101646505904022</v>
      </c>
      <c r="G68" s="5">
        <v>0.0725345088180622</v>
      </c>
      <c r="H68" s="5">
        <v>0.889633012588182</v>
      </c>
      <c r="I68" s="5">
        <v>-0.132002986693</v>
      </c>
      <c r="J68" s="5">
        <v>0.152332287873804</v>
      </c>
      <c r="K68" s="5">
        <v>1.0102164861324</v>
      </c>
      <c r="L68" s="5">
        <v>0.876338377721767</v>
      </c>
      <c r="M68" s="5">
        <v>1.16454713703947</v>
      </c>
    </row>
    <row r="69" spans="1:13">
      <c r="A69" s="3" t="s">
        <v>16</v>
      </c>
      <c r="B69" s="3" t="s">
        <v>111</v>
      </c>
      <c r="C69" s="4" t="s">
        <v>112</v>
      </c>
      <c r="D69" s="5" t="s">
        <v>23</v>
      </c>
      <c r="E69" s="5">
        <v>28</v>
      </c>
      <c r="F69" s="5">
        <v>-0.0243054875724252</v>
      </c>
      <c r="G69" s="5">
        <v>0.0645649406190285</v>
      </c>
      <c r="H69" s="5">
        <v>0.709524356364973</v>
      </c>
      <c r="I69" s="5">
        <v>-0.150852771185721</v>
      </c>
      <c r="J69" s="5">
        <v>0.102241796040871</v>
      </c>
      <c r="K69" s="5">
        <v>0.975987512156592</v>
      </c>
      <c r="L69" s="5">
        <v>0.859974302335965</v>
      </c>
      <c r="M69" s="5">
        <v>1.1076512650415</v>
      </c>
    </row>
    <row r="70" spans="1:13">
      <c r="A70" s="3" t="s">
        <v>16</v>
      </c>
      <c r="B70" s="3" t="s">
        <v>117</v>
      </c>
      <c r="C70" s="4" t="s">
        <v>118</v>
      </c>
      <c r="D70" s="5" t="s">
        <v>17</v>
      </c>
      <c r="E70" s="5">
        <v>28</v>
      </c>
      <c r="F70" s="5">
        <v>0.00918464552637131</v>
      </c>
      <c r="G70" s="5">
        <v>0.0267044238739915</v>
      </c>
      <c r="H70" s="5">
        <v>0.730893493851593</v>
      </c>
      <c r="I70" s="5">
        <v>-0.0431560252666519</v>
      </c>
      <c r="J70" s="5">
        <v>0.0615253163193945</v>
      </c>
      <c r="K70" s="5">
        <v>1.00922695381276</v>
      </c>
      <c r="L70" s="5">
        <v>0.957761943346002</v>
      </c>
      <c r="M70" s="5">
        <v>1.06345741901569</v>
      </c>
    </row>
    <row r="71" spans="1:13">
      <c r="A71" s="3" t="s">
        <v>16</v>
      </c>
      <c r="B71" s="3" t="s">
        <v>117</v>
      </c>
      <c r="C71" s="4" t="s">
        <v>118</v>
      </c>
      <c r="D71" s="5" t="s">
        <v>19</v>
      </c>
      <c r="E71" s="5">
        <v>28</v>
      </c>
      <c r="F71" s="5">
        <v>-0.0224222658005448</v>
      </c>
      <c r="G71" s="5">
        <v>0.0377238799243884</v>
      </c>
      <c r="H71" s="5">
        <v>0.552258938487299</v>
      </c>
      <c r="I71" s="5">
        <v>-0.0963610704523461</v>
      </c>
      <c r="J71" s="5">
        <v>0.0515165388512564</v>
      </c>
      <c r="K71" s="5">
        <v>0.977827244857185</v>
      </c>
      <c r="L71" s="5">
        <v>0.908136055767434</v>
      </c>
      <c r="M71" s="5">
        <v>1.05286659935222</v>
      </c>
    </row>
    <row r="72" spans="1:13">
      <c r="A72" s="3" t="s">
        <v>16</v>
      </c>
      <c r="B72" s="3" t="s">
        <v>117</v>
      </c>
      <c r="C72" s="4" t="s">
        <v>118</v>
      </c>
      <c r="D72" s="5" t="s">
        <v>21</v>
      </c>
      <c r="E72" s="5">
        <v>28</v>
      </c>
      <c r="F72" s="5">
        <v>-0.0433058691640771</v>
      </c>
      <c r="G72" s="5">
        <v>0.0557648294983013</v>
      </c>
      <c r="H72" s="5">
        <v>0.444414391133253</v>
      </c>
      <c r="I72" s="5">
        <v>-0.152604934980748</v>
      </c>
      <c r="J72" s="5">
        <v>0.0659931966525935</v>
      </c>
      <c r="K72" s="5">
        <v>0.957618439315476</v>
      </c>
      <c r="L72" s="5">
        <v>0.858468805822168</v>
      </c>
      <c r="M72" s="5">
        <v>1.06821944967325</v>
      </c>
    </row>
    <row r="73" spans="1:13">
      <c r="A73" s="3" t="s">
        <v>16</v>
      </c>
      <c r="B73" s="3" t="s">
        <v>117</v>
      </c>
      <c r="C73" s="4" t="s">
        <v>118</v>
      </c>
      <c r="D73" s="5" t="s">
        <v>23</v>
      </c>
      <c r="E73" s="5">
        <v>28</v>
      </c>
      <c r="F73" s="5">
        <v>-0.030800582548046</v>
      </c>
      <c r="G73" s="5">
        <v>0.0549999929653662</v>
      </c>
      <c r="H73" s="5">
        <v>0.580089235811319</v>
      </c>
      <c r="I73" s="5">
        <v>-0.138600568760164</v>
      </c>
      <c r="J73" s="5">
        <v>0.0769994036640717</v>
      </c>
      <c r="K73" s="5">
        <v>0.969668922702545</v>
      </c>
      <c r="L73" s="5">
        <v>0.870575694148245</v>
      </c>
      <c r="M73" s="5">
        <v>1.0800414323249</v>
      </c>
    </row>
    <row r="74" spans="1:13">
      <c r="A74" s="3" t="s">
        <v>16</v>
      </c>
      <c r="B74" s="3" t="s">
        <v>123</v>
      </c>
      <c r="C74" s="4" t="s">
        <v>124</v>
      </c>
      <c r="D74" s="5" t="s">
        <v>17</v>
      </c>
      <c r="E74" s="5">
        <v>28</v>
      </c>
      <c r="F74" s="5">
        <v>0.0332233044896839</v>
      </c>
      <c r="G74" s="5">
        <v>0.0267024171070073</v>
      </c>
      <c r="H74" s="5">
        <v>0.213423798647267</v>
      </c>
      <c r="I74" s="5">
        <v>-0.0191134330400503</v>
      </c>
      <c r="J74" s="5">
        <v>0.0855600420194182</v>
      </c>
      <c r="K74" s="5">
        <v>1.0337813614879</v>
      </c>
      <c r="L74" s="5">
        <v>0.981068070397118</v>
      </c>
      <c r="M74" s="5">
        <v>1.08932696477134</v>
      </c>
    </row>
    <row r="75" spans="1:13">
      <c r="A75" s="3" t="s">
        <v>16</v>
      </c>
      <c r="B75" s="3" t="s">
        <v>123</v>
      </c>
      <c r="C75" s="4" t="s">
        <v>124</v>
      </c>
      <c r="D75" s="5" t="s">
        <v>19</v>
      </c>
      <c r="E75" s="5">
        <v>28</v>
      </c>
      <c r="F75" s="5">
        <v>0.0250710072963902</v>
      </c>
      <c r="G75" s="5">
        <v>0.0386869686407471</v>
      </c>
      <c r="H75" s="5">
        <v>0.516953994708443</v>
      </c>
      <c r="I75" s="5">
        <v>-0.0507554512394741</v>
      </c>
      <c r="J75" s="5">
        <v>0.100897465832254</v>
      </c>
      <c r="K75" s="5">
        <v>1.02538792796398</v>
      </c>
      <c r="L75" s="5">
        <v>0.950511088421055</v>
      </c>
      <c r="M75" s="5">
        <v>1.10616321642375</v>
      </c>
    </row>
    <row r="76" spans="1:13">
      <c r="A76" s="3" t="s">
        <v>16</v>
      </c>
      <c r="B76" s="3" t="s">
        <v>123</v>
      </c>
      <c r="C76" s="4" t="s">
        <v>124</v>
      </c>
      <c r="D76" s="5" t="s">
        <v>21</v>
      </c>
      <c r="E76" s="5">
        <v>28</v>
      </c>
      <c r="F76" s="5">
        <v>-0.0654325086668173</v>
      </c>
      <c r="G76" s="5">
        <v>0.0557717930446167</v>
      </c>
      <c r="H76" s="5">
        <v>0.251344553964058</v>
      </c>
      <c r="I76" s="5">
        <v>-0.174745223034266</v>
      </c>
      <c r="J76" s="5">
        <v>0.0438802057006315</v>
      </c>
      <c r="K76" s="5">
        <v>0.936662261211141</v>
      </c>
      <c r="L76" s="5">
        <v>0.839670922329261</v>
      </c>
      <c r="M76" s="5">
        <v>1.04485717945719</v>
      </c>
    </row>
    <row r="77" spans="1:13">
      <c r="A77" s="3" t="s">
        <v>16</v>
      </c>
      <c r="B77" s="3" t="s">
        <v>123</v>
      </c>
      <c r="C77" s="4" t="s">
        <v>124</v>
      </c>
      <c r="D77" s="5" t="s">
        <v>23</v>
      </c>
      <c r="E77" s="5">
        <v>28</v>
      </c>
      <c r="F77" s="5">
        <v>0.0210845050135642</v>
      </c>
      <c r="G77" s="5">
        <v>0.0754608332504244</v>
      </c>
      <c r="H77" s="5">
        <v>0.782059514315006</v>
      </c>
      <c r="I77" s="5">
        <v>-0.126818728157268</v>
      </c>
      <c r="J77" s="5">
        <v>0.168987738184396</v>
      </c>
      <c r="K77" s="5">
        <v>1.02130835366728</v>
      </c>
      <c r="L77" s="5">
        <v>0.880893339284045</v>
      </c>
      <c r="M77" s="5">
        <v>1.18410561955019</v>
      </c>
    </row>
    <row r="78" spans="1:13">
      <c r="A78" s="3" t="s">
        <v>16</v>
      </c>
      <c r="B78" s="3" t="s">
        <v>129</v>
      </c>
      <c r="C78" s="4" t="s">
        <v>130</v>
      </c>
      <c r="D78" s="5" t="s">
        <v>17</v>
      </c>
      <c r="E78" s="5">
        <v>28</v>
      </c>
      <c r="F78" s="5">
        <v>-0.00168605273348292</v>
      </c>
      <c r="G78" s="5">
        <v>0.0267839004445989</v>
      </c>
      <c r="H78" s="5">
        <v>0.949806135176467</v>
      </c>
      <c r="I78" s="5">
        <v>-0.0541824976048969</v>
      </c>
      <c r="J78" s="5">
        <v>0.050810392137931</v>
      </c>
      <c r="K78" s="5">
        <v>0.998315367854919</v>
      </c>
      <c r="L78" s="5">
        <v>0.947259218187891</v>
      </c>
      <c r="M78" s="5">
        <v>1.05212338350411</v>
      </c>
    </row>
    <row r="79" spans="1:13">
      <c r="A79" s="3" t="s">
        <v>16</v>
      </c>
      <c r="B79" s="3" t="s">
        <v>129</v>
      </c>
      <c r="C79" s="4" t="s">
        <v>130</v>
      </c>
      <c r="D79" s="5" t="s">
        <v>19</v>
      </c>
      <c r="E79" s="5">
        <v>28</v>
      </c>
      <c r="F79" s="5">
        <v>-0.0091550725699269</v>
      </c>
      <c r="G79" s="5">
        <v>0.0382679132692639</v>
      </c>
      <c r="H79" s="5">
        <v>0.81092238498109</v>
      </c>
      <c r="I79" s="5">
        <v>-0.0841601825776842</v>
      </c>
      <c r="J79" s="5">
        <v>0.0658500374378304</v>
      </c>
      <c r="K79" s="5">
        <v>0.990886707509853</v>
      </c>
      <c r="L79" s="5">
        <v>0.919283991021484</v>
      </c>
      <c r="M79" s="5">
        <v>1.06806653516146</v>
      </c>
    </row>
    <row r="80" spans="1:13">
      <c r="A80" s="3" t="s">
        <v>16</v>
      </c>
      <c r="B80" s="3" t="s">
        <v>129</v>
      </c>
      <c r="C80" s="4" t="s">
        <v>130</v>
      </c>
      <c r="D80" s="5" t="s">
        <v>21</v>
      </c>
      <c r="E80" s="5">
        <v>28</v>
      </c>
      <c r="F80" s="5">
        <v>-0.0261028400882001</v>
      </c>
      <c r="G80" s="5">
        <v>0.0559158473123389</v>
      </c>
      <c r="H80" s="5">
        <v>0.644514341093602</v>
      </c>
      <c r="I80" s="5">
        <v>-0.135697900820384</v>
      </c>
      <c r="J80" s="5">
        <v>0.0834922206439841</v>
      </c>
      <c r="K80" s="5">
        <v>0.974234894054346</v>
      </c>
      <c r="L80" s="5">
        <v>0.873106357365457</v>
      </c>
      <c r="M80" s="5">
        <v>1.08707675850286</v>
      </c>
    </row>
    <row r="81" spans="1:13">
      <c r="A81" s="3" t="s">
        <v>16</v>
      </c>
      <c r="B81" s="3" t="s">
        <v>129</v>
      </c>
      <c r="C81" s="4" t="s">
        <v>130</v>
      </c>
      <c r="D81" s="5" t="s">
        <v>23</v>
      </c>
      <c r="E81" s="5">
        <v>28</v>
      </c>
      <c r="F81" s="5">
        <v>-0.000428233049498739</v>
      </c>
      <c r="G81" s="5">
        <v>0.0620538386818028</v>
      </c>
      <c r="H81" s="5">
        <v>0.994544586318031</v>
      </c>
      <c r="I81" s="5">
        <v>-0.122053756865832</v>
      </c>
      <c r="J81" s="5">
        <v>0.121197290766835</v>
      </c>
      <c r="K81" s="5">
        <v>0.999571858629187</v>
      </c>
      <c r="L81" s="5">
        <v>0.885100786979468</v>
      </c>
      <c r="M81" s="5">
        <v>1.12884760160832</v>
      </c>
    </row>
    <row r="82" spans="1:13">
      <c r="A82" s="3" t="s">
        <v>16</v>
      </c>
      <c r="B82" s="3" t="s">
        <v>134</v>
      </c>
      <c r="C82" s="4" t="s">
        <v>135</v>
      </c>
      <c r="D82" s="5" t="s">
        <v>17</v>
      </c>
      <c r="E82" s="5">
        <v>28</v>
      </c>
      <c r="F82" s="5">
        <v>0.0691039123548201</v>
      </c>
      <c r="G82" s="5">
        <v>0.0285544745100507</v>
      </c>
      <c r="H82" s="5">
        <v>0.0155173922837345</v>
      </c>
      <c r="I82" s="5">
        <v>0.0131371423151206</v>
      </c>
      <c r="J82" s="5">
        <v>0.125070682394519</v>
      </c>
      <c r="K82" s="5">
        <v>1.07154755039264</v>
      </c>
      <c r="L82" s="5">
        <v>1.01322381369143</v>
      </c>
      <c r="M82" s="5">
        <v>1.13322854954351</v>
      </c>
    </row>
    <row r="83" spans="1:13">
      <c r="A83" s="3" t="s">
        <v>16</v>
      </c>
      <c r="B83" s="3" t="s">
        <v>134</v>
      </c>
      <c r="C83" s="4" t="s">
        <v>135</v>
      </c>
      <c r="D83" s="5" t="s">
        <v>19</v>
      </c>
      <c r="E83" s="5">
        <v>28</v>
      </c>
      <c r="F83" s="5">
        <v>0.0436638859563355</v>
      </c>
      <c r="G83" s="5">
        <v>0.038939760107138</v>
      </c>
      <c r="H83" s="5">
        <v>0.262152176284744</v>
      </c>
      <c r="I83" s="5">
        <v>-0.032658043853655</v>
      </c>
      <c r="J83" s="5">
        <v>0.119985815766326</v>
      </c>
      <c r="K83" s="5">
        <v>1.04463118066418</v>
      </c>
      <c r="L83" s="5">
        <v>0.967869471921838</v>
      </c>
      <c r="M83" s="5">
        <v>1.12748085901399</v>
      </c>
    </row>
    <row r="84" spans="1:13">
      <c r="A84" s="3" t="s">
        <v>16</v>
      </c>
      <c r="B84" s="3" t="s">
        <v>134</v>
      </c>
      <c r="C84" s="4" t="s">
        <v>135</v>
      </c>
      <c r="D84" s="5" t="s">
        <v>21</v>
      </c>
      <c r="E84" s="5">
        <v>28</v>
      </c>
      <c r="F84" s="5">
        <v>0.0566086604795321</v>
      </c>
      <c r="G84" s="5">
        <v>0.0596623624801469</v>
      </c>
      <c r="H84" s="5">
        <v>0.351450240492018</v>
      </c>
      <c r="I84" s="5">
        <v>-0.0603295699815559</v>
      </c>
      <c r="J84" s="5">
        <v>0.17354689094062</v>
      </c>
      <c r="K84" s="5">
        <v>1.05824159759253</v>
      </c>
      <c r="L84" s="5">
        <v>0.941454207404191</v>
      </c>
      <c r="M84" s="5">
        <v>1.18951646300773</v>
      </c>
    </row>
    <row r="85" spans="1:13">
      <c r="A85" s="3" t="s">
        <v>16</v>
      </c>
      <c r="B85" s="3" t="s">
        <v>134</v>
      </c>
      <c r="C85" s="4" t="s">
        <v>135</v>
      </c>
      <c r="D85" s="5" t="s">
        <v>23</v>
      </c>
      <c r="E85" s="5">
        <v>28</v>
      </c>
      <c r="F85" s="5">
        <v>0.0277614833393356</v>
      </c>
      <c r="G85" s="5">
        <v>0.0625024574737106</v>
      </c>
      <c r="H85" s="5">
        <v>0.660462050860798</v>
      </c>
      <c r="I85" s="5">
        <v>-0.094743333309137</v>
      </c>
      <c r="J85" s="5">
        <v>0.150266299987808</v>
      </c>
      <c r="K85" s="5">
        <v>1.02815042416743</v>
      </c>
      <c r="L85" s="5">
        <v>0.909606370166384</v>
      </c>
      <c r="M85" s="5">
        <v>1.16214368037275</v>
      </c>
    </row>
    <row r="86" spans="1:13">
      <c r="A86" s="3" t="s">
        <v>16</v>
      </c>
      <c r="B86" s="3" t="s">
        <v>140</v>
      </c>
      <c r="C86" s="4" t="s">
        <v>141</v>
      </c>
      <c r="D86" s="5" t="s">
        <v>17</v>
      </c>
      <c r="E86" s="5">
        <v>28</v>
      </c>
      <c r="F86" s="5">
        <v>0.0436560072866351</v>
      </c>
      <c r="G86" s="5">
        <v>0.0291151536607755</v>
      </c>
      <c r="H86" s="5">
        <v>0.13376325165438</v>
      </c>
      <c r="I86" s="5">
        <v>-0.0134096938884848</v>
      </c>
      <c r="J86" s="5">
        <v>0.100721708461755</v>
      </c>
      <c r="K86" s="5">
        <v>1.04462295039258</v>
      </c>
      <c r="L86" s="5">
        <v>0.986679815512021</v>
      </c>
      <c r="M86" s="5">
        <v>1.10596881716954</v>
      </c>
    </row>
    <row r="87" spans="1:13">
      <c r="A87" s="3" t="s">
        <v>16</v>
      </c>
      <c r="B87" s="3" t="s">
        <v>140</v>
      </c>
      <c r="C87" s="4" t="s">
        <v>141</v>
      </c>
      <c r="D87" s="5" t="s">
        <v>19</v>
      </c>
      <c r="E87" s="5">
        <v>28</v>
      </c>
      <c r="F87" s="5">
        <v>0.0376900052501801</v>
      </c>
      <c r="G87" s="5">
        <v>0.0405628893674416</v>
      </c>
      <c r="H87" s="5">
        <v>0.352798624517644</v>
      </c>
      <c r="I87" s="5">
        <v>-0.0418132579100055</v>
      </c>
      <c r="J87" s="5">
        <v>0.117193268410366</v>
      </c>
      <c r="K87" s="5">
        <v>1.03840928155402</v>
      </c>
      <c r="L87" s="5">
        <v>0.959048858639527</v>
      </c>
      <c r="M87" s="5">
        <v>1.12433670746156</v>
      </c>
    </row>
    <row r="88" spans="1:13">
      <c r="A88" s="3" t="s">
        <v>16</v>
      </c>
      <c r="B88" s="3" t="s">
        <v>140</v>
      </c>
      <c r="C88" s="4" t="s">
        <v>141</v>
      </c>
      <c r="D88" s="5" t="s">
        <v>21</v>
      </c>
      <c r="E88" s="5">
        <v>28</v>
      </c>
      <c r="F88" s="5">
        <v>-0.00227658237745042</v>
      </c>
      <c r="G88" s="5">
        <v>0.0609283613715365</v>
      </c>
      <c r="H88" s="5">
        <v>0.970479471952072</v>
      </c>
      <c r="I88" s="5">
        <v>-0.121696170665662</v>
      </c>
      <c r="J88" s="5">
        <v>0.117143005910761</v>
      </c>
      <c r="K88" s="5">
        <v>0.997726007070807</v>
      </c>
      <c r="L88" s="5">
        <v>0.885417343401383</v>
      </c>
      <c r="M88" s="5">
        <v>1.12428019690844</v>
      </c>
    </row>
    <row r="89" spans="1:13">
      <c r="A89" s="3" t="s">
        <v>16</v>
      </c>
      <c r="B89" s="3" t="s">
        <v>140</v>
      </c>
      <c r="C89" s="4" t="s">
        <v>141</v>
      </c>
      <c r="D89" s="5" t="s">
        <v>23</v>
      </c>
      <c r="E89" s="5">
        <v>28</v>
      </c>
      <c r="F89" s="5">
        <v>0.0184129311173916</v>
      </c>
      <c r="G89" s="5">
        <v>0.0586713531179995</v>
      </c>
      <c r="H89" s="5">
        <v>0.756060768846311</v>
      </c>
      <c r="I89" s="5">
        <v>-0.0965829209938873</v>
      </c>
      <c r="J89" s="5">
        <v>0.133408783228671</v>
      </c>
      <c r="K89" s="5">
        <v>1.01858349438183</v>
      </c>
      <c r="L89" s="5">
        <v>0.907934607638184</v>
      </c>
      <c r="M89" s="5">
        <v>1.14271702642328</v>
      </c>
    </row>
    <row r="90" spans="1:13">
      <c r="A90" s="3" t="s">
        <v>16</v>
      </c>
      <c r="B90" s="3" t="s">
        <v>146</v>
      </c>
      <c r="C90" s="4" t="s">
        <v>147</v>
      </c>
      <c r="D90" s="5" t="s">
        <v>17</v>
      </c>
      <c r="E90" s="5">
        <v>28</v>
      </c>
      <c r="F90" s="5">
        <v>0.0402364281920978</v>
      </c>
      <c r="G90" s="5">
        <v>0.0287155640612377</v>
      </c>
      <c r="H90" s="5">
        <v>0.161152402156726</v>
      </c>
      <c r="I90" s="5">
        <v>-0.0160460773679282</v>
      </c>
      <c r="J90" s="5">
        <v>0.0965189337521237</v>
      </c>
      <c r="K90" s="5">
        <v>1.04105688029411</v>
      </c>
      <c r="L90" s="5">
        <v>0.984081975103367</v>
      </c>
      <c r="M90" s="5">
        <v>1.10133043326382</v>
      </c>
    </row>
    <row r="91" spans="1:13">
      <c r="A91" s="3" t="s">
        <v>16</v>
      </c>
      <c r="B91" s="3" t="s">
        <v>146</v>
      </c>
      <c r="C91" s="4" t="s">
        <v>147</v>
      </c>
      <c r="D91" s="5" t="s">
        <v>19</v>
      </c>
      <c r="E91" s="5">
        <v>28</v>
      </c>
      <c r="F91" s="5">
        <v>0.0216162403749067</v>
      </c>
      <c r="G91" s="5">
        <v>0.0418729515055546</v>
      </c>
      <c r="H91" s="5">
        <v>0.605691000861898</v>
      </c>
      <c r="I91" s="5">
        <v>-0.0604547445759803</v>
      </c>
      <c r="J91" s="5">
        <v>0.103687225325794</v>
      </c>
      <c r="K91" s="5">
        <v>1.02185156384299</v>
      </c>
      <c r="L91" s="5">
        <v>0.941336368630974</v>
      </c>
      <c r="M91" s="5">
        <v>1.10925345426413</v>
      </c>
    </row>
    <row r="92" spans="1:13">
      <c r="A92" s="3" t="s">
        <v>16</v>
      </c>
      <c r="B92" s="3" t="s">
        <v>146</v>
      </c>
      <c r="C92" s="4" t="s">
        <v>147</v>
      </c>
      <c r="D92" s="5" t="s">
        <v>21</v>
      </c>
      <c r="E92" s="5">
        <v>28</v>
      </c>
      <c r="F92" s="5">
        <v>0.0338351874312509</v>
      </c>
      <c r="G92" s="5">
        <v>0.0599784091147682</v>
      </c>
      <c r="H92" s="5">
        <v>0.577504916409769</v>
      </c>
      <c r="I92" s="5">
        <v>-0.0837224944336948</v>
      </c>
      <c r="J92" s="5">
        <v>0.151392869296197</v>
      </c>
      <c r="K92" s="5">
        <v>1.03441410823203</v>
      </c>
      <c r="L92" s="5">
        <v>0.919686438792198</v>
      </c>
      <c r="M92" s="5">
        <v>1.16345365352422</v>
      </c>
    </row>
    <row r="93" spans="1:13">
      <c r="A93" s="3" t="s">
        <v>16</v>
      </c>
      <c r="B93" s="3" t="s">
        <v>146</v>
      </c>
      <c r="C93" s="4" t="s">
        <v>147</v>
      </c>
      <c r="D93" s="5" t="s">
        <v>23</v>
      </c>
      <c r="E93" s="5">
        <v>28</v>
      </c>
      <c r="F93" s="5">
        <v>-0.0059099148453407</v>
      </c>
      <c r="G93" s="5">
        <v>0.0644427491415561</v>
      </c>
      <c r="H93" s="5">
        <v>0.927607093158738</v>
      </c>
      <c r="I93" s="5">
        <v>-0.132217703162791</v>
      </c>
      <c r="J93" s="5">
        <v>0.120397873472109</v>
      </c>
      <c r="K93" s="5">
        <v>0.994107514349477</v>
      </c>
      <c r="L93" s="5">
        <v>0.876150233638499</v>
      </c>
      <c r="M93" s="5">
        <v>1.12794554192158</v>
      </c>
    </row>
    <row r="94" spans="1:13">
      <c r="A94" s="3" t="s">
        <v>16</v>
      </c>
      <c r="B94" s="3" t="s">
        <v>152</v>
      </c>
      <c r="C94" s="4" t="s">
        <v>153</v>
      </c>
      <c r="D94" s="5" t="s">
        <v>17</v>
      </c>
      <c r="E94" s="5">
        <v>28</v>
      </c>
      <c r="F94" s="5">
        <v>0.0303547402570575</v>
      </c>
      <c r="G94" s="5">
        <v>0.0272708139045634</v>
      </c>
      <c r="H94" s="5">
        <v>0.26567182507487</v>
      </c>
      <c r="I94" s="5">
        <v>-0.0230960549958867</v>
      </c>
      <c r="J94" s="5">
        <v>0.0838055355100016</v>
      </c>
      <c r="K94" s="5">
        <v>1.03082014250398</v>
      </c>
      <c r="L94" s="5">
        <v>0.97716861733766</v>
      </c>
      <c r="M94" s="5">
        <v>1.08741740917448</v>
      </c>
    </row>
    <row r="95" spans="1:13">
      <c r="A95" s="3" t="s">
        <v>16</v>
      </c>
      <c r="B95" s="3" t="s">
        <v>152</v>
      </c>
      <c r="C95" s="4" t="s">
        <v>153</v>
      </c>
      <c r="D95" s="5" t="s">
        <v>19</v>
      </c>
      <c r="E95" s="5">
        <v>28</v>
      </c>
      <c r="F95" s="5">
        <v>-0.0023448917818845</v>
      </c>
      <c r="G95" s="5">
        <v>0.0382555411699106</v>
      </c>
      <c r="H95" s="5">
        <v>0.951123889989697</v>
      </c>
      <c r="I95" s="5">
        <v>-0.0773257524749093</v>
      </c>
      <c r="J95" s="5">
        <v>0.0726359689111403</v>
      </c>
      <c r="K95" s="5">
        <v>0.997657855329204</v>
      </c>
      <c r="L95" s="5">
        <v>0.925588291815106</v>
      </c>
      <c r="M95" s="5">
        <v>1.07533900882455</v>
      </c>
    </row>
    <row r="96" spans="1:13">
      <c r="A96" s="3" t="s">
        <v>16</v>
      </c>
      <c r="B96" s="3" t="s">
        <v>152</v>
      </c>
      <c r="C96" s="4" t="s">
        <v>153</v>
      </c>
      <c r="D96" s="5" t="s">
        <v>21</v>
      </c>
      <c r="E96" s="5">
        <v>28</v>
      </c>
      <c r="F96" s="5">
        <v>-0.0410477236337504</v>
      </c>
      <c r="G96" s="5">
        <v>0.0569776625510321</v>
      </c>
      <c r="H96" s="5">
        <v>0.477695280740731</v>
      </c>
      <c r="I96" s="5">
        <v>-0.152723942233773</v>
      </c>
      <c r="J96" s="5">
        <v>0.0706284949662726</v>
      </c>
      <c r="K96" s="5">
        <v>0.959783324506948</v>
      </c>
      <c r="L96" s="5">
        <v>0.858366647886667</v>
      </c>
      <c r="M96" s="5">
        <v>1.07318245911535</v>
      </c>
    </row>
    <row r="97" spans="1:13">
      <c r="A97" s="3" t="s">
        <v>16</v>
      </c>
      <c r="B97" s="3" t="s">
        <v>152</v>
      </c>
      <c r="C97" s="4" t="s">
        <v>153</v>
      </c>
      <c r="D97" s="5" t="s">
        <v>23</v>
      </c>
      <c r="E97" s="5">
        <v>28</v>
      </c>
      <c r="F97" s="5">
        <v>-0.0247949200940487</v>
      </c>
      <c r="G97" s="5">
        <v>0.0583181392742415</v>
      </c>
      <c r="H97" s="5">
        <v>0.674084786881876</v>
      </c>
      <c r="I97" s="5">
        <v>-0.139098473071562</v>
      </c>
      <c r="J97" s="5">
        <v>0.0895086328834646</v>
      </c>
      <c r="K97" s="5">
        <v>0.975509949004446</v>
      </c>
      <c r="L97" s="5">
        <v>0.870142338650469</v>
      </c>
      <c r="M97" s="5">
        <v>1.09363677451043</v>
      </c>
    </row>
    <row r="98" spans="1:13">
      <c r="A98" s="3" t="s">
        <v>16</v>
      </c>
      <c r="B98" s="3" t="s">
        <v>157</v>
      </c>
      <c r="C98" s="4" t="s">
        <v>158</v>
      </c>
      <c r="D98" s="5" t="s">
        <v>17</v>
      </c>
      <c r="E98" s="5">
        <v>28</v>
      </c>
      <c r="F98" s="5">
        <v>0.0155360059971937</v>
      </c>
      <c r="G98" s="5">
        <v>0.0329275991483787</v>
      </c>
      <c r="H98" s="5">
        <v>0.637052972482005</v>
      </c>
      <c r="I98" s="5">
        <v>-0.0490020883336287</v>
      </c>
      <c r="J98" s="5">
        <v>0.080074100328016</v>
      </c>
      <c r="K98" s="5">
        <v>1.01565731715446</v>
      </c>
      <c r="L98" s="5">
        <v>0.952179141228707</v>
      </c>
      <c r="M98" s="5">
        <v>1.08336734257617</v>
      </c>
    </row>
    <row r="99" spans="1:13">
      <c r="A99" s="3" t="s">
        <v>16</v>
      </c>
      <c r="B99" s="3" t="s">
        <v>157</v>
      </c>
      <c r="C99" s="4" t="s">
        <v>158</v>
      </c>
      <c r="D99" s="5" t="s">
        <v>19</v>
      </c>
      <c r="E99" s="5">
        <v>28</v>
      </c>
      <c r="F99" s="5">
        <v>-0.0244105549960288</v>
      </c>
      <c r="G99" s="5">
        <v>0.0414004609185289</v>
      </c>
      <c r="H99" s="5">
        <v>0.555445193420365</v>
      </c>
      <c r="I99" s="5">
        <v>-0.105555458396345</v>
      </c>
      <c r="J99" s="5">
        <v>0.0567343484042878</v>
      </c>
      <c r="K99" s="5">
        <v>0.975884973050074</v>
      </c>
      <c r="L99" s="5">
        <v>0.899824568635424</v>
      </c>
      <c r="M99" s="5">
        <v>1.05837461414193</v>
      </c>
    </row>
    <row r="100" spans="1:13">
      <c r="A100" s="3" t="s">
        <v>16</v>
      </c>
      <c r="B100" s="3" t="s">
        <v>157</v>
      </c>
      <c r="C100" s="4" t="s">
        <v>158</v>
      </c>
      <c r="D100" s="5" t="s">
        <v>21</v>
      </c>
      <c r="E100" s="5">
        <v>28</v>
      </c>
      <c r="F100" s="5">
        <v>-0.0945895926044086</v>
      </c>
      <c r="G100" s="5">
        <v>0.0655704870194545</v>
      </c>
      <c r="H100" s="5">
        <v>0.161083075479514</v>
      </c>
      <c r="I100" s="5">
        <v>-0.223107747162539</v>
      </c>
      <c r="J100" s="5">
        <v>0.0339285619537222</v>
      </c>
      <c r="K100" s="5">
        <v>0.909746224441131</v>
      </c>
      <c r="L100" s="5">
        <v>0.800028643834117</v>
      </c>
      <c r="M100" s="5">
        <v>1.03451070066499</v>
      </c>
    </row>
    <row r="101" spans="1:13">
      <c r="A101" s="3" t="s">
        <v>16</v>
      </c>
      <c r="B101" s="3" t="s">
        <v>157</v>
      </c>
      <c r="C101" s="4" t="s">
        <v>158</v>
      </c>
      <c r="D101" s="5" t="s">
        <v>23</v>
      </c>
      <c r="E101" s="5">
        <v>28</v>
      </c>
      <c r="F101" s="5">
        <v>-0.0256018647050315</v>
      </c>
      <c r="G101" s="5">
        <v>0.063720282434004</v>
      </c>
      <c r="H101" s="5">
        <v>0.69100490309099</v>
      </c>
      <c r="I101" s="5">
        <v>-0.150493618275679</v>
      </c>
      <c r="J101" s="5">
        <v>0.0992898888656164</v>
      </c>
      <c r="K101" s="5">
        <v>0.97472308402906</v>
      </c>
      <c r="L101" s="5">
        <v>0.860283220080243</v>
      </c>
      <c r="M101" s="5">
        <v>1.10438640248092</v>
      </c>
    </row>
    <row r="102" spans="1:13">
      <c r="A102" s="3" t="s">
        <v>16</v>
      </c>
      <c r="B102" s="3" t="s">
        <v>163</v>
      </c>
      <c r="C102" s="4" t="s">
        <v>164</v>
      </c>
      <c r="D102" s="5" t="s">
        <v>17</v>
      </c>
      <c r="E102" s="5">
        <v>28</v>
      </c>
      <c r="F102" s="5">
        <v>0.029543616763895</v>
      </c>
      <c r="G102" s="5">
        <v>0.0279541996594481</v>
      </c>
      <c r="H102" s="5">
        <v>0.290576444530025</v>
      </c>
      <c r="I102" s="5">
        <v>-0.0252466145686232</v>
      </c>
      <c r="J102" s="5">
        <v>0.0843338480964132</v>
      </c>
      <c r="K102" s="5">
        <v>1.02998435907678</v>
      </c>
      <c r="L102" s="5">
        <v>0.975069416051229</v>
      </c>
      <c r="M102" s="5">
        <v>1.08799205726197</v>
      </c>
    </row>
    <row r="103" spans="1:13">
      <c r="A103" s="3" t="s">
        <v>16</v>
      </c>
      <c r="B103" s="3" t="s">
        <v>163</v>
      </c>
      <c r="C103" s="4" t="s">
        <v>164</v>
      </c>
      <c r="D103" s="5" t="s">
        <v>19</v>
      </c>
      <c r="E103" s="5">
        <v>28</v>
      </c>
      <c r="F103" s="5">
        <v>0.00153564147532925</v>
      </c>
      <c r="G103" s="5">
        <v>0.0394445261341076</v>
      </c>
      <c r="H103" s="5">
        <v>0.968944862639261</v>
      </c>
      <c r="I103" s="5">
        <v>-0.0757756297475216</v>
      </c>
      <c r="J103" s="5">
        <v>0.0788469126981801</v>
      </c>
      <c r="K103" s="5">
        <v>1.00153682117649</v>
      </c>
      <c r="L103" s="5">
        <v>0.927024179876289</v>
      </c>
      <c r="M103" s="5">
        <v>1.0820386630111</v>
      </c>
    </row>
    <row r="104" spans="1:13">
      <c r="A104" s="3" t="s">
        <v>16</v>
      </c>
      <c r="B104" s="3" t="s">
        <v>163</v>
      </c>
      <c r="C104" s="4" t="s">
        <v>164</v>
      </c>
      <c r="D104" s="5" t="s">
        <v>21</v>
      </c>
      <c r="E104" s="5">
        <v>28</v>
      </c>
      <c r="F104" s="5">
        <v>-0.0396952482591801</v>
      </c>
      <c r="G104" s="5">
        <v>0.0584609085104388</v>
      </c>
      <c r="H104" s="5">
        <v>0.503134786836641</v>
      </c>
      <c r="I104" s="5">
        <v>-0.15427862893964</v>
      </c>
      <c r="J104" s="5">
        <v>0.07488813242128</v>
      </c>
      <c r="K104" s="5">
        <v>0.961082286026997</v>
      </c>
      <c r="L104" s="5">
        <v>0.857033193490934</v>
      </c>
      <c r="M104" s="5">
        <v>1.07776357733879</v>
      </c>
    </row>
    <row r="105" spans="1:13">
      <c r="A105" s="3" t="s">
        <v>16</v>
      </c>
      <c r="B105" s="3" t="s">
        <v>163</v>
      </c>
      <c r="C105" s="4" t="s">
        <v>164</v>
      </c>
      <c r="D105" s="5" t="s">
        <v>23</v>
      </c>
      <c r="E105" s="5">
        <v>28</v>
      </c>
      <c r="F105" s="5">
        <v>-0.0153914122226478</v>
      </c>
      <c r="G105" s="5">
        <v>0.0617343525197341</v>
      </c>
      <c r="H105" s="5">
        <v>0.805002677024326</v>
      </c>
      <c r="I105" s="5">
        <v>-0.136390743161327</v>
      </c>
      <c r="J105" s="5">
        <v>0.105607918716031</v>
      </c>
      <c r="K105" s="5">
        <v>0.984726430200694</v>
      </c>
      <c r="L105" s="5">
        <v>0.872501641823384</v>
      </c>
      <c r="M105" s="5">
        <v>1.11138603740541</v>
      </c>
    </row>
    <row r="106" spans="1:13">
      <c r="A106" s="3" t="s">
        <v>16</v>
      </c>
      <c r="B106" s="3" t="s">
        <v>169</v>
      </c>
      <c r="C106" s="4" t="s">
        <v>170</v>
      </c>
      <c r="D106" s="5" t="s">
        <v>17</v>
      </c>
      <c r="E106" s="5">
        <v>28</v>
      </c>
      <c r="F106" s="5">
        <v>-0.0133209957332545</v>
      </c>
      <c r="G106" s="5">
        <v>0.0267737880078158</v>
      </c>
      <c r="H106" s="5">
        <v>0.618809217905266</v>
      </c>
      <c r="I106" s="5">
        <v>-0.0657976202285736</v>
      </c>
      <c r="J106" s="5">
        <v>0.0391556287620645</v>
      </c>
      <c r="K106" s="5">
        <v>0.986767336072858</v>
      </c>
      <c r="L106" s="5">
        <v>0.936320337414076</v>
      </c>
      <c r="M106" s="5">
        <v>1.0399323144358</v>
      </c>
    </row>
    <row r="107" spans="1:13">
      <c r="A107" s="3" t="s">
        <v>16</v>
      </c>
      <c r="B107" s="3" t="s">
        <v>169</v>
      </c>
      <c r="C107" s="4" t="s">
        <v>170</v>
      </c>
      <c r="D107" s="5" t="s">
        <v>19</v>
      </c>
      <c r="E107" s="5">
        <v>28</v>
      </c>
      <c r="F107" s="5">
        <v>-0.000527103216237668</v>
      </c>
      <c r="G107" s="5">
        <v>0.0374336039693501</v>
      </c>
      <c r="H107" s="5">
        <v>0.988765345144533</v>
      </c>
      <c r="I107" s="5">
        <v>-0.0738969669961638</v>
      </c>
      <c r="J107" s="5">
        <v>0.0728427605636884</v>
      </c>
      <c r="K107" s="5">
        <v>0.999473035678258</v>
      </c>
      <c r="L107" s="5">
        <v>0.928767382604947</v>
      </c>
      <c r="M107" s="5">
        <v>1.07556140294907</v>
      </c>
    </row>
    <row r="108" spans="1:13">
      <c r="A108" s="3" t="s">
        <v>16</v>
      </c>
      <c r="B108" s="3" t="s">
        <v>169</v>
      </c>
      <c r="C108" s="4" t="s">
        <v>170</v>
      </c>
      <c r="D108" s="5" t="s">
        <v>21</v>
      </c>
      <c r="E108" s="5">
        <v>28</v>
      </c>
      <c r="F108" s="5">
        <v>-0.0343948511706525</v>
      </c>
      <c r="G108" s="5">
        <v>0.0559033306041415</v>
      </c>
      <c r="H108" s="5">
        <v>0.543733972120135</v>
      </c>
      <c r="I108" s="5">
        <v>-0.14396537915477</v>
      </c>
      <c r="J108" s="5">
        <v>0.0751756768134648</v>
      </c>
      <c r="K108" s="5">
        <v>0.966189928085313</v>
      </c>
      <c r="L108" s="5">
        <v>0.865917726343851</v>
      </c>
      <c r="M108" s="5">
        <v>1.07807352677153</v>
      </c>
    </row>
    <row r="109" spans="1:13">
      <c r="A109" s="3" t="s">
        <v>16</v>
      </c>
      <c r="B109" s="3" t="s">
        <v>169</v>
      </c>
      <c r="C109" s="4" t="s">
        <v>170</v>
      </c>
      <c r="D109" s="5" t="s">
        <v>23</v>
      </c>
      <c r="E109" s="5">
        <v>28</v>
      </c>
      <c r="F109" s="5">
        <v>-0.0107022681976418</v>
      </c>
      <c r="G109" s="5">
        <v>0.0581987334980716</v>
      </c>
      <c r="H109" s="5">
        <v>0.855472479272827</v>
      </c>
      <c r="I109" s="5">
        <v>-0.124771785853862</v>
      </c>
      <c r="J109" s="5">
        <v>0.103367249458578</v>
      </c>
      <c r="K109" s="5">
        <v>0.989354797316402</v>
      </c>
      <c r="L109" s="5">
        <v>0.882698323844404</v>
      </c>
      <c r="M109" s="5">
        <v>1.1088985767073</v>
      </c>
    </row>
    <row r="110" spans="1:13">
      <c r="A110" s="3" t="s">
        <v>16</v>
      </c>
      <c r="B110" s="3" t="s">
        <v>175</v>
      </c>
      <c r="C110" s="4" t="s">
        <v>176</v>
      </c>
      <c r="D110" s="5" t="s">
        <v>17</v>
      </c>
      <c r="E110" s="5">
        <v>28</v>
      </c>
      <c r="F110" s="5">
        <v>-0.0388554973969027</v>
      </c>
      <c r="G110" s="5">
        <v>0.026762887997014</v>
      </c>
      <c r="H110" s="5">
        <v>0.146545412124237</v>
      </c>
      <c r="I110" s="5">
        <v>-0.0913107578710502</v>
      </c>
      <c r="J110" s="5">
        <v>0.0135997630772448</v>
      </c>
      <c r="K110" s="5">
        <v>0.961889694669012</v>
      </c>
      <c r="L110" s="5">
        <v>0.912734027539897</v>
      </c>
      <c r="M110" s="5">
        <v>1.01369266050509</v>
      </c>
    </row>
    <row r="111" spans="1:13">
      <c r="A111" s="3" t="s">
        <v>16</v>
      </c>
      <c r="B111" s="3" t="s">
        <v>175</v>
      </c>
      <c r="C111" s="4" t="s">
        <v>176</v>
      </c>
      <c r="D111" s="5" t="s">
        <v>19</v>
      </c>
      <c r="E111" s="5">
        <v>28</v>
      </c>
      <c r="F111" s="5">
        <v>-0.0562642244463987</v>
      </c>
      <c r="G111" s="5">
        <v>0.0391183127014299</v>
      </c>
      <c r="H111" s="5">
        <v>0.150346376030973</v>
      </c>
      <c r="I111" s="5">
        <v>-0.132936117341201</v>
      </c>
      <c r="J111" s="5">
        <v>0.020407668448404</v>
      </c>
      <c r="K111" s="5">
        <v>0.945289334338959</v>
      </c>
      <c r="L111" s="5">
        <v>0.875521020932962</v>
      </c>
      <c r="M111" s="5">
        <v>1.02061732871107</v>
      </c>
    </row>
    <row r="112" spans="1:13">
      <c r="A112" s="3" t="s">
        <v>16</v>
      </c>
      <c r="B112" s="3" t="s">
        <v>175</v>
      </c>
      <c r="C112" s="4" t="s">
        <v>176</v>
      </c>
      <c r="D112" s="5" t="s">
        <v>21</v>
      </c>
      <c r="E112" s="5">
        <v>28</v>
      </c>
      <c r="F112" s="5">
        <v>-0.0663151302854492</v>
      </c>
      <c r="G112" s="5">
        <v>0.0558770979845318</v>
      </c>
      <c r="H112" s="5">
        <v>0.246036362524581</v>
      </c>
      <c r="I112" s="5">
        <v>-0.175834242335132</v>
      </c>
      <c r="J112" s="5">
        <v>0.0432039817642331</v>
      </c>
      <c r="K112" s="5">
        <v>0.935835907582474</v>
      </c>
      <c r="L112" s="5">
        <v>0.838757002217113</v>
      </c>
      <c r="M112" s="5">
        <v>1.04415086086401</v>
      </c>
    </row>
    <row r="113" spans="1:13">
      <c r="A113" s="3" t="s">
        <v>16</v>
      </c>
      <c r="B113" s="3" t="s">
        <v>175</v>
      </c>
      <c r="C113" s="4" t="s">
        <v>176</v>
      </c>
      <c r="D113" s="5" t="s">
        <v>23</v>
      </c>
      <c r="E113" s="5">
        <v>28</v>
      </c>
      <c r="F113" s="5">
        <v>-0.0441576385197944</v>
      </c>
      <c r="G113" s="5">
        <v>0.0565145450866448</v>
      </c>
      <c r="H113" s="5">
        <v>0.441394545549898</v>
      </c>
      <c r="I113" s="5">
        <v>-0.154926146889618</v>
      </c>
      <c r="J113" s="5">
        <v>0.0666108698500294</v>
      </c>
      <c r="K113" s="5">
        <v>0.956803116557161</v>
      </c>
      <c r="L113" s="5">
        <v>0.856478428743871</v>
      </c>
      <c r="M113" s="5">
        <v>1.06887946401189</v>
      </c>
    </row>
    <row r="114" spans="1:13">
      <c r="A114" s="3" t="s">
        <v>16</v>
      </c>
      <c r="B114" s="3" t="s">
        <v>181</v>
      </c>
      <c r="C114" s="4" t="s">
        <v>182</v>
      </c>
      <c r="D114" s="5" t="s">
        <v>17</v>
      </c>
      <c r="E114" s="5">
        <v>28</v>
      </c>
      <c r="F114" s="5">
        <v>-0.0157570351288821</v>
      </c>
      <c r="G114" s="5">
        <v>0.0267609875883853</v>
      </c>
      <c r="H114" s="5">
        <v>0.555991293331588</v>
      </c>
      <c r="I114" s="5">
        <v>-0.0682085708021173</v>
      </c>
      <c r="J114" s="5">
        <v>0.0366945005443531</v>
      </c>
      <c r="K114" s="5">
        <v>0.984366457472585</v>
      </c>
      <c r="L114" s="5">
        <v>0.934065634440437</v>
      </c>
      <c r="M114" s="5">
        <v>1.03737605460413</v>
      </c>
    </row>
    <row r="115" spans="1:13">
      <c r="A115" s="3" t="s">
        <v>16</v>
      </c>
      <c r="B115" s="3" t="s">
        <v>181</v>
      </c>
      <c r="C115" s="4" t="s">
        <v>182</v>
      </c>
      <c r="D115" s="5" t="s">
        <v>19</v>
      </c>
      <c r="E115" s="5">
        <v>28</v>
      </c>
      <c r="F115" s="5">
        <v>-0.0128873539272484</v>
      </c>
      <c r="G115" s="5">
        <v>0.0373247200749456</v>
      </c>
      <c r="H115" s="5">
        <v>0.729886406822957</v>
      </c>
      <c r="I115" s="5">
        <v>-0.0860438052741417</v>
      </c>
      <c r="J115" s="5">
        <v>0.060269097419645</v>
      </c>
      <c r="K115" s="5">
        <v>0.987195332434431</v>
      </c>
      <c r="L115" s="5">
        <v>0.917554036633675</v>
      </c>
      <c r="M115" s="5">
        <v>1.06212232246918</v>
      </c>
    </row>
    <row r="116" spans="1:13">
      <c r="A116" s="3" t="s">
        <v>16</v>
      </c>
      <c r="B116" s="3" t="s">
        <v>181</v>
      </c>
      <c r="C116" s="4" t="s">
        <v>182</v>
      </c>
      <c r="D116" s="5" t="s">
        <v>21</v>
      </c>
      <c r="E116" s="5">
        <v>28</v>
      </c>
      <c r="F116" s="5">
        <v>0.0216303405790188</v>
      </c>
      <c r="G116" s="5">
        <v>0.0558767923095538</v>
      </c>
      <c r="H116" s="5">
        <v>0.701826983285043</v>
      </c>
      <c r="I116" s="5">
        <v>-0.0878881723477067</v>
      </c>
      <c r="J116" s="5">
        <v>0.131148853505744</v>
      </c>
      <c r="K116" s="5">
        <v>1.02186597226019</v>
      </c>
      <c r="L116" s="5">
        <v>0.915863289838434</v>
      </c>
      <c r="M116" s="5">
        <v>1.14013748214264</v>
      </c>
    </row>
    <row r="117" spans="1:13">
      <c r="A117" s="3" t="s">
        <v>16</v>
      </c>
      <c r="B117" s="3" t="s">
        <v>181</v>
      </c>
      <c r="C117" s="4" t="s">
        <v>182</v>
      </c>
      <c r="D117" s="5" t="s">
        <v>23</v>
      </c>
      <c r="E117" s="5">
        <v>28</v>
      </c>
      <c r="F117" s="5">
        <v>-0.00825244767799693</v>
      </c>
      <c r="G117" s="5">
        <v>0.0558850437798425</v>
      </c>
      <c r="H117" s="5">
        <v>0.883701809962238</v>
      </c>
      <c r="I117" s="5">
        <v>-0.117787133486488</v>
      </c>
      <c r="J117" s="5">
        <v>0.101282238130494</v>
      </c>
      <c r="K117" s="5">
        <v>0.991781510292014</v>
      </c>
      <c r="L117" s="5">
        <v>0.888885246380703</v>
      </c>
      <c r="M117" s="5">
        <v>1.10658891928084</v>
      </c>
    </row>
    <row r="118" spans="1:13">
      <c r="A118" s="3" t="s">
        <v>16</v>
      </c>
      <c r="B118" s="3" t="s">
        <v>187</v>
      </c>
      <c r="C118" s="4" t="s">
        <v>188</v>
      </c>
      <c r="D118" s="5" t="s">
        <v>17</v>
      </c>
      <c r="E118" s="5">
        <v>28</v>
      </c>
      <c r="F118" s="5">
        <v>-0.0615224011875837</v>
      </c>
      <c r="G118" s="5">
        <v>0.0267402813614634</v>
      </c>
      <c r="H118" s="5">
        <v>0.0214064030765343</v>
      </c>
      <c r="I118" s="5">
        <v>-0.113933352656052</v>
      </c>
      <c r="J118" s="5">
        <v>-0.00911144971911532</v>
      </c>
      <c r="K118" s="5">
        <v>0.940331880952635</v>
      </c>
      <c r="L118" s="5">
        <v>0.892317424486975</v>
      </c>
      <c r="M118" s="5">
        <v>0.990929933755685</v>
      </c>
    </row>
    <row r="119" spans="1:13">
      <c r="A119" s="3" t="s">
        <v>16</v>
      </c>
      <c r="B119" s="3" t="s">
        <v>187</v>
      </c>
      <c r="C119" s="4" t="s">
        <v>188</v>
      </c>
      <c r="D119" s="5" t="s">
        <v>19</v>
      </c>
      <c r="E119" s="5">
        <v>28</v>
      </c>
      <c r="F119" s="5">
        <v>-0.0507030988249638</v>
      </c>
      <c r="G119" s="5">
        <v>0.0381018840130715</v>
      </c>
      <c r="H119" s="5">
        <v>0.183279779757457</v>
      </c>
      <c r="I119" s="5">
        <v>-0.125382791490584</v>
      </c>
      <c r="J119" s="5">
        <v>0.0239765938406564</v>
      </c>
      <c r="K119" s="5">
        <v>0.950560851274144</v>
      </c>
      <c r="L119" s="5">
        <v>0.882159154927408</v>
      </c>
      <c r="M119" s="5">
        <v>1.0242663434688</v>
      </c>
    </row>
    <row r="120" spans="1:13">
      <c r="A120" s="3" t="s">
        <v>16</v>
      </c>
      <c r="B120" s="3" t="s">
        <v>187</v>
      </c>
      <c r="C120" s="4" t="s">
        <v>188</v>
      </c>
      <c r="D120" s="5" t="s">
        <v>21</v>
      </c>
      <c r="E120" s="5">
        <v>28</v>
      </c>
      <c r="F120" s="5">
        <v>-0.0417121431837512</v>
      </c>
      <c r="G120" s="5">
        <v>0.0558370936837668</v>
      </c>
      <c r="H120" s="5">
        <v>0.461746467172197</v>
      </c>
      <c r="I120" s="5">
        <v>-0.151152846803934</v>
      </c>
      <c r="J120" s="5">
        <v>0.0677285604364317</v>
      </c>
      <c r="K120" s="5">
        <v>0.959145837505246</v>
      </c>
      <c r="L120" s="5">
        <v>0.859716283730027</v>
      </c>
      <c r="M120" s="5">
        <v>1.07007480841497</v>
      </c>
    </row>
    <row r="121" spans="1:13">
      <c r="A121" s="3" t="s">
        <v>16</v>
      </c>
      <c r="B121" s="3" t="s">
        <v>187</v>
      </c>
      <c r="C121" s="4" t="s">
        <v>188</v>
      </c>
      <c r="D121" s="5" t="s">
        <v>23</v>
      </c>
      <c r="E121" s="5">
        <v>28</v>
      </c>
      <c r="F121" s="5">
        <v>-0.0620421473099723</v>
      </c>
      <c r="G121" s="5">
        <v>0.0610089625622696</v>
      </c>
      <c r="H121" s="5">
        <v>0.318210920150702</v>
      </c>
      <c r="I121" s="5">
        <v>-0.181619713932021</v>
      </c>
      <c r="J121" s="5">
        <v>0.0575354193120761</v>
      </c>
      <c r="K121" s="5">
        <v>0.939843274090512</v>
      </c>
      <c r="L121" s="5">
        <v>0.833918407676054</v>
      </c>
      <c r="M121" s="5">
        <v>1.05922278693278</v>
      </c>
    </row>
    <row r="122" spans="1:13">
      <c r="A122" s="3" t="s">
        <v>16</v>
      </c>
      <c r="B122" s="3" t="s">
        <v>193</v>
      </c>
      <c r="C122" s="4" t="s">
        <v>194</v>
      </c>
      <c r="D122" s="5" t="s">
        <v>17</v>
      </c>
      <c r="E122" s="5">
        <v>28</v>
      </c>
      <c r="F122" s="5">
        <v>-0.0127455262702395</v>
      </c>
      <c r="G122" s="5">
        <v>0.0284812784607367</v>
      </c>
      <c r="H122" s="5">
        <v>0.654510180685879</v>
      </c>
      <c r="I122" s="5">
        <v>-0.0685688320532834</v>
      </c>
      <c r="J122" s="5">
        <v>0.0430777795128044</v>
      </c>
      <c r="K122" s="5">
        <v>0.987335353964669</v>
      </c>
      <c r="L122" s="5">
        <v>0.933729187394358</v>
      </c>
      <c r="M122" s="5">
        <v>1.04401909498928</v>
      </c>
    </row>
    <row r="123" spans="1:13">
      <c r="A123" s="3" t="s">
        <v>16</v>
      </c>
      <c r="B123" s="3" t="s">
        <v>193</v>
      </c>
      <c r="C123" s="4" t="s">
        <v>194</v>
      </c>
      <c r="D123" s="5" t="s">
        <v>19</v>
      </c>
      <c r="E123" s="5">
        <v>28</v>
      </c>
      <c r="F123" s="5">
        <v>-0.0537528472059399</v>
      </c>
      <c r="G123" s="5">
        <v>0.0404561237515692</v>
      </c>
      <c r="H123" s="5">
        <v>0.18395679105981</v>
      </c>
      <c r="I123" s="5">
        <v>-0.133046849759016</v>
      </c>
      <c r="J123" s="5">
        <v>0.0255411553471358</v>
      </c>
      <c r="K123" s="5">
        <v>0.947666295933197</v>
      </c>
      <c r="L123" s="5">
        <v>0.875424077740943</v>
      </c>
      <c r="M123" s="5">
        <v>1.0258701254428</v>
      </c>
    </row>
    <row r="124" spans="1:13">
      <c r="A124" s="3" t="s">
        <v>16</v>
      </c>
      <c r="B124" s="3" t="s">
        <v>193</v>
      </c>
      <c r="C124" s="4" t="s">
        <v>194</v>
      </c>
      <c r="D124" s="5" t="s">
        <v>21</v>
      </c>
      <c r="E124" s="5">
        <v>28</v>
      </c>
      <c r="F124" s="5">
        <v>-0.113223236392215</v>
      </c>
      <c r="G124" s="5">
        <v>0.059332872917454</v>
      </c>
      <c r="H124" s="5">
        <v>0.0674558342551605</v>
      </c>
      <c r="I124" s="5">
        <v>-0.229515667310424</v>
      </c>
      <c r="J124" s="5">
        <v>0.00306919452599529</v>
      </c>
      <c r="K124" s="5">
        <v>0.892951298638144</v>
      </c>
      <c r="L124" s="5">
        <v>0.794918514305152</v>
      </c>
      <c r="M124" s="5">
        <v>1.00307390932583</v>
      </c>
    </row>
    <row r="125" spans="1:13">
      <c r="A125" s="3" t="s">
        <v>16</v>
      </c>
      <c r="B125" s="3" t="s">
        <v>193</v>
      </c>
      <c r="C125" s="4" t="s">
        <v>194</v>
      </c>
      <c r="D125" s="5" t="s">
        <v>23</v>
      </c>
      <c r="E125" s="5">
        <v>28</v>
      </c>
      <c r="F125" s="5">
        <v>-0.0874390237686233</v>
      </c>
      <c r="G125" s="5">
        <v>0.069065017905712</v>
      </c>
      <c r="H125" s="5">
        <v>0.216314124582672</v>
      </c>
      <c r="I125" s="5">
        <v>-0.222806458863819</v>
      </c>
      <c r="J125" s="5">
        <v>0.0479284113265721</v>
      </c>
      <c r="K125" s="5">
        <v>0.916274740928119</v>
      </c>
      <c r="L125" s="5">
        <v>0.800269719417948</v>
      </c>
      <c r="M125" s="5">
        <v>1.04909554927746</v>
      </c>
    </row>
    <row r="126" spans="1:13">
      <c r="A126" s="3" t="s">
        <v>16</v>
      </c>
      <c r="B126" s="3" t="s">
        <v>199</v>
      </c>
      <c r="C126" s="4" t="s">
        <v>200</v>
      </c>
      <c r="D126" s="5" t="s">
        <v>17</v>
      </c>
      <c r="E126" s="5">
        <v>28</v>
      </c>
      <c r="F126" s="5">
        <v>-0.0366434167137068</v>
      </c>
      <c r="G126" s="5">
        <v>0.0286571781631614</v>
      </c>
      <c r="H126" s="5">
        <v>0.201009075256959</v>
      </c>
      <c r="I126" s="5">
        <v>-0.0928114859135031</v>
      </c>
      <c r="J126" s="5">
        <v>0.0195246524860896</v>
      </c>
      <c r="K126" s="5">
        <v>0.964019827426102</v>
      </c>
      <c r="L126" s="5">
        <v>0.911365289298285</v>
      </c>
      <c r="M126" s="5">
        <v>1.01971650509775</v>
      </c>
    </row>
    <row r="127" spans="1:13">
      <c r="A127" s="3" t="s">
        <v>16</v>
      </c>
      <c r="B127" s="3" t="s">
        <v>199</v>
      </c>
      <c r="C127" s="4" t="s">
        <v>200</v>
      </c>
      <c r="D127" s="5" t="s">
        <v>19</v>
      </c>
      <c r="E127" s="5">
        <v>28</v>
      </c>
      <c r="F127" s="5">
        <v>-0.0673939395170151</v>
      </c>
      <c r="G127" s="5">
        <v>0.0420404223760657</v>
      </c>
      <c r="H127" s="5">
        <v>0.108918152282837</v>
      </c>
      <c r="I127" s="5">
        <v>-0.149793167374104</v>
      </c>
      <c r="J127" s="5">
        <v>0.0150052883400736</v>
      </c>
      <c r="K127" s="5">
        <v>0.934826863547016</v>
      </c>
      <c r="L127" s="5">
        <v>0.860886017327651</v>
      </c>
      <c r="M127" s="5">
        <v>1.01511843289301</v>
      </c>
    </row>
    <row r="128" spans="1:13">
      <c r="A128" s="3" t="s">
        <v>16</v>
      </c>
      <c r="B128" s="3" t="s">
        <v>199</v>
      </c>
      <c r="C128" s="4" t="s">
        <v>200</v>
      </c>
      <c r="D128" s="5" t="s">
        <v>21</v>
      </c>
      <c r="E128" s="5">
        <v>28</v>
      </c>
      <c r="F128" s="5">
        <v>-0.0860491162539173</v>
      </c>
      <c r="G128" s="5">
        <v>0.059794525991705</v>
      </c>
      <c r="H128" s="5">
        <v>0.162058929171512</v>
      </c>
      <c r="I128" s="5">
        <v>-0.203246387197659</v>
      </c>
      <c r="J128" s="5">
        <v>0.0311481546898244</v>
      </c>
      <c r="K128" s="5">
        <v>0.917549163535684</v>
      </c>
      <c r="L128" s="5">
        <v>0.816077145691919</v>
      </c>
      <c r="M128" s="5">
        <v>1.03163833462242</v>
      </c>
    </row>
    <row r="129" spans="1:13">
      <c r="A129" s="3" t="s">
        <v>16</v>
      </c>
      <c r="B129" s="3" t="s">
        <v>199</v>
      </c>
      <c r="C129" s="4" t="s">
        <v>200</v>
      </c>
      <c r="D129" s="5" t="s">
        <v>23</v>
      </c>
      <c r="E129" s="5">
        <v>28</v>
      </c>
      <c r="F129" s="5">
        <v>-0.0703597829509712</v>
      </c>
      <c r="G129" s="5">
        <v>0.060348860165863</v>
      </c>
      <c r="H129" s="5">
        <v>0.253857359250046</v>
      </c>
      <c r="I129" s="5">
        <v>-0.188643548876063</v>
      </c>
      <c r="J129" s="5">
        <v>0.0479239829741203</v>
      </c>
      <c r="K129" s="5">
        <v>0.932058420845005</v>
      </c>
      <c r="L129" s="5">
        <v>0.828081624719876</v>
      </c>
      <c r="M129" s="5">
        <v>1.0490909035229</v>
      </c>
    </row>
    <row r="130" spans="1:13">
      <c r="A130" s="3" t="s">
        <v>16</v>
      </c>
      <c r="B130" s="3" t="s">
        <v>205</v>
      </c>
      <c r="C130" s="4" t="s">
        <v>206</v>
      </c>
      <c r="D130" s="5" t="s">
        <v>17</v>
      </c>
      <c r="E130" s="5">
        <v>28</v>
      </c>
      <c r="F130" s="5">
        <v>0.0490116188764724</v>
      </c>
      <c r="G130" s="5">
        <v>0.0315727148159219</v>
      </c>
      <c r="H130" s="5">
        <v>0.120580658714074</v>
      </c>
      <c r="I130" s="5">
        <v>-0.0128709021627345</v>
      </c>
      <c r="J130" s="5">
        <v>0.110894139915679</v>
      </c>
      <c r="K130" s="5">
        <v>1.05023255319144</v>
      </c>
      <c r="L130" s="5">
        <v>0.987211573673168</v>
      </c>
      <c r="M130" s="5">
        <v>1.11727662559614</v>
      </c>
    </row>
    <row r="131" spans="1:13">
      <c r="A131" s="3" t="s">
        <v>16</v>
      </c>
      <c r="B131" s="3" t="s">
        <v>205</v>
      </c>
      <c r="C131" s="4" t="s">
        <v>206</v>
      </c>
      <c r="D131" s="5" t="s">
        <v>19</v>
      </c>
      <c r="E131" s="5">
        <v>28</v>
      </c>
      <c r="F131" s="5">
        <v>0.0152145392700611</v>
      </c>
      <c r="G131" s="5">
        <v>0.0453537112494097</v>
      </c>
      <c r="H131" s="5">
        <v>0.737275065535066</v>
      </c>
      <c r="I131" s="5">
        <v>-0.0736787347787819</v>
      </c>
      <c r="J131" s="5">
        <v>0.104107813318904</v>
      </c>
      <c r="K131" s="5">
        <v>1.01533086959466</v>
      </c>
      <c r="L131" s="5">
        <v>0.928970091688307</v>
      </c>
      <c r="M131" s="5">
        <v>1.10972009107235</v>
      </c>
    </row>
    <row r="132" spans="1:13">
      <c r="A132" s="3" t="s">
        <v>16</v>
      </c>
      <c r="B132" s="3" t="s">
        <v>205</v>
      </c>
      <c r="C132" s="4" t="s">
        <v>206</v>
      </c>
      <c r="D132" s="5" t="s">
        <v>21</v>
      </c>
      <c r="E132" s="5">
        <v>28</v>
      </c>
      <c r="F132" s="5">
        <v>0.010177902071039</v>
      </c>
      <c r="G132" s="5">
        <v>0.0659265955432922</v>
      </c>
      <c r="H132" s="5">
        <v>0.878500431553304</v>
      </c>
      <c r="I132" s="5">
        <v>-0.119038225193814</v>
      </c>
      <c r="J132" s="5">
        <v>0.139394029335892</v>
      </c>
      <c r="K132" s="5">
        <v>1.01022987308531</v>
      </c>
      <c r="L132" s="5">
        <v>0.887773864785305</v>
      </c>
      <c r="M132" s="5">
        <v>1.1495769778273</v>
      </c>
    </row>
    <row r="133" spans="1:13">
      <c r="A133" s="3" t="s">
        <v>16</v>
      </c>
      <c r="B133" s="3" t="s">
        <v>205</v>
      </c>
      <c r="C133" s="4" t="s">
        <v>206</v>
      </c>
      <c r="D133" s="5" t="s">
        <v>23</v>
      </c>
      <c r="E133" s="5">
        <v>28</v>
      </c>
      <c r="F133" s="5">
        <v>-0.0133672894728931</v>
      </c>
      <c r="G133" s="5">
        <v>0.0662581088684254</v>
      </c>
      <c r="H133" s="5">
        <v>0.841627842946736</v>
      </c>
      <c r="I133" s="5">
        <v>-0.143233182855007</v>
      </c>
      <c r="J133" s="5">
        <v>0.116498603909221</v>
      </c>
      <c r="K133" s="5">
        <v>0.986721655980078</v>
      </c>
      <c r="L133" s="5">
        <v>0.866551980269832</v>
      </c>
      <c r="M133" s="5">
        <v>1.12355594188002</v>
      </c>
    </row>
    <row r="134" spans="1:13">
      <c r="A134" s="3" t="s">
        <v>16</v>
      </c>
      <c r="B134" s="3" t="s">
        <v>211</v>
      </c>
      <c r="C134" s="4" t="s">
        <v>212</v>
      </c>
      <c r="D134" s="5" t="s">
        <v>17</v>
      </c>
      <c r="E134" s="5">
        <v>28</v>
      </c>
      <c r="F134" s="5">
        <v>0.0282249827626121</v>
      </c>
      <c r="G134" s="5">
        <v>0.0272900313889041</v>
      </c>
      <c r="H134" s="5">
        <v>0.30101471857444</v>
      </c>
      <c r="I134" s="5">
        <v>-0.0252634787596398</v>
      </c>
      <c r="J134" s="5">
        <v>0.0817134442848641</v>
      </c>
      <c r="K134" s="5">
        <v>1.02862708175279</v>
      </c>
      <c r="L134" s="5">
        <v>0.975052972432996</v>
      </c>
      <c r="M134" s="5">
        <v>1.08514481082511</v>
      </c>
    </row>
    <row r="135" spans="1:13">
      <c r="A135" s="3" t="s">
        <v>16</v>
      </c>
      <c r="B135" s="3" t="s">
        <v>211</v>
      </c>
      <c r="C135" s="4" t="s">
        <v>212</v>
      </c>
      <c r="D135" s="5" t="s">
        <v>19</v>
      </c>
      <c r="E135" s="5">
        <v>28</v>
      </c>
      <c r="F135" s="5">
        <v>0.0172822212426673</v>
      </c>
      <c r="G135" s="5">
        <v>0.0375370205163088</v>
      </c>
      <c r="H135" s="5">
        <v>0.645225750789982</v>
      </c>
      <c r="I135" s="5">
        <v>-0.0562903389692979</v>
      </c>
      <c r="J135" s="5">
        <v>0.0908547814546326</v>
      </c>
      <c r="K135" s="5">
        <v>1.01743242285311</v>
      </c>
      <c r="L135" s="5">
        <v>0.945264648881317</v>
      </c>
      <c r="M135" s="5">
        <v>1.09510996343493</v>
      </c>
    </row>
    <row r="136" spans="1:13">
      <c r="A136" s="3" t="s">
        <v>16</v>
      </c>
      <c r="B136" s="3" t="s">
        <v>211</v>
      </c>
      <c r="C136" s="4" t="s">
        <v>212</v>
      </c>
      <c r="D136" s="5" t="s">
        <v>21</v>
      </c>
      <c r="E136" s="5">
        <v>28</v>
      </c>
      <c r="F136" s="5">
        <v>0.0410164478666031</v>
      </c>
      <c r="G136" s="5">
        <v>0.0569657780266892</v>
      </c>
      <c r="H136" s="5">
        <v>0.477936618653104</v>
      </c>
      <c r="I136" s="5">
        <v>-0.0706364770657077</v>
      </c>
      <c r="J136" s="5">
        <v>0.152669372798914</v>
      </c>
      <c r="K136" s="5">
        <v>1.04186924193086</v>
      </c>
      <c r="L136" s="5">
        <v>0.931800561441101</v>
      </c>
      <c r="M136" s="5">
        <v>1.16493975449294</v>
      </c>
    </row>
    <row r="137" spans="1:13">
      <c r="A137" s="3" t="s">
        <v>16</v>
      </c>
      <c r="B137" s="3" t="s">
        <v>211</v>
      </c>
      <c r="C137" s="4" t="s">
        <v>212</v>
      </c>
      <c r="D137" s="5" t="s">
        <v>23</v>
      </c>
      <c r="E137" s="5">
        <v>28</v>
      </c>
      <c r="F137" s="5">
        <v>0.027969724778642</v>
      </c>
      <c r="G137" s="5">
        <v>0.0567189371481861</v>
      </c>
      <c r="H137" s="5">
        <v>0.625908813721968</v>
      </c>
      <c r="I137" s="5">
        <v>-0.0831993920318028</v>
      </c>
      <c r="J137" s="5">
        <v>0.139138841589087</v>
      </c>
      <c r="K137" s="5">
        <v>1.02836454998574</v>
      </c>
      <c r="L137" s="5">
        <v>0.920167654828977</v>
      </c>
      <c r="M137" s="5">
        <v>1.14928365729605</v>
      </c>
    </row>
    <row r="138" spans="1:13">
      <c r="A138" s="3" t="s">
        <v>16</v>
      </c>
      <c r="B138" s="3" t="s">
        <v>217</v>
      </c>
      <c r="C138" s="4" t="s">
        <v>218</v>
      </c>
      <c r="D138" s="5" t="s">
        <v>17</v>
      </c>
      <c r="E138" s="5">
        <v>28</v>
      </c>
      <c r="F138" s="5">
        <v>0.0206611146529816</v>
      </c>
      <c r="G138" s="5">
        <v>0.0305480394007169</v>
      </c>
      <c r="H138" s="5">
        <v>0.498819530735608</v>
      </c>
      <c r="I138" s="5">
        <v>-0.0392130425724235</v>
      </c>
      <c r="J138" s="5">
        <v>0.0805352718783866</v>
      </c>
      <c r="K138" s="5">
        <v>1.0208760330818</v>
      </c>
      <c r="L138" s="5">
        <v>0.961545837125266</v>
      </c>
      <c r="M138" s="5">
        <v>1.08386707599573</v>
      </c>
    </row>
    <row r="139" spans="1:13">
      <c r="A139" s="3" t="s">
        <v>16</v>
      </c>
      <c r="B139" s="3" t="s">
        <v>217</v>
      </c>
      <c r="C139" s="4" t="s">
        <v>218</v>
      </c>
      <c r="D139" s="5" t="s">
        <v>19</v>
      </c>
      <c r="E139" s="5">
        <v>28</v>
      </c>
      <c r="F139" s="5">
        <v>0.026939844156082</v>
      </c>
      <c r="G139" s="5">
        <v>0.0424472305572142</v>
      </c>
      <c r="H139" s="5">
        <v>0.52564580992935</v>
      </c>
      <c r="I139" s="5">
        <v>-0.0562567277360579</v>
      </c>
      <c r="J139" s="5">
        <v>0.110136416048222</v>
      </c>
      <c r="K139" s="5">
        <v>1.02730600244514</v>
      </c>
      <c r="L139" s="5">
        <v>0.94529642092585</v>
      </c>
      <c r="M139" s="5">
        <v>1.11643035908903</v>
      </c>
    </row>
    <row r="140" spans="1:13">
      <c r="A140" s="3" t="s">
        <v>16</v>
      </c>
      <c r="B140" s="3" t="s">
        <v>217</v>
      </c>
      <c r="C140" s="4" t="s">
        <v>218</v>
      </c>
      <c r="D140" s="5" t="s">
        <v>21</v>
      </c>
      <c r="E140" s="5">
        <v>28</v>
      </c>
      <c r="F140" s="5">
        <v>0.0599723306679085</v>
      </c>
      <c r="G140" s="5">
        <v>0.0639587736424754</v>
      </c>
      <c r="H140" s="5">
        <v>0.357042446338886</v>
      </c>
      <c r="I140" s="5">
        <v>-0.0653868656713432</v>
      </c>
      <c r="J140" s="5">
        <v>0.18533152700716</v>
      </c>
      <c r="K140" s="5">
        <v>1.06180716664379</v>
      </c>
      <c r="L140" s="5">
        <v>0.936705014258171</v>
      </c>
      <c r="M140" s="5">
        <v>1.20361740566638</v>
      </c>
    </row>
    <row r="141" spans="1:13">
      <c r="A141" s="3" t="s">
        <v>16</v>
      </c>
      <c r="B141" s="3" t="s">
        <v>217</v>
      </c>
      <c r="C141" s="4" t="s">
        <v>218</v>
      </c>
      <c r="D141" s="5" t="s">
        <v>23</v>
      </c>
      <c r="E141" s="5">
        <v>28</v>
      </c>
      <c r="F141" s="5">
        <v>0.0350675980040369</v>
      </c>
      <c r="G141" s="5">
        <v>0.0606607710520233</v>
      </c>
      <c r="H141" s="5">
        <v>0.567991741671102</v>
      </c>
      <c r="I141" s="5">
        <v>-0.0838275132579288</v>
      </c>
      <c r="J141" s="5">
        <v>0.153962709266003</v>
      </c>
      <c r="K141" s="5">
        <v>1.03568971699106</v>
      </c>
      <c r="L141" s="5">
        <v>0.919589859475144</v>
      </c>
      <c r="M141" s="5">
        <v>1.16644738828812</v>
      </c>
    </row>
    <row r="142" spans="1:13">
      <c r="A142" s="3" t="s">
        <v>16</v>
      </c>
      <c r="B142" s="3" t="s">
        <v>223</v>
      </c>
      <c r="C142" s="4" t="s">
        <v>224</v>
      </c>
      <c r="D142" s="5" t="s">
        <v>17</v>
      </c>
      <c r="E142" s="5">
        <v>28</v>
      </c>
      <c r="F142" s="5">
        <v>0.0484660680729145</v>
      </c>
      <c r="G142" s="5">
        <v>0.0309236615975501</v>
      </c>
      <c r="H142" s="5">
        <v>0.117049018425572</v>
      </c>
      <c r="I142" s="5">
        <v>-0.0121443086582837</v>
      </c>
      <c r="J142" s="5">
        <v>0.109076444804113</v>
      </c>
      <c r="K142" s="5">
        <v>1.0496597542378</v>
      </c>
      <c r="L142" s="5">
        <v>0.987929135846556</v>
      </c>
      <c r="M142" s="5">
        <v>1.11524760196735</v>
      </c>
    </row>
    <row r="143" spans="1:13">
      <c r="A143" s="3" t="s">
        <v>16</v>
      </c>
      <c r="B143" s="3" t="s">
        <v>223</v>
      </c>
      <c r="C143" s="4" t="s">
        <v>224</v>
      </c>
      <c r="D143" s="5" t="s">
        <v>19</v>
      </c>
      <c r="E143" s="5">
        <v>28</v>
      </c>
      <c r="F143" s="5">
        <v>0.0650357535101898</v>
      </c>
      <c r="G143" s="5">
        <v>0.0399054831403523</v>
      </c>
      <c r="H143" s="5">
        <v>0.103155445317967</v>
      </c>
      <c r="I143" s="5">
        <v>-0.0131789934449008</v>
      </c>
      <c r="J143" s="5">
        <v>0.14325050046528</v>
      </c>
      <c r="K143" s="5">
        <v>1.06719717974734</v>
      </c>
      <c r="L143" s="5">
        <v>0.986907469242033</v>
      </c>
      <c r="M143" s="5">
        <v>1.15401884771971</v>
      </c>
    </row>
    <row r="144" spans="1:13">
      <c r="A144" s="3" t="s">
        <v>16</v>
      </c>
      <c r="B144" s="3" t="s">
        <v>223</v>
      </c>
      <c r="C144" s="4" t="s">
        <v>224</v>
      </c>
      <c r="D144" s="5" t="s">
        <v>21</v>
      </c>
      <c r="E144" s="5">
        <v>28</v>
      </c>
      <c r="F144" s="5">
        <v>0.0595044383428677</v>
      </c>
      <c r="G144" s="5">
        <v>0.0658056724121578</v>
      </c>
      <c r="H144" s="5">
        <v>0.374168300492178</v>
      </c>
      <c r="I144" s="5">
        <v>-0.0694746795849616</v>
      </c>
      <c r="J144" s="5">
        <v>0.188483556270697</v>
      </c>
      <c r="K144" s="5">
        <v>1.06131047142884</v>
      </c>
      <c r="L144" s="5">
        <v>0.932883754089348</v>
      </c>
      <c r="M144" s="5">
        <v>1.20741722838131</v>
      </c>
    </row>
    <row r="145" spans="1:13">
      <c r="A145" s="3" t="s">
        <v>16</v>
      </c>
      <c r="B145" s="3" t="s">
        <v>223</v>
      </c>
      <c r="C145" s="4" t="s">
        <v>224</v>
      </c>
      <c r="D145" s="5" t="s">
        <v>23</v>
      </c>
      <c r="E145" s="5">
        <v>28</v>
      </c>
      <c r="F145" s="5">
        <v>0.0658837250614787</v>
      </c>
      <c r="G145" s="5">
        <v>0.0644879380283886</v>
      </c>
      <c r="H145" s="5">
        <v>0.316016630374274</v>
      </c>
      <c r="I145" s="5">
        <v>-0.0605126334741629</v>
      </c>
      <c r="J145" s="5">
        <v>0.19228008359712</v>
      </c>
      <c r="K145" s="5">
        <v>1.06810251639099</v>
      </c>
      <c r="L145" s="5">
        <v>0.941281877283012</v>
      </c>
      <c r="M145" s="5">
        <v>1.2120099335321</v>
      </c>
    </row>
    <row r="146" spans="1:13">
      <c r="A146" s="3" t="s">
        <v>16</v>
      </c>
      <c r="B146" s="3" t="s">
        <v>229</v>
      </c>
      <c r="C146" s="4" t="s">
        <v>230</v>
      </c>
      <c r="D146" s="5" t="s">
        <v>17</v>
      </c>
      <c r="E146" s="5">
        <v>28</v>
      </c>
      <c r="F146" s="5">
        <v>0.0393763473170567</v>
      </c>
      <c r="G146" s="5">
        <v>0.0333401427198293</v>
      </c>
      <c r="H146" s="5">
        <v>0.23758319753439</v>
      </c>
      <c r="I146" s="5">
        <v>-0.0259703324138088</v>
      </c>
      <c r="J146" s="5">
        <v>0.104723027047922</v>
      </c>
      <c r="K146" s="5">
        <v>1.04016187212642</v>
      </c>
      <c r="L146" s="5">
        <v>0.974363996207792</v>
      </c>
      <c r="M146" s="5">
        <v>1.11040301615865</v>
      </c>
    </row>
    <row r="147" spans="1:13">
      <c r="A147" s="3" t="s">
        <v>16</v>
      </c>
      <c r="B147" s="3" t="s">
        <v>229</v>
      </c>
      <c r="C147" s="4" t="s">
        <v>230</v>
      </c>
      <c r="D147" s="5" t="s">
        <v>19</v>
      </c>
      <c r="E147" s="5">
        <v>28</v>
      </c>
      <c r="F147" s="5">
        <v>0.0468430637924273</v>
      </c>
      <c r="G147" s="5">
        <v>0.0412546368682902</v>
      </c>
      <c r="H147" s="5">
        <v>0.256181883166539</v>
      </c>
      <c r="I147" s="5">
        <v>-0.0340160244694215</v>
      </c>
      <c r="J147" s="5">
        <v>0.127702152054276</v>
      </c>
      <c r="K147" s="5">
        <v>1.04795753369289</v>
      </c>
      <c r="L147" s="5">
        <v>0.966556015966086</v>
      </c>
      <c r="M147" s="5">
        <v>1.13621453312874</v>
      </c>
    </row>
    <row r="148" spans="1:13">
      <c r="A148" s="3" t="s">
        <v>16</v>
      </c>
      <c r="B148" s="3" t="s">
        <v>229</v>
      </c>
      <c r="C148" s="4" t="s">
        <v>230</v>
      </c>
      <c r="D148" s="5" t="s">
        <v>21</v>
      </c>
      <c r="E148" s="5">
        <v>28</v>
      </c>
      <c r="F148" s="5">
        <v>0.0551148051404845</v>
      </c>
      <c r="G148" s="5">
        <v>0.0707390573823032</v>
      </c>
      <c r="H148" s="5">
        <v>0.442938367568343</v>
      </c>
      <c r="I148" s="5">
        <v>-0.0835337473288297</v>
      </c>
      <c r="J148" s="5">
        <v>0.193763357609799</v>
      </c>
      <c r="K148" s="5">
        <v>1.05666191793218</v>
      </c>
      <c r="L148" s="5">
        <v>0.919860043328065</v>
      </c>
      <c r="M148" s="5">
        <v>1.21380901030168</v>
      </c>
    </row>
    <row r="149" spans="1:13">
      <c r="A149" s="3" t="s">
        <v>16</v>
      </c>
      <c r="B149" s="3" t="s">
        <v>229</v>
      </c>
      <c r="C149" s="4" t="s">
        <v>230</v>
      </c>
      <c r="D149" s="5" t="s">
        <v>23</v>
      </c>
      <c r="E149" s="5">
        <v>28</v>
      </c>
      <c r="F149" s="5">
        <v>0.0263343015594335</v>
      </c>
      <c r="G149" s="5">
        <v>0.0605253592272981</v>
      </c>
      <c r="H149" s="5">
        <v>0.66695141114428</v>
      </c>
      <c r="I149" s="5">
        <v>-0.0922954025260708</v>
      </c>
      <c r="J149" s="5">
        <v>0.144964005644938</v>
      </c>
      <c r="K149" s="5">
        <v>1.02668411321008</v>
      </c>
      <c r="L149" s="5">
        <v>0.911835751172312</v>
      </c>
      <c r="M149" s="5">
        <v>1.15599796011813</v>
      </c>
    </row>
    <row r="150" spans="1:13">
      <c r="A150" s="3" t="s">
        <v>16</v>
      </c>
      <c r="B150" s="3" t="s">
        <v>235</v>
      </c>
      <c r="C150" s="4" t="s">
        <v>236</v>
      </c>
      <c r="D150" s="5" t="s">
        <v>17</v>
      </c>
      <c r="E150" s="5">
        <v>28</v>
      </c>
      <c r="F150" s="5">
        <v>0.0397773326104716</v>
      </c>
      <c r="G150" s="5">
        <v>0.0295132570706399</v>
      </c>
      <c r="H150" s="5">
        <v>0.177729643011883</v>
      </c>
      <c r="I150" s="5">
        <v>-0.0180686512479826</v>
      </c>
      <c r="J150" s="5">
        <v>0.0976233164689257</v>
      </c>
      <c r="K150" s="5">
        <v>1.04057904537449</v>
      </c>
      <c r="L150" s="5">
        <v>0.982093608092116</v>
      </c>
      <c r="M150" s="5">
        <v>1.10254739543211</v>
      </c>
    </row>
    <row r="151" spans="1:13">
      <c r="A151" s="3" t="s">
        <v>16</v>
      </c>
      <c r="B151" s="3" t="s">
        <v>235</v>
      </c>
      <c r="C151" s="4" t="s">
        <v>236</v>
      </c>
      <c r="D151" s="5" t="s">
        <v>19</v>
      </c>
      <c r="E151" s="5">
        <v>28</v>
      </c>
      <c r="F151" s="5">
        <v>0.0627809194237788</v>
      </c>
      <c r="G151" s="5">
        <v>0.0424292161721524</v>
      </c>
      <c r="H151" s="5">
        <v>0.13896334208741</v>
      </c>
      <c r="I151" s="5">
        <v>-0.0203803442736399</v>
      </c>
      <c r="J151" s="5">
        <v>0.145942183121197</v>
      </c>
      <c r="K151" s="5">
        <v>1.06479353809448</v>
      </c>
      <c r="L151" s="5">
        <v>0.979825931243982</v>
      </c>
      <c r="M151" s="5">
        <v>1.15712928451314</v>
      </c>
    </row>
    <row r="152" spans="1:13">
      <c r="A152" s="3" t="s">
        <v>16</v>
      </c>
      <c r="B152" s="3" t="s">
        <v>235</v>
      </c>
      <c r="C152" s="4" t="s">
        <v>236</v>
      </c>
      <c r="D152" s="5" t="s">
        <v>21</v>
      </c>
      <c r="E152" s="5">
        <v>28</v>
      </c>
      <c r="F152" s="5">
        <v>0.104399093951295</v>
      </c>
      <c r="G152" s="5">
        <v>0.0611756468271539</v>
      </c>
      <c r="H152" s="5">
        <v>0.0998248173033921</v>
      </c>
      <c r="I152" s="5">
        <v>-0.0155051738299262</v>
      </c>
      <c r="J152" s="5">
        <v>0.224303361732517</v>
      </c>
      <c r="K152" s="5">
        <v>1.1100433781236</v>
      </c>
      <c r="L152" s="5">
        <v>0.984614412511041</v>
      </c>
      <c r="M152" s="5">
        <v>1.25145060407313</v>
      </c>
    </row>
    <row r="153" spans="1:13">
      <c r="A153" s="3" t="s">
        <v>16</v>
      </c>
      <c r="B153" s="3" t="s">
        <v>235</v>
      </c>
      <c r="C153" s="4" t="s">
        <v>236</v>
      </c>
      <c r="D153" s="5" t="s">
        <v>23</v>
      </c>
      <c r="E153" s="5">
        <v>28</v>
      </c>
      <c r="F153" s="5">
        <v>0.0824223674934605</v>
      </c>
      <c r="G153" s="5">
        <v>0.0609286837746454</v>
      </c>
      <c r="H153" s="5">
        <v>0.187350404953939</v>
      </c>
      <c r="I153" s="5">
        <v>-0.0369978527048445</v>
      </c>
      <c r="J153" s="5">
        <v>0.201842587691766</v>
      </c>
      <c r="K153" s="5">
        <v>1.08591436791241</v>
      </c>
      <c r="L153" s="5">
        <v>0.963678204648372</v>
      </c>
      <c r="M153" s="5">
        <v>1.22365537453332</v>
      </c>
    </row>
    <row r="154" spans="1:13">
      <c r="A154" s="3" t="s">
        <v>16</v>
      </c>
      <c r="B154" s="3" t="s">
        <v>241</v>
      </c>
      <c r="C154" s="4" t="s">
        <v>242</v>
      </c>
      <c r="D154" s="5" t="s">
        <v>17</v>
      </c>
      <c r="E154" s="5">
        <v>28</v>
      </c>
      <c r="F154" s="5">
        <v>0.00651107682924722</v>
      </c>
      <c r="G154" s="5">
        <v>0.0277549807970521</v>
      </c>
      <c r="H154" s="5">
        <v>0.814525968256289</v>
      </c>
      <c r="I154" s="5">
        <v>-0.047888685532975</v>
      </c>
      <c r="J154" s="5">
        <v>0.0609108391914694</v>
      </c>
      <c r="K154" s="5">
        <v>1.0065323199702</v>
      </c>
      <c r="L154" s="5">
        <v>0.953239890562334</v>
      </c>
      <c r="M154" s="5">
        <v>1.06280414948533</v>
      </c>
    </row>
    <row r="155" spans="1:13">
      <c r="A155" s="3" t="s">
        <v>16</v>
      </c>
      <c r="B155" s="3" t="s">
        <v>241</v>
      </c>
      <c r="C155" s="4" t="s">
        <v>242</v>
      </c>
      <c r="D155" s="5" t="s">
        <v>19</v>
      </c>
      <c r="E155" s="5">
        <v>28</v>
      </c>
      <c r="F155" s="5">
        <v>-0.00328536866658831</v>
      </c>
      <c r="G155" s="5">
        <v>0.0380977460362087</v>
      </c>
      <c r="H155" s="5">
        <v>0.931279409353811</v>
      </c>
      <c r="I155" s="5">
        <v>-0.0779569508975573</v>
      </c>
      <c r="J155" s="5">
        <v>0.0713862135643807</v>
      </c>
      <c r="K155" s="5">
        <v>0.996720022251715</v>
      </c>
      <c r="L155" s="5">
        <v>0.925004246288989</v>
      </c>
      <c r="M155" s="5">
        <v>1.07399593757874</v>
      </c>
    </row>
    <row r="156" spans="1:13">
      <c r="A156" s="3" t="s">
        <v>16</v>
      </c>
      <c r="B156" s="3" t="s">
        <v>241</v>
      </c>
      <c r="C156" s="4" t="s">
        <v>242</v>
      </c>
      <c r="D156" s="5" t="s">
        <v>21</v>
      </c>
      <c r="E156" s="5">
        <v>28</v>
      </c>
      <c r="F156" s="5">
        <v>0.0408046025900201</v>
      </c>
      <c r="G156" s="5">
        <v>0.0577988991779675</v>
      </c>
      <c r="H156" s="5">
        <v>0.486481666701603</v>
      </c>
      <c r="I156" s="5">
        <v>-0.0724812397987963</v>
      </c>
      <c r="J156" s="5">
        <v>0.154090444978836</v>
      </c>
      <c r="K156" s="5">
        <v>1.04164855023021</v>
      </c>
      <c r="L156" s="5">
        <v>0.930083195044486</v>
      </c>
      <c r="M156" s="5">
        <v>1.16659639479327</v>
      </c>
    </row>
    <row r="157" spans="1:13">
      <c r="A157" s="3" t="s">
        <v>16</v>
      </c>
      <c r="B157" s="3" t="s">
        <v>241</v>
      </c>
      <c r="C157" s="4" t="s">
        <v>242</v>
      </c>
      <c r="D157" s="5" t="s">
        <v>23</v>
      </c>
      <c r="E157" s="5">
        <v>28</v>
      </c>
      <c r="F157" s="5">
        <v>-0.0136024506836791</v>
      </c>
      <c r="G157" s="5">
        <v>0.0656410442577864</v>
      </c>
      <c r="H157" s="5">
        <v>0.837389300230831</v>
      </c>
      <c r="I157" s="5">
        <v>-0.14225889742894</v>
      </c>
      <c r="J157" s="5">
        <v>0.115053996061582</v>
      </c>
      <c r="K157" s="5">
        <v>0.986489644601856</v>
      </c>
      <c r="L157" s="5">
        <v>0.867396660648213</v>
      </c>
      <c r="M157" s="5">
        <v>1.12193401595464</v>
      </c>
    </row>
    <row r="158" spans="1:13">
      <c r="A158" s="3" t="s">
        <v>16</v>
      </c>
      <c r="B158" s="3" t="s">
        <v>247</v>
      </c>
      <c r="C158" s="4" t="s">
        <v>248</v>
      </c>
      <c r="D158" s="5" t="s">
        <v>17</v>
      </c>
      <c r="E158" s="5">
        <v>28</v>
      </c>
      <c r="F158" s="5">
        <v>0.0234467324068316</v>
      </c>
      <c r="G158" s="5">
        <v>0.0331119229506007</v>
      </c>
      <c r="H158" s="5">
        <v>0.478879788442522</v>
      </c>
      <c r="I158" s="5">
        <v>-0.0414526365763458</v>
      </c>
      <c r="J158" s="5">
        <v>0.0883461013900089</v>
      </c>
      <c r="K158" s="5">
        <v>1.02372376799304</v>
      </c>
      <c r="L158" s="5">
        <v>0.959394774486543</v>
      </c>
      <c r="M158" s="5">
        <v>1.09236612604519</v>
      </c>
    </row>
    <row r="159" spans="1:13">
      <c r="A159" s="3" t="s">
        <v>16</v>
      </c>
      <c r="B159" s="3" t="s">
        <v>247</v>
      </c>
      <c r="C159" s="4" t="s">
        <v>248</v>
      </c>
      <c r="D159" s="5" t="s">
        <v>19</v>
      </c>
      <c r="E159" s="5">
        <v>28</v>
      </c>
      <c r="F159" s="5">
        <v>0.0345642414880256</v>
      </c>
      <c r="G159" s="5">
        <v>0.0415069854462033</v>
      </c>
      <c r="H159" s="5">
        <v>0.404995261147285</v>
      </c>
      <c r="I159" s="5">
        <v>-0.0467894499865328</v>
      </c>
      <c r="J159" s="5">
        <v>0.115917932962584</v>
      </c>
      <c r="K159" s="5">
        <v>1.03516852700664</v>
      </c>
      <c r="L159" s="5">
        <v>0.954288301854238</v>
      </c>
      <c r="M159" s="5">
        <v>1.12290371497058</v>
      </c>
    </row>
    <row r="160" spans="1:13">
      <c r="A160" s="3" t="s">
        <v>16</v>
      </c>
      <c r="B160" s="3" t="s">
        <v>247</v>
      </c>
      <c r="C160" s="4" t="s">
        <v>248</v>
      </c>
      <c r="D160" s="5" t="s">
        <v>21</v>
      </c>
      <c r="E160" s="5">
        <v>28</v>
      </c>
      <c r="F160" s="5">
        <v>0.0368749445157911</v>
      </c>
      <c r="G160" s="5">
        <v>0.0703885057931379</v>
      </c>
      <c r="H160" s="5">
        <v>0.604801299272317</v>
      </c>
      <c r="I160" s="5">
        <v>-0.101086526838759</v>
      </c>
      <c r="J160" s="5">
        <v>0.174836415870341</v>
      </c>
      <c r="K160" s="5">
        <v>1.03756325974881</v>
      </c>
      <c r="L160" s="5">
        <v>0.903854821801806</v>
      </c>
      <c r="M160" s="5">
        <v>1.19105136357467</v>
      </c>
    </row>
    <row r="161" spans="1:13">
      <c r="A161" s="3" t="s">
        <v>16</v>
      </c>
      <c r="B161" s="3" t="s">
        <v>247</v>
      </c>
      <c r="C161" s="4" t="s">
        <v>248</v>
      </c>
      <c r="D161" s="5" t="s">
        <v>23</v>
      </c>
      <c r="E161" s="5">
        <v>28</v>
      </c>
      <c r="F161" s="5">
        <v>0.0422022117079771</v>
      </c>
      <c r="G161" s="5">
        <v>0.0585646162240891</v>
      </c>
      <c r="H161" s="5">
        <v>0.47734301811473</v>
      </c>
      <c r="I161" s="5">
        <v>-0.0725844360912376</v>
      </c>
      <c r="J161" s="5">
        <v>0.156988859507192</v>
      </c>
      <c r="K161" s="5">
        <v>1.04310538554774</v>
      </c>
      <c r="L161" s="5">
        <v>0.929987218859373</v>
      </c>
      <c r="M161" s="5">
        <v>1.1699825796458</v>
      </c>
    </row>
    <row r="162" spans="1:13">
      <c r="A162" s="3" t="s">
        <v>16</v>
      </c>
      <c r="B162" s="3" t="s">
        <v>253</v>
      </c>
      <c r="C162" s="4" t="s">
        <v>254</v>
      </c>
      <c r="D162" s="5" t="s">
        <v>17</v>
      </c>
      <c r="E162" s="5">
        <v>28</v>
      </c>
      <c r="F162" s="5">
        <v>0.0600821758418895</v>
      </c>
      <c r="G162" s="5">
        <v>0.0293413705757863</v>
      </c>
      <c r="H162" s="5">
        <v>0.0405899006972332</v>
      </c>
      <c r="I162" s="5">
        <v>0.00257308951334839</v>
      </c>
      <c r="J162" s="5">
        <v>0.117591262170431</v>
      </c>
      <c r="K162" s="5">
        <v>1.06192380744284</v>
      </c>
      <c r="L162" s="5">
        <v>1.00257640274931</v>
      </c>
      <c r="M162" s="5">
        <v>1.12478427551408</v>
      </c>
    </row>
    <row r="163" spans="1:13">
      <c r="A163" s="3" t="s">
        <v>16</v>
      </c>
      <c r="B163" s="3" t="s">
        <v>253</v>
      </c>
      <c r="C163" s="4" t="s">
        <v>254</v>
      </c>
      <c r="D163" s="5" t="s">
        <v>19</v>
      </c>
      <c r="E163" s="5">
        <v>28</v>
      </c>
      <c r="F163" s="5">
        <v>0.0482820859504814</v>
      </c>
      <c r="G163" s="5">
        <v>0.040245148872011</v>
      </c>
      <c r="H163" s="5">
        <v>0.230256057928672</v>
      </c>
      <c r="I163" s="5">
        <v>-0.0305984058386602</v>
      </c>
      <c r="J163" s="5">
        <v>0.127162577739623</v>
      </c>
      <c r="K163" s="5">
        <v>1.04946665337248</v>
      </c>
      <c r="L163" s="5">
        <v>0.969864986993679</v>
      </c>
      <c r="M163" s="5">
        <v>1.13560162631998</v>
      </c>
    </row>
    <row r="164" spans="1:13">
      <c r="A164" s="3" t="s">
        <v>16</v>
      </c>
      <c r="B164" s="3" t="s">
        <v>253</v>
      </c>
      <c r="C164" s="4" t="s">
        <v>254</v>
      </c>
      <c r="D164" s="5" t="s">
        <v>21</v>
      </c>
      <c r="E164" s="5">
        <v>28</v>
      </c>
      <c r="F164" s="5">
        <v>0.0969407778367715</v>
      </c>
      <c r="G164" s="5">
        <v>0.0618822970298729</v>
      </c>
      <c r="H164" s="5">
        <v>0.129314872585707</v>
      </c>
      <c r="I164" s="5">
        <v>-0.0243485243417794</v>
      </c>
      <c r="J164" s="5">
        <v>0.218230080015322</v>
      </c>
      <c r="K164" s="5">
        <v>1.10179512099833</v>
      </c>
      <c r="L164" s="5">
        <v>0.97594550971097</v>
      </c>
      <c r="M164" s="5">
        <v>1.24387322506893</v>
      </c>
    </row>
    <row r="165" spans="1:13">
      <c r="A165" s="3" t="s">
        <v>16</v>
      </c>
      <c r="B165" s="3" t="s">
        <v>253</v>
      </c>
      <c r="C165" s="4" t="s">
        <v>254</v>
      </c>
      <c r="D165" s="5" t="s">
        <v>23</v>
      </c>
      <c r="E165" s="5">
        <v>28</v>
      </c>
      <c r="F165" s="5">
        <v>0.0545165355421245</v>
      </c>
      <c r="G165" s="5">
        <v>0.0669453011973123</v>
      </c>
      <c r="H165" s="5">
        <v>0.422572282238884</v>
      </c>
      <c r="I165" s="5">
        <v>-0.0766962548046075</v>
      </c>
      <c r="J165" s="5">
        <v>0.185729325888857</v>
      </c>
      <c r="K165" s="5">
        <v>1.05602993829688</v>
      </c>
      <c r="L165" s="5">
        <v>0.926171130917144</v>
      </c>
      <c r="M165" s="5">
        <v>1.20409629856956</v>
      </c>
    </row>
    <row r="166" spans="1:13">
      <c r="A166" s="3" t="s">
        <v>16</v>
      </c>
      <c r="B166" s="3" t="s">
        <v>259</v>
      </c>
      <c r="C166" s="4" t="s">
        <v>260</v>
      </c>
      <c r="D166" s="5" t="s">
        <v>17</v>
      </c>
      <c r="E166" s="5">
        <v>28</v>
      </c>
      <c r="F166" s="5">
        <v>0.0382817885630929</v>
      </c>
      <c r="G166" s="5">
        <v>0.0269126257602028</v>
      </c>
      <c r="H166" s="5">
        <v>0.154896475545455</v>
      </c>
      <c r="I166" s="5">
        <v>-0.0144669579269045</v>
      </c>
      <c r="J166" s="5">
        <v>0.0910305350530904</v>
      </c>
      <c r="K166" s="5">
        <v>1.03902397670404</v>
      </c>
      <c r="L166" s="5">
        <v>0.985637185690275</v>
      </c>
      <c r="M166" s="5">
        <v>1.0953024498663</v>
      </c>
    </row>
    <row r="167" spans="1:13">
      <c r="A167" s="3" t="s">
        <v>16</v>
      </c>
      <c r="B167" s="3" t="s">
        <v>259</v>
      </c>
      <c r="C167" s="4" t="s">
        <v>260</v>
      </c>
      <c r="D167" s="5" t="s">
        <v>19</v>
      </c>
      <c r="E167" s="5">
        <v>28</v>
      </c>
      <c r="F167" s="5">
        <v>0.0669280546469865</v>
      </c>
      <c r="G167" s="5">
        <v>0.0397807389975918</v>
      </c>
      <c r="H167" s="5">
        <v>0.0924867256647154</v>
      </c>
      <c r="I167" s="5">
        <v>-0.0110421937882935</v>
      </c>
      <c r="J167" s="5">
        <v>0.144898303082266</v>
      </c>
      <c r="K167" s="5">
        <v>1.06921855010129</v>
      </c>
      <c r="L167" s="5">
        <v>0.989018547455764</v>
      </c>
      <c r="M167" s="5">
        <v>1.15592201058478</v>
      </c>
    </row>
    <row r="168" spans="1:13">
      <c r="A168" s="3" t="s">
        <v>16</v>
      </c>
      <c r="B168" s="3" t="s">
        <v>259</v>
      </c>
      <c r="C168" s="4" t="s">
        <v>260</v>
      </c>
      <c r="D168" s="5" t="s">
        <v>21</v>
      </c>
      <c r="E168" s="5">
        <v>28</v>
      </c>
      <c r="F168" s="5">
        <v>0.0923270942685424</v>
      </c>
      <c r="G168" s="5">
        <v>0.0561866108206942</v>
      </c>
      <c r="H168" s="5">
        <v>0.112377452351343</v>
      </c>
      <c r="I168" s="5">
        <v>-0.0177986629400183</v>
      </c>
      <c r="J168" s="5">
        <v>0.202452851477103</v>
      </c>
      <c r="K168" s="5">
        <v>1.09672349538714</v>
      </c>
      <c r="L168" s="5">
        <v>0.982358797681061</v>
      </c>
      <c r="M168" s="5">
        <v>1.22440235499851</v>
      </c>
    </row>
    <row r="169" spans="1:13">
      <c r="A169" s="3" t="s">
        <v>16</v>
      </c>
      <c r="B169" s="3" t="s">
        <v>259</v>
      </c>
      <c r="C169" s="4" t="s">
        <v>260</v>
      </c>
      <c r="D169" s="5" t="s">
        <v>23</v>
      </c>
      <c r="E169" s="5">
        <v>28</v>
      </c>
      <c r="F169" s="5">
        <v>0.0949352725150443</v>
      </c>
      <c r="G169" s="5">
        <v>0.0650215005194991</v>
      </c>
      <c r="H169" s="5">
        <v>0.155812561576389</v>
      </c>
      <c r="I169" s="5">
        <v>-0.032506868503174</v>
      </c>
      <c r="J169" s="5">
        <v>0.222377413533263</v>
      </c>
      <c r="K169" s="5">
        <v>1.09958767927764</v>
      </c>
      <c r="L169" s="5">
        <v>0.968015800988871</v>
      </c>
      <c r="M169" s="5">
        <v>1.24904269453458</v>
      </c>
    </row>
    <row r="170" spans="1:13">
      <c r="A170" s="3" t="s">
        <v>16</v>
      </c>
      <c r="B170" s="3" t="s">
        <v>264</v>
      </c>
      <c r="C170" s="4" t="s">
        <v>265</v>
      </c>
      <c r="D170" s="5" t="s">
        <v>17</v>
      </c>
      <c r="E170" s="5">
        <v>28</v>
      </c>
      <c r="F170" s="5">
        <v>0.00856538750133858</v>
      </c>
      <c r="G170" s="5">
        <v>0.0267720934840549</v>
      </c>
      <c r="H170" s="5">
        <v>0.749015969151981</v>
      </c>
      <c r="I170" s="5">
        <v>-0.0439079157274091</v>
      </c>
      <c r="J170" s="5">
        <v>0.0610386907300863</v>
      </c>
      <c r="K170" s="5">
        <v>1.00860217539203</v>
      </c>
      <c r="L170" s="5">
        <v>0.9570420819395</v>
      </c>
      <c r="M170" s="5">
        <v>1.06294003931777</v>
      </c>
    </row>
    <row r="171" spans="1:13">
      <c r="A171" s="3" t="s">
        <v>16</v>
      </c>
      <c r="B171" s="3" t="s">
        <v>264</v>
      </c>
      <c r="C171" s="4" t="s">
        <v>265</v>
      </c>
      <c r="D171" s="5" t="s">
        <v>19</v>
      </c>
      <c r="E171" s="5">
        <v>28</v>
      </c>
      <c r="F171" s="5">
        <v>0.000166580475651721</v>
      </c>
      <c r="G171" s="5">
        <v>0.0365134104216578</v>
      </c>
      <c r="H171" s="5">
        <v>0.996359925653028</v>
      </c>
      <c r="I171" s="5">
        <v>-0.0713997039507976</v>
      </c>
      <c r="J171" s="5">
        <v>0.0717328649021011</v>
      </c>
      <c r="K171" s="5">
        <v>1.00016659435095</v>
      </c>
      <c r="L171" s="5">
        <v>0.931089657526067</v>
      </c>
      <c r="M171" s="5">
        <v>1.07436830424418</v>
      </c>
    </row>
    <row r="172" spans="1:13">
      <c r="A172" s="3" t="s">
        <v>16</v>
      </c>
      <c r="B172" s="3" t="s">
        <v>264</v>
      </c>
      <c r="C172" s="4" t="s">
        <v>265</v>
      </c>
      <c r="D172" s="5" t="s">
        <v>21</v>
      </c>
      <c r="E172" s="5">
        <v>28</v>
      </c>
      <c r="F172" s="5">
        <v>0.0201385855254959</v>
      </c>
      <c r="G172" s="5">
        <v>0.0558871126601092</v>
      </c>
      <c r="H172" s="5">
        <v>0.721500855878146</v>
      </c>
      <c r="I172" s="5">
        <v>-0.0894001552883181</v>
      </c>
      <c r="J172" s="5">
        <v>0.12967732633931</v>
      </c>
      <c r="K172" s="5">
        <v>1.02034273496299</v>
      </c>
      <c r="L172" s="5">
        <v>0.914479566514906</v>
      </c>
      <c r="M172" s="5">
        <v>1.13846097268133</v>
      </c>
    </row>
    <row r="173" spans="1:13">
      <c r="A173" s="3" t="s">
        <v>16</v>
      </c>
      <c r="B173" s="3" t="s">
        <v>264</v>
      </c>
      <c r="C173" s="4" t="s">
        <v>265</v>
      </c>
      <c r="D173" s="5" t="s">
        <v>23</v>
      </c>
      <c r="E173" s="5">
        <v>28</v>
      </c>
      <c r="F173" s="5">
        <v>0.0113082283749855</v>
      </c>
      <c r="G173" s="5">
        <v>0.0614349969872191</v>
      </c>
      <c r="H173" s="5">
        <v>0.855335443641159</v>
      </c>
      <c r="I173" s="5">
        <v>-0.109104365719964</v>
      </c>
      <c r="J173" s="5">
        <v>0.131720822469935</v>
      </c>
      <c r="K173" s="5">
        <v>1.01137240808092</v>
      </c>
      <c r="L173" s="5">
        <v>0.896636834466115</v>
      </c>
      <c r="M173" s="5">
        <v>1.14078979193003</v>
      </c>
    </row>
    <row r="174" spans="1:13">
      <c r="A174" s="3" t="s">
        <v>16</v>
      </c>
      <c r="B174" s="3" t="s">
        <v>270</v>
      </c>
      <c r="C174" s="4" t="s">
        <v>271</v>
      </c>
      <c r="D174" s="5" t="s">
        <v>17</v>
      </c>
      <c r="E174" s="5">
        <v>28</v>
      </c>
      <c r="F174" s="5">
        <v>0.0627561596838118</v>
      </c>
      <c r="G174" s="5">
        <v>0.0300358076603222</v>
      </c>
      <c r="H174" s="5">
        <v>0.0366736981926097</v>
      </c>
      <c r="I174" s="5">
        <v>0.00388597666958034</v>
      </c>
      <c r="J174" s="5">
        <v>0.121626342698043</v>
      </c>
      <c r="K174" s="5">
        <v>1.06476717440974</v>
      </c>
      <c r="L174" s="5">
        <v>1.00389353686666</v>
      </c>
      <c r="M174" s="5">
        <v>1.12933203976896</v>
      </c>
    </row>
    <row r="175" spans="1:13">
      <c r="A175" s="3" t="s">
        <v>16</v>
      </c>
      <c r="B175" s="3" t="s">
        <v>270</v>
      </c>
      <c r="C175" s="4" t="s">
        <v>271</v>
      </c>
      <c r="D175" s="5" t="s">
        <v>19</v>
      </c>
      <c r="E175" s="5">
        <v>28</v>
      </c>
      <c r="F175" s="5">
        <v>0.09650424693409</v>
      </c>
      <c r="G175" s="5">
        <v>0.039024490265694</v>
      </c>
      <c r="H175" s="5">
        <v>0.013401601758937</v>
      </c>
      <c r="I175" s="5">
        <v>0.0200162460133298</v>
      </c>
      <c r="J175" s="5">
        <v>0.17299224785485</v>
      </c>
      <c r="K175" s="5">
        <v>1.10131425834293</v>
      </c>
      <c r="L175" s="5">
        <v>1.02021791436596</v>
      </c>
      <c r="M175" s="5">
        <v>1.18885688885714</v>
      </c>
    </row>
    <row r="176" spans="1:13">
      <c r="A176" s="3" t="s">
        <v>16</v>
      </c>
      <c r="B176" s="3" t="s">
        <v>270</v>
      </c>
      <c r="C176" s="4" t="s">
        <v>271</v>
      </c>
      <c r="D176" s="5" t="s">
        <v>21</v>
      </c>
      <c r="E176" s="5">
        <v>28</v>
      </c>
      <c r="F176" s="5">
        <v>0.12415102796259</v>
      </c>
      <c r="G176" s="5">
        <v>0.0624147521944916</v>
      </c>
      <c r="H176" s="5">
        <v>0.0573049872601047</v>
      </c>
      <c r="I176" s="5">
        <v>0.00181811366138625</v>
      </c>
      <c r="J176" s="5">
        <v>0.246483942263793</v>
      </c>
      <c r="K176" s="5">
        <v>1.13218684996077</v>
      </c>
      <c r="L176" s="5">
        <v>1.00181976743212</v>
      </c>
      <c r="M176" s="5">
        <v>1.2795186368799</v>
      </c>
    </row>
    <row r="177" spans="1:13">
      <c r="A177" s="3" t="s">
        <v>16</v>
      </c>
      <c r="B177" s="3" t="s">
        <v>270</v>
      </c>
      <c r="C177" s="4" t="s">
        <v>271</v>
      </c>
      <c r="D177" s="5" t="s">
        <v>23</v>
      </c>
      <c r="E177" s="5">
        <v>28</v>
      </c>
      <c r="F177" s="5">
        <v>0.0997305679555152</v>
      </c>
      <c r="G177" s="5">
        <v>0.0649302076511682</v>
      </c>
      <c r="H177" s="5">
        <v>0.136183725809814</v>
      </c>
      <c r="I177" s="5">
        <v>-0.0275326390407745</v>
      </c>
      <c r="J177" s="5">
        <v>0.226993774951805</v>
      </c>
      <c r="K177" s="5">
        <v>1.10487318972627</v>
      </c>
      <c r="L177" s="5">
        <v>0.972842929375221</v>
      </c>
      <c r="M177" s="5">
        <v>1.25482205658819</v>
      </c>
    </row>
    <row r="178" spans="1:13">
      <c r="A178" s="3" t="s">
        <v>16</v>
      </c>
      <c r="B178" s="3" t="s">
        <v>276</v>
      </c>
      <c r="C178" s="4" t="s">
        <v>277</v>
      </c>
      <c r="D178" s="5" t="s">
        <v>17</v>
      </c>
      <c r="E178" s="5">
        <v>28</v>
      </c>
      <c r="F178" s="5">
        <v>0.00591815326160029</v>
      </c>
      <c r="G178" s="5">
        <v>0.0271667073873407</v>
      </c>
      <c r="H178" s="5">
        <v>0.827549253660185</v>
      </c>
      <c r="I178" s="5">
        <v>-0.0473285932175875</v>
      </c>
      <c r="J178" s="5">
        <v>0.059164899740788</v>
      </c>
      <c r="K178" s="5">
        <v>1.00593570012855</v>
      </c>
      <c r="L178" s="5">
        <v>0.953773942444975</v>
      </c>
      <c r="M178" s="5">
        <v>1.06095017672544</v>
      </c>
    </row>
    <row r="179" spans="1:13">
      <c r="A179" s="3" t="s">
        <v>16</v>
      </c>
      <c r="B179" s="3" t="s">
        <v>276</v>
      </c>
      <c r="C179" s="4" t="s">
        <v>277</v>
      </c>
      <c r="D179" s="5" t="s">
        <v>19</v>
      </c>
      <c r="E179" s="5">
        <v>28</v>
      </c>
      <c r="F179" s="5">
        <v>-0.0396145433618144</v>
      </c>
      <c r="G179" s="5">
        <v>0.0393759584481621</v>
      </c>
      <c r="H179" s="5">
        <v>0.314387116604731</v>
      </c>
      <c r="I179" s="5">
        <v>-0.116791421920212</v>
      </c>
      <c r="J179" s="5">
        <v>0.0375623351965834</v>
      </c>
      <c r="K179" s="5">
        <v>0.961159853204234</v>
      </c>
      <c r="L179" s="5">
        <v>0.889770760486774</v>
      </c>
      <c r="M179" s="5">
        <v>1.03827671624788</v>
      </c>
    </row>
    <row r="180" spans="1:13">
      <c r="A180" s="3" t="s">
        <v>16</v>
      </c>
      <c r="B180" s="3" t="s">
        <v>276</v>
      </c>
      <c r="C180" s="4" t="s">
        <v>277</v>
      </c>
      <c r="D180" s="5" t="s">
        <v>21</v>
      </c>
      <c r="E180" s="5">
        <v>28</v>
      </c>
      <c r="F180" s="5">
        <v>0.0455088302171936</v>
      </c>
      <c r="G180" s="5">
        <v>0.0571263509350889</v>
      </c>
      <c r="H180" s="5">
        <v>0.432877805021547</v>
      </c>
      <c r="I180" s="5">
        <v>-0.0664588176155805</v>
      </c>
      <c r="J180" s="5">
        <v>0.157476478049968</v>
      </c>
      <c r="K180" s="5">
        <v>1.04656024592743</v>
      </c>
      <c r="L180" s="5">
        <v>0.935701449479666</v>
      </c>
      <c r="M180" s="5">
        <v>1.17055322396342</v>
      </c>
    </row>
    <row r="181" spans="1:13">
      <c r="A181" s="3" t="s">
        <v>16</v>
      </c>
      <c r="B181" s="3" t="s">
        <v>276</v>
      </c>
      <c r="C181" s="4" t="s">
        <v>277</v>
      </c>
      <c r="D181" s="5" t="s">
        <v>23</v>
      </c>
      <c r="E181" s="5">
        <v>28</v>
      </c>
      <c r="F181" s="5">
        <v>-0.0601447371486276</v>
      </c>
      <c r="G181" s="5">
        <v>0.0615145240458651</v>
      </c>
      <c r="H181" s="5">
        <v>0.33688649495166</v>
      </c>
      <c r="I181" s="5">
        <v>-0.180713204278523</v>
      </c>
      <c r="J181" s="5">
        <v>0.060423729981268</v>
      </c>
      <c r="K181" s="5">
        <v>0.941628235134942</v>
      </c>
      <c r="L181" s="5">
        <v>0.834674705506693</v>
      </c>
      <c r="M181" s="5">
        <v>1.06228657386364</v>
      </c>
    </row>
    <row r="182" spans="1:13">
      <c r="A182" s="3" t="s">
        <v>16</v>
      </c>
      <c r="B182" s="3" t="s">
        <v>282</v>
      </c>
      <c r="C182" s="4" t="s">
        <v>283</v>
      </c>
      <c r="D182" s="5" t="s">
        <v>17</v>
      </c>
      <c r="E182" s="5">
        <v>28</v>
      </c>
      <c r="F182" s="5">
        <v>0.0509390135200987</v>
      </c>
      <c r="G182" s="5">
        <v>0.0291023504646181</v>
      </c>
      <c r="H182" s="5">
        <v>0.0800596305570217</v>
      </c>
      <c r="I182" s="5">
        <v>-0.00610159339055274</v>
      </c>
      <c r="J182" s="5">
        <v>0.10797962043075</v>
      </c>
      <c r="K182" s="5">
        <v>1.05225871777116</v>
      </c>
      <c r="L182" s="5">
        <v>0.993916983528261</v>
      </c>
      <c r="M182" s="5">
        <v>1.11402504180464</v>
      </c>
    </row>
    <row r="183" spans="1:13">
      <c r="A183" s="3" t="s">
        <v>16</v>
      </c>
      <c r="B183" s="3" t="s">
        <v>282</v>
      </c>
      <c r="C183" s="4" t="s">
        <v>283</v>
      </c>
      <c r="D183" s="5" t="s">
        <v>19</v>
      </c>
      <c r="E183" s="5">
        <v>28</v>
      </c>
      <c r="F183" s="5">
        <v>0.0415242028187457</v>
      </c>
      <c r="G183" s="5">
        <v>0.0392052333341768</v>
      </c>
      <c r="H183" s="5">
        <v>0.289531704986303</v>
      </c>
      <c r="I183" s="5">
        <v>-0.035318054516241</v>
      </c>
      <c r="J183" s="5">
        <v>0.118366460153732</v>
      </c>
      <c r="K183" s="5">
        <v>1.04239839052548</v>
      </c>
      <c r="L183" s="5">
        <v>0.965298349928524</v>
      </c>
      <c r="M183" s="5">
        <v>1.12565654406284</v>
      </c>
    </row>
    <row r="184" spans="1:13">
      <c r="A184" s="3" t="s">
        <v>16</v>
      </c>
      <c r="B184" s="3" t="s">
        <v>282</v>
      </c>
      <c r="C184" s="4" t="s">
        <v>283</v>
      </c>
      <c r="D184" s="5" t="s">
        <v>21</v>
      </c>
      <c r="E184" s="5">
        <v>28</v>
      </c>
      <c r="F184" s="5">
        <v>0.0695356559102291</v>
      </c>
      <c r="G184" s="5">
        <v>0.0617812495509551</v>
      </c>
      <c r="H184" s="5">
        <v>0.270654018071703</v>
      </c>
      <c r="I184" s="5">
        <v>-0.0515555932096429</v>
      </c>
      <c r="J184" s="5">
        <v>0.190626905030101</v>
      </c>
      <c r="K184" s="5">
        <v>1.07201028402578</v>
      </c>
      <c r="L184" s="5">
        <v>0.949750848796474</v>
      </c>
      <c r="M184" s="5">
        <v>1.21000791998588</v>
      </c>
    </row>
    <row r="185" spans="1:13">
      <c r="A185" s="3" t="s">
        <v>16</v>
      </c>
      <c r="B185" s="3" t="s">
        <v>282</v>
      </c>
      <c r="C185" s="4" t="s">
        <v>283</v>
      </c>
      <c r="D185" s="5" t="s">
        <v>23</v>
      </c>
      <c r="E185" s="5">
        <v>28</v>
      </c>
      <c r="F185" s="5">
        <v>0.0129368944148985</v>
      </c>
      <c r="G185" s="5">
        <v>0.0624466062370734</v>
      </c>
      <c r="H185" s="5">
        <v>0.837433742176694</v>
      </c>
      <c r="I185" s="5">
        <v>-0.109458453809765</v>
      </c>
      <c r="J185" s="5">
        <v>0.135332242639562</v>
      </c>
      <c r="K185" s="5">
        <v>1.01302093806367</v>
      </c>
      <c r="L185" s="5">
        <v>0.896319402244954</v>
      </c>
      <c r="M185" s="5">
        <v>1.14491711145056</v>
      </c>
    </row>
    <row r="186" spans="1:13">
      <c r="A186" s="3" t="s">
        <v>16</v>
      </c>
      <c r="B186" s="3" t="s">
        <v>288</v>
      </c>
      <c r="C186" s="4" t="s">
        <v>289</v>
      </c>
      <c r="D186" s="5" t="s">
        <v>17</v>
      </c>
      <c r="E186" s="5">
        <v>28</v>
      </c>
      <c r="F186" s="5">
        <v>0.0707066675880615</v>
      </c>
      <c r="G186" s="5">
        <v>0.0273037854069813</v>
      </c>
      <c r="H186" s="5">
        <v>0.00960794875431041</v>
      </c>
      <c r="I186" s="5">
        <v>0.0171912481903782</v>
      </c>
      <c r="J186" s="5">
        <v>0.124222086985745</v>
      </c>
      <c r="K186" s="5">
        <v>1.07326635588101</v>
      </c>
      <c r="L186" s="5">
        <v>1.01733986813016</v>
      </c>
      <c r="M186" s="5">
        <v>1.13226730491085</v>
      </c>
    </row>
    <row r="187" spans="1:13">
      <c r="A187" s="3" t="s">
        <v>16</v>
      </c>
      <c r="B187" s="3" t="s">
        <v>288</v>
      </c>
      <c r="C187" s="4" t="s">
        <v>289</v>
      </c>
      <c r="D187" s="5" t="s">
        <v>19</v>
      </c>
      <c r="E187" s="5">
        <v>28</v>
      </c>
      <c r="F187" s="5">
        <v>0.108797953981172</v>
      </c>
      <c r="G187" s="5">
        <v>0.040187756267022</v>
      </c>
      <c r="H187" s="5">
        <v>0.00678449225125726</v>
      </c>
      <c r="I187" s="5">
        <v>0.0300299516978092</v>
      </c>
      <c r="J187" s="5">
        <v>0.187565956264535</v>
      </c>
      <c r="K187" s="5">
        <v>1.11493705898859</v>
      </c>
      <c r="L187" s="5">
        <v>1.03048539827854</v>
      </c>
      <c r="M187" s="5">
        <v>1.20630981048615</v>
      </c>
    </row>
    <row r="188" spans="1:13">
      <c r="A188" s="3" t="s">
        <v>16</v>
      </c>
      <c r="B188" s="3" t="s">
        <v>288</v>
      </c>
      <c r="C188" s="4" t="s">
        <v>289</v>
      </c>
      <c r="D188" s="5" t="s">
        <v>21</v>
      </c>
      <c r="E188" s="5">
        <v>28</v>
      </c>
      <c r="F188" s="5">
        <v>0.131559924927307</v>
      </c>
      <c r="G188" s="5">
        <v>0.0569164651314223</v>
      </c>
      <c r="H188" s="5">
        <v>0.0289928421987554</v>
      </c>
      <c r="I188" s="5">
        <v>0.020003653269719</v>
      </c>
      <c r="J188" s="5">
        <v>0.243116196584895</v>
      </c>
      <c r="K188" s="5">
        <v>1.14060625642146</v>
      </c>
      <c r="L188" s="5">
        <v>1.02020506710423</v>
      </c>
      <c r="M188" s="5">
        <v>1.27521679134618</v>
      </c>
    </row>
    <row r="189" spans="1:13">
      <c r="A189" s="3" t="s">
        <v>16</v>
      </c>
      <c r="B189" s="3" t="s">
        <v>288</v>
      </c>
      <c r="C189" s="4" t="s">
        <v>289</v>
      </c>
      <c r="D189" s="5" t="s">
        <v>23</v>
      </c>
      <c r="E189" s="5">
        <v>28</v>
      </c>
      <c r="F189" s="5">
        <v>0.125427639476803</v>
      </c>
      <c r="G189" s="5">
        <v>0.0716208248262813</v>
      </c>
      <c r="H189" s="5">
        <v>0.0912533535586577</v>
      </c>
      <c r="I189" s="5">
        <v>-0.014949177182708</v>
      </c>
      <c r="J189" s="5">
        <v>0.265804456136315</v>
      </c>
      <c r="K189" s="5">
        <v>1.13363313570576</v>
      </c>
      <c r="L189" s="5">
        <v>0.985162007039455</v>
      </c>
      <c r="M189" s="5">
        <v>1.30447995069568</v>
      </c>
    </row>
    <row r="190" spans="1:13">
      <c r="A190" s="3" t="s">
        <v>16</v>
      </c>
      <c r="B190" s="3" t="s">
        <v>294</v>
      </c>
      <c r="C190" s="4" t="s">
        <v>295</v>
      </c>
      <c r="D190" s="5" t="s">
        <v>17</v>
      </c>
      <c r="E190" s="5">
        <v>28</v>
      </c>
      <c r="F190" s="5">
        <v>0.0508160129520502</v>
      </c>
      <c r="G190" s="5">
        <v>0.0268182115076586</v>
      </c>
      <c r="H190" s="5">
        <v>0.0581146247143082</v>
      </c>
      <c r="I190" s="5">
        <v>-0.00174768160296065</v>
      </c>
      <c r="J190" s="5">
        <v>0.103379707507061</v>
      </c>
      <c r="K190" s="5">
        <v>1.0521292973107</v>
      </c>
      <c r="L190" s="5">
        <v>0.998253844703237</v>
      </c>
      <c r="M190" s="5">
        <v>1.10891239150558</v>
      </c>
    </row>
    <row r="191" spans="1:13">
      <c r="A191" s="3" t="s">
        <v>16</v>
      </c>
      <c r="B191" s="3" t="s">
        <v>294</v>
      </c>
      <c r="C191" s="4" t="s">
        <v>295</v>
      </c>
      <c r="D191" s="5" t="s">
        <v>19</v>
      </c>
      <c r="E191" s="5">
        <v>28</v>
      </c>
      <c r="F191" s="5">
        <v>0.03568215507414</v>
      </c>
      <c r="G191" s="5">
        <v>0.03835326987561</v>
      </c>
      <c r="H191" s="5">
        <v>0.352187327471607</v>
      </c>
      <c r="I191" s="5">
        <v>-0.0394902538820556</v>
      </c>
      <c r="J191" s="5">
        <v>0.110854564030336</v>
      </c>
      <c r="K191" s="5">
        <v>1.03632640304899</v>
      </c>
      <c r="L191" s="5">
        <v>0.9612793226866</v>
      </c>
      <c r="M191" s="5">
        <v>1.11723240925947</v>
      </c>
    </row>
    <row r="192" spans="1:13">
      <c r="A192" s="3" t="s">
        <v>16</v>
      </c>
      <c r="B192" s="3" t="s">
        <v>294</v>
      </c>
      <c r="C192" s="4" t="s">
        <v>295</v>
      </c>
      <c r="D192" s="5" t="s">
        <v>21</v>
      </c>
      <c r="E192" s="5">
        <v>28</v>
      </c>
      <c r="F192" s="5">
        <v>0.0657306499116663</v>
      </c>
      <c r="G192" s="5">
        <v>0.0559956982940481</v>
      </c>
      <c r="H192" s="5">
        <v>0.251095303613643</v>
      </c>
      <c r="I192" s="5">
        <v>-0.0440209187446679</v>
      </c>
      <c r="J192" s="5">
        <v>0.175482218568001</v>
      </c>
      <c r="K192" s="5">
        <v>1.06793902895153</v>
      </c>
      <c r="L192" s="5">
        <v>0.956933939406929</v>
      </c>
      <c r="M192" s="5">
        <v>1.1918207961824</v>
      </c>
    </row>
    <row r="193" spans="1:13">
      <c r="A193" s="3" t="s">
        <v>16</v>
      </c>
      <c r="B193" s="3" t="s">
        <v>294</v>
      </c>
      <c r="C193" s="4" t="s">
        <v>295</v>
      </c>
      <c r="D193" s="5" t="s">
        <v>23</v>
      </c>
      <c r="E193" s="5">
        <v>28</v>
      </c>
      <c r="F193" s="5">
        <v>0.0291780144232979</v>
      </c>
      <c r="G193" s="5">
        <v>0.0620798990092565</v>
      </c>
      <c r="H193" s="5">
        <v>0.642123925880977</v>
      </c>
      <c r="I193" s="5">
        <v>-0.0924985876348448</v>
      </c>
      <c r="J193" s="5">
        <v>0.150854616481441</v>
      </c>
      <c r="K193" s="5">
        <v>1.0296078632124</v>
      </c>
      <c r="L193" s="5">
        <v>0.91165049854695</v>
      </c>
      <c r="M193" s="5">
        <v>1.16282758982576</v>
      </c>
    </row>
    <row r="194" spans="1:13">
      <c r="A194" s="3" t="s">
        <v>16</v>
      </c>
      <c r="B194" s="3" t="s">
        <v>299</v>
      </c>
      <c r="C194" s="4" t="s">
        <v>300</v>
      </c>
      <c r="D194" s="5" t="s">
        <v>17</v>
      </c>
      <c r="E194" s="5">
        <v>28</v>
      </c>
      <c r="F194" s="5">
        <v>0.0615499207925929</v>
      </c>
      <c r="G194" s="5">
        <v>0.0267425090708245</v>
      </c>
      <c r="H194" s="5">
        <v>0.0213590870005276</v>
      </c>
      <c r="I194" s="5">
        <v>0.00913460301377683</v>
      </c>
      <c r="J194" s="5">
        <v>0.113965238571409</v>
      </c>
      <c r="K194" s="5">
        <v>1.06348358514716</v>
      </c>
      <c r="L194" s="5">
        <v>1.00917645082388</v>
      </c>
      <c r="M194" s="5">
        <v>1.12071316661632</v>
      </c>
    </row>
    <row r="195" spans="1:13">
      <c r="A195" s="3" t="s">
        <v>16</v>
      </c>
      <c r="B195" s="3" t="s">
        <v>299</v>
      </c>
      <c r="C195" s="4" t="s">
        <v>300</v>
      </c>
      <c r="D195" s="5" t="s">
        <v>19</v>
      </c>
      <c r="E195" s="5">
        <v>28</v>
      </c>
      <c r="F195" s="5">
        <v>0.0491459430561627</v>
      </c>
      <c r="G195" s="5">
        <v>0.0375646317929012</v>
      </c>
      <c r="H195" s="5">
        <v>0.190770354140428</v>
      </c>
      <c r="I195" s="5">
        <v>-0.0244807352579236</v>
      </c>
      <c r="J195" s="5">
        <v>0.122772621370249</v>
      </c>
      <c r="K195" s="5">
        <v>1.05037363429272</v>
      </c>
      <c r="L195" s="5">
        <v>0.975816487590278</v>
      </c>
      <c r="M195" s="5">
        <v>1.13062731122918</v>
      </c>
    </row>
    <row r="196" spans="1:13">
      <c r="A196" s="3" t="s">
        <v>16</v>
      </c>
      <c r="B196" s="3" t="s">
        <v>299</v>
      </c>
      <c r="C196" s="4" t="s">
        <v>300</v>
      </c>
      <c r="D196" s="5" t="s">
        <v>21</v>
      </c>
      <c r="E196" s="5">
        <v>28</v>
      </c>
      <c r="F196" s="5">
        <v>0.043721659281029</v>
      </c>
      <c r="G196" s="5">
        <v>0.0558385223627753</v>
      </c>
      <c r="H196" s="5">
        <v>0.440700290677969</v>
      </c>
      <c r="I196" s="5">
        <v>-0.0657218445500106</v>
      </c>
      <c r="J196" s="5">
        <v>0.153165163112069</v>
      </c>
      <c r="K196" s="5">
        <v>1.04469153422397</v>
      </c>
      <c r="L196" s="5">
        <v>0.936391290411218</v>
      </c>
      <c r="M196" s="5">
        <v>1.16551746353807</v>
      </c>
    </row>
    <row r="197" spans="1:13">
      <c r="A197" s="3" t="s">
        <v>16</v>
      </c>
      <c r="B197" s="3" t="s">
        <v>299</v>
      </c>
      <c r="C197" s="4" t="s">
        <v>300</v>
      </c>
      <c r="D197" s="5" t="s">
        <v>23</v>
      </c>
      <c r="E197" s="5">
        <v>28</v>
      </c>
      <c r="F197" s="5">
        <v>0.0463882180651238</v>
      </c>
      <c r="G197" s="5">
        <v>0.0596583545939379</v>
      </c>
      <c r="H197" s="5">
        <v>0.443586054260613</v>
      </c>
      <c r="I197" s="5">
        <v>-0.0705421569389944</v>
      </c>
      <c r="J197" s="5">
        <v>0.163318593069242</v>
      </c>
      <c r="K197" s="5">
        <v>1.04748098307301</v>
      </c>
      <c r="L197" s="5">
        <v>0.931888453133041</v>
      </c>
      <c r="M197" s="5">
        <v>1.17741174516191</v>
      </c>
    </row>
    <row r="198" spans="1:13">
      <c r="A198" s="3" t="s">
        <v>16</v>
      </c>
      <c r="B198" s="3" t="s">
        <v>305</v>
      </c>
      <c r="C198" s="4" t="s">
        <v>306</v>
      </c>
      <c r="D198" s="5" t="s">
        <v>17</v>
      </c>
      <c r="E198" s="5">
        <v>28</v>
      </c>
      <c r="F198" s="5">
        <v>0.0493309658540001</v>
      </c>
      <c r="G198" s="5">
        <v>0.0272509662383293</v>
      </c>
      <c r="H198" s="5">
        <v>0.0702575717924328</v>
      </c>
      <c r="I198" s="5">
        <v>-0.0040809279731254</v>
      </c>
      <c r="J198" s="5">
        <v>0.102742859681126</v>
      </c>
      <c r="K198" s="5">
        <v>1.05056799534137</v>
      </c>
      <c r="L198" s="5">
        <v>0.995927387697705</v>
      </c>
      <c r="M198" s="5">
        <v>1.10820640788583</v>
      </c>
    </row>
    <row r="199" spans="1:13">
      <c r="A199" s="3" t="s">
        <v>16</v>
      </c>
      <c r="B199" s="3" t="s">
        <v>305</v>
      </c>
      <c r="C199" s="4" t="s">
        <v>306</v>
      </c>
      <c r="D199" s="5" t="s">
        <v>19</v>
      </c>
      <c r="E199" s="5">
        <v>28</v>
      </c>
      <c r="F199" s="5">
        <v>0.0267838596274065</v>
      </c>
      <c r="G199" s="5">
        <v>0.0382340673827052</v>
      </c>
      <c r="H199" s="5">
        <v>0.483600484691409</v>
      </c>
      <c r="I199" s="5">
        <v>-0.0481549124426956</v>
      </c>
      <c r="J199" s="5">
        <v>0.101722631697509</v>
      </c>
      <c r="K199" s="5">
        <v>1.02714577109968</v>
      </c>
      <c r="L199" s="5">
        <v>0.95298614623033</v>
      </c>
      <c r="M199" s="5">
        <v>1.1070763612475</v>
      </c>
    </row>
    <row r="200" spans="1:13">
      <c r="A200" s="3" t="s">
        <v>16</v>
      </c>
      <c r="B200" s="3" t="s">
        <v>305</v>
      </c>
      <c r="C200" s="4" t="s">
        <v>306</v>
      </c>
      <c r="D200" s="5" t="s">
        <v>21</v>
      </c>
      <c r="E200" s="5">
        <v>28</v>
      </c>
      <c r="F200" s="5">
        <v>-0.0353364000846261</v>
      </c>
      <c r="G200" s="5">
        <v>0.0556091065894815</v>
      </c>
      <c r="H200" s="5">
        <v>0.530693247943379</v>
      </c>
      <c r="I200" s="5">
        <v>-0.14433024900001</v>
      </c>
      <c r="J200" s="5">
        <v>0.0736574488307577</v>
      </c>
      <c r="K200" s="5">
        <v>0.965280641144073</v>
      </c>
      <c r="L200" s="5">
        <v>0.865601836709855</v>
      </c>
      <c r="M200" s="5">
        <v>1.07643800723569</v>
      </c>
    </row>
    <row r="201" spans="1:13">
      <c r="A201" s="3" t="s">
        <v>16</v>
      </c>
      <c r="B201" s="3" t="s">
        <v>305</v>
      </c>
      <c r="C201" s="4" t="s">
        <v>306</v>
      </c>
      <c r="D201" s="5" t="s">
        <v>23</v>
      </c>
      <c r="E201" s="5">
        <v>28</v>
      </c>
      <c r="F201" s="5">
        <v>0.0309257733961956</v>
      </c>
      <c r="G201" s="5">
        <v>0.0632787080162495</v>
      </c>
      <c r="H201" s="5">
        <v>0.628983938311551</v>
      </c>
      <c r="I201" s="5">
        <v>-0.0931004943156533</v>
      </c>
      <c r="J201" s="5">
        <v>0.154952041108045</v>
      </c>
      <c r="K201" s="5">
        <v>1.03140894306216</v>
      </c>
      <c r="L201" s="5">
        <v>0.911101935129867</v>
      </c>
      <c r="M201" s="5">
        <v>1.16760196286595</v>
      </c>
    </row>
    <row r="202" spans="1:13">
      <c r="A202" s="3" t="s">
        <v>16</v>
      </c>
      <c r="B202" s="3" t="s">
        <v>310</v>
      </c>
      <c r="C202" s="4" t="s">
        <v>311</v>
      </c>
      <c r="D202" s="5" t="s">
        <v>17</v>
      </c>
      <c r="E202" s="5">
        <v>28</v>
      </c>
      <c r="F202" s="5">
        <v>-0.00987358936714459</v>
      </c>
      <c r="G202" s="5">
        <v>0.0267669223769838</v>
      </c>
      <c r="H202" s="5">
        <v>0.712222544929003</v>
      </c>
      <c r="I202" s="5">
        <v>-0.0623367572260329</v>
      </c>
      <c r="J202" s="5">
        <v>0.0425895784917437</v>
      </c>
      <c r="K202" s="5">
        <v>0.990174994485868</v>
      </c>
      <c r="L202" s="5">
        <v>0.939566427725267</v>
      </c>
      <c r="M202" s="5">
        <v>1.04350952819674</v>
      </c>
    </row>
    <row r="203" spans="1:13">
      <c r="A203" s="3" t="s">
        <v>16</v>
      </c>
      <c r="B203" s="3" t="s">
        <v>310</v>
      </c>
      <c r="C203" s="4" t="s">
        <v>311</v>
      </c>
      <c r="D203" s="5" t="s">
        <v>19</v>
      </c>
      <c r="E203" s="5">
        <v>28</v>
      </c>
      <c r="F203" s="5">
        <v>0.00864981075733024</v>
      </c>
      <c r="G203" s="5">
        <v>0.0407391255593749</v>
      </c>
      <c r="H203" s="5">
        <v>0.831855868775192</v>
      </c>
      <c r="I203" s="5">
        <v>-0.0711988753390446</v>
      </c>
      <c r="J203" s="5">
        <v>0.088498496853705</v>
      </c>
      <c r="K203" s="5">
        <v>1.00868732846607</v>
      </c>
      <c r="L203" s="5">
        <v>0.931276665747078</v>
      </c>
      <c r="M203" s="5">
        <v>1.0925326103729</v>
      </c>
    </row>
    <row r="204" spans="1:13">
      <c r="A204" s="3" t="s">
        <v>16</v>
      </c>
      <c r="B204" s="3" t="s">
        <v>310</v>
      </c>
      <c r="C204" s="4" t="s">
        <v>311</v>
      </c>
      <c r="D204" s="5" t="s">
        <v>21</v>
      </c>
      <c r="E204" s="5">
        <v>28</v>
      </c>
      <c r="F204" s="5">
        <v>-0.0536181566772781</v>
      </c>
      <c r="G204" s="5">
        <v>0.055885753518053</v>
      </c>
      <c r="H204" s="5">
        <v>0.346182710431659</v>
      </c>
      <c r="I204" s="5">
        <v>-0.163154233572662</v>
      </c>
      <c r="J204" s="5">
        <v>0.0559179202181057</v>
      </c>
      <c r="K204" s="5">
        <v>0.947793946204039</v>
      </c>
      <c r="L204" s="5">
        <v>0.849460163034815</v>
      </c>
      <c r="M204" s="5">
        <v>1.05751087991187</v>
      </c>
    </row>
    <row r="205" spans="1:13">
      <c r="A205" s="3" t="s">
        <v>16</v>
      </c>
      <c r="B205" s="3" t="s">
        <v>310</v>
      </c>
      <c r="C205" s="4" t="s">
        <v>311</v>
      </c>
      <c r="D205" s="5" t="s">
        <v>23</v>
      </c>
      <c r="E205" s="5">
        <v>28</v>
      </c>
      <c r="F205" s="5">
        <v>0.0126631997999933</v>
      </c>
      <c r="G205" s="5">
        <v>0.0690849378455931</v>
      </c>
      <c r="H205" s="5">
        <v>0.855932972818959</v>
      </c>
      <c r="I205" s="5">
        <v>-0.122743278377369</v>
      </c>
      <c r="J205" s="5">
        <v>0.148069677977356</v>
      </c>
      <c r="K205" s="5">
        <v>1.01274371762673</v>
      </c>
      <c r="L205" s="5">
        <v>0.884490701304737</v>
      </c>
      <c r="M205" s="5">
        <v>1.15959369169111</v>
      </c>
    </row>
    <row r="206" spans="1:13">
      <c r="A206" s="3" t="s">
        <v>16</v>
      </c>
      <c r="B206" s="3" t="s">
        <v>316</v>
      </c>
      <c r="C206" s="4" t="s">
        <v>317</v>
      </c>
      <c r="D206" s="5" t="s">
        <v>17</v>
      </c>
      <c r="E206" s="5">
        <v>28</v>
      </c>
      <c r="F206" s="5">
        <v>0.0880046258299221</v>
      </c>
      <c r="G206" s="5">
        <v>0.0272553207570236</v>
      </c>
      <c r="H206" s="5">
        <v>0.00124268604789704</v>
      </c>
      <c r="I206" s="5">
        <v>0.0345841971461557</v>
      </c>
      <c r="J206" s="5">
        <v>0.141425054513688</v>
      </c>
      <c r="K206" s="5">
        <v>1.09199317339121</v>
      </c>
      <c r="L206" s="5">
        <v>1.03518918468199</v>
      </c>
      <c r="M206" s="5">
        <v>1.151914170258</v>
      </c>
    </row>
    <row r="207" spans="1:13">
      <c r="A207" s="3" t="s">
        <v>16</v>
      </c>
      <c r="B207" s="3" t="s">
        <v>316</v>
      </c>
      <c r="C207" s="4" t="s">
        <v>317</v>
      </c>
      <c r="D207" s="5" t="s">
        <v>19</v>
      </c>
      <c r="E207" s="5">
        <v>28</v>
      </c>
      <c r="F207" s="5">
        <v>0.0743195319015709</v>
      </c>
      <c r="G207" s="5">
        <v>0.0367753626072017</v>
      </c>
      <c r="H207" s="5">
        <v>0.0432895503043019</v>
      </c>
      <c r="I207" s="5">
        <v>0.00223982119145569</v>
      </c>
      <c r="J207" s="5">
        <v>0.146399242611686</v>
      </c>
      <c r="K207" s="5">
        <v>1.07715093459959</v>
      </c>
      <c r="L207" s="5">
        <v>1.00224233146478</v>
      </c>
      <c r="M207" s="5">
        <v>1.15765828231687</v>
      </c>
    </row>
    <row r="208" spans="1:13">
      <c r="A208" s="3" t="s">
        <v>16</v>
      </c>
      <c r="B208" s="3" t="s">
        <v>316</v>
      </c>
      <c r="C208" s="4" t="s">
        <v>317</v>
      </c>
      <c r="D208" s="5" t="s">
        <v>21</v>
      </c>
      <c r="E208" s="5">
        <v>28</v>
      </c>
      <c r="F208" s="5">
        <v>0.0326039685024811</v>
      </c>
      <c r="G208" s="5">
        <v>0.0567911494823316</v>
      </c>
      <c r="H208" s="5">
        <v>0.570831971892447</v>
      </c>
      <c r="I208" s="5">
        <v>-0.0787066844828888</v>
      </c>
      <c r="J208" s="5">
        <v>0.143914621487851</v>
      </c>
      <c r="K208" s="5">
        <v>1.03314130171431</v>
      </c>
      <c r="L208" s="5">
        <v>0.924310999446666</v>
      </c>
      <c r="M208" s="5">
        <v>1.15478551044716</v>
      </c>
    </row>
    <row r="209" spans="1:13">
      <c r="A209" s="3" t="s">
        <v>16</v>
      </c>
      <c r="B209" s="3" t="s">
        <v>316</v>
      </c>
      <c r="C209" s="4" t="s">
        <v>317</v>
      </c>
      <c r="D209" s="5" t="s">
        <v>23</v>
      </c>
      <c r="E209" s="5">
        <v>28</v>
      </c>
      <c r="F209" s="5">
        <v>0.0692305323788752</v>
      </c>
      <c r="G209" s="5">
        <v>0.0542302772072912</v>
      </c>
      <c r="H209" s="5">
        <v>0.212613709719008</v>
      </c>
      <c r="I209" s="5">
        <v>-0.0370608109474156</v>
      </c>
      <c r="J209" s="5">
        <v>0.175521875705166</v>
      </c>
      <c r="K209" s="5">
        <v>1.07168323835948</v>
      </c>
      <c r="L209" s="5">
        <v>0.963617535072048</v>
      </c>
      <c r="M209" s="5">
        <v>1.19186806132039</v>
      </c>
    </row>
    <row r="210" spans="1:13">
      <c r="A210" s="3" t="s">
        <v>16</v>
      </c>
      <c r="B210" s="3" t="s">
        <v>321</v>
      </c>
      <c r="C210" s="4" t="s">
        <v>322</v>
      </c>
      <c r="D210" s="5" t="s">
        <v>17</v>
      </c>
      <c r="E210" s="5">
        <v>28</v>
      </c>
      <c r="F210" s="5">
        <v>-0.00479617913429357</v>
      </c>
      <c r="G210" s="5">
        <v>0.0266978446567219</v>
      </c>
      <c r="H210" s="5">
        <v>0.857429956090708</v>
      </c>
      <c r="I210" s="5">
        <v>-0.0571239546614685</v>
      </c>
      <c r="J210" s="5">
        <v>0.0475315963928813</v>
      </c>
      <c r="K210" s="5">
        <v>0.995215304166859</v>
      </c>
      <c r="L210" s="5">
        <v>0.94447698978486</v>
      </c>
      <c r="M210" s="5">
        <v>1.0486793350821</v>
      </c>
    </row>
    <row r="211" spans="1:13">
      <c r="A211" s="3" t="s">
        <v>16</v>
      </c>
      <c r="B211" s="3" t="s">
        <v>321</v>
      </c>
      <c r="C211" s="4" t="s">
        <v>322</v>
      </c>
      <c r="D211" s="5" t="s">
        <v>19</v>
      </c>
      <c r="E211" s="5">
        <v>28</v>
      </c>
      <c r="F211" s="5">
        <v>-0.00234717164040822</v>
      </c>
      <c r="G211" s="5">
        <v>0.0370648904624223</v>
      </c>
      <c r="H211" s="5">
        <v>0.949506903989545</v>
      </c>
      <c r="I211" s="5">
        <v>-0.0749943569467559</v>
      </c>
      <c r="J211" s="5">
        <v>0.0703000136659395</v>
      </c>
      <c r="K211" s="5">
        <v>0.997655580813032</v>
      </c>
      <c r="L211" s="5">
        <v>0.927748721649215</v>
      </c>
      <c r="M211" s="5">
        <v>1.07282999663752</v>
      </c>
    </row>
    <row r="212" spans="1:13">
      <c r="A212" s="3" t="s">
        <v>16</v>
      </c>
      <c r="B212" s="3" t="s">
        <v>321</v>
      </c>
      <c r="C212" s="4" t="s">
        <v>322</v>
      </c>
      <c r="D212" s="5" t="s">
        <v>21</v>
      </c>
      <c r="E212" s="5">
        <v>28</v>
      </c>
      <c r="F212" s="5">
        <v>-0.0252792934453857</v>
      </c>
      <c r="G212" s="5">
        <v>0.0557384189920085</v>
      </c>
      <c r="H212" s="5">
        <v>0.653926778663091</v>
      </c>
      <c r="I212" s="5">
        <v>-0.134526594669722</v>
      </c>
      <c r="J212" s="5">
        <v>0.0839680077789509</v>
      </c>
      <c r="K212" s="5">
        <v>0.975037552398584</v>
      </c>
      <c r="L212" s="5">
        <v>0.874129631378603</v>
      </c>
      <c r="M212" s="5">
        <v>1.08759409870143</v>
      </c>
    </row>
    <row r="213" spans="1:13">
      <c r="A213" s="3" t="s">
        <v>16</v>
      </c>
      <c r="B213" s="3" t="s">
        <v>321</v>
      </c>
      <c r="C213" s="4" t="s">
        <v>322</v>
      </c>
      <c r="D213" s="5" t="s">
        <v>23</v>
      </c>
      <c r="E213" s="5">
        <v>28</v>
      </c>
      <c r="F213" s="5">
        <v>0.0277170546250273</v>
      </c>
      <c r="G213" s="5">
        <v>0.062656560246645</v>
      </c>
      <c r="H213" s="5">
        <v>0.661748725058595</v>
      </c>
      <c r="I213" s="5">
        <v>-0.0950898034583969</v>
      </c>
      <c r="J213" s="5">
        <v>0.150523912708451</v>
      </c>
      <c r="K213" s="5">
        <v>1.02810474578069</v>
      </c>
      <c r="L213" s="5">
        <v>0.909291273300526</v>
      </c>
      <c r="M213" s="5">
        <v>1.16244310193377</v>
      </c>
    </row>
    <row r="214" spans="1:13">
      <c r="A214" s="3" t="s">
        <v>16</v>
      </c>
      <c r="B214" s="3" t="s">
        <v>324</v>
      </c>
      <c r="C214" s="4" t="s">
        <v>325</v>
      </c>
      <c r="D214" s="5" t="s">
        <v>17</v>
      </c>
      <c r="E214" s="5">
        <v>28</v>
      </c>
      <c r="F214" s="5">
        <v>-0.0453044136634501</v>
      </c>
      <c r="G214" s="5">
        <v>0.0297813721418612</v>
      </c>
      <c r="H214" s="5">
        <v>0.128201313116483</v>
      </c>
      <c r="I214" s="5">
        <v>-0.103675903061498</v>
      </c>
      <c r="J214" s="5">
        <v>0.0130670757345978</v>
      </c>
      <c r="K214" s="5">
        <v>0.955706507427945</v>
      </c>
      <c r="L214" s="5">
        <v>0.901517429117937</v>
      </c>
      <c r="M214" s="5">
        <v>1.01315282305056</v>
      </c>
    </row>
    <row r="215" spans="1:13">
      <c r="A215" s="3" t="s">
        <v>16</v>
      </c>
      <c r="B215" s="3" t="s">
        <v>324</v>
      </c>
      <c r="C215" s="4" t="s">
        <v>325</v>
      </c>
      <c r="D215" s="5" t="s">
        <v>19</v>
      </c>
      <c r="E215" s="5">
        <v>28</v>
      </c>
      <c r="F215" s="5">
        <v>-0.0333642860057408</v>
      </c>
      <c r="G215" s="5">
        <v>0.0401186159381268</v>
      </c>
      <c r="H215" s="5">
        <v>0.405611610536971</v>
      </c>
      <c r="I215" s="5">
        <v>-0.111996773244469</v>
      </c>
      <c r="J215" s="5">
        <v>0.0452682012329878</v>
      </c>
      <c r="K215" s="5">
        <v>0.967186163022225</v>
      </c>
      <c r="L215" s="5">
        <v>0.894047142367264</v>
      </c>
      <c r="M215" s="5">
        <v>1.04630844349523</v>
      </c>
    </row>
    <row r="216" spans="1:13">
      <c r="A216" s="3" t="s">
        <v>16</v>
      </c>
      <c r="B216" s="3" t="s">
        <v>324</v>
      </c>
      <c r="C216" s="4" t="s">
        <v>325</v>
      </c>
      <c r="D216" s="5" t="s">
        <v>21</v>
      </c>
      <c r="E216" s="5">
        <v>28</v>
      </c>
      <c r="F216" s="5">
        <v>-0.0461455181200728</v>
      </c>
      <c r="G216" s="5">
        <v>0.0633625987661237</v>
      </c>
      <c r="H216" s="5">
        <v>0.472952855221084</v>
      </c>
      <c r="I216" s="5">
        <v>-0.170336211701675</v>
      </c>
      <c r="J216" s="5">
        <v>0.0780451754615297</v>
      </c>
      <c r="K216" s="5">
        <v>0.954902996391052</v>
      </c>
      <c r="L216" s="5">
        <v>0.843381214290631</v>
      </c>
      <c r="M216" s="5">
        <v>1.08117149998837</v>
      </c>
    </row>
    <row r="217" spans="1:13">
      <c r="A217" s="3" t="s">
        <v>16</v>
      </c>
      <c r="B217" s="3" t="s">
        <v>324</v>
      </c>
      <c r="C217" s="4" t="s">
        <v>325</v>
      </c>
      <c r="D217" s="5" t="s">
        <v>23</v>
      </c>
      <c r="E217" s="5">
        <v>28</v>
      </c>
      <c r="F217" s="5">
        <v>-0.0424402725602367</v>
      </c>
      <c r="G217" s="5">
        <v>0.0642966824488385</v>
      </c>
      <c r="H217" s="5">
        <v>0.514801259031104</v>
      </c>
      <c r="I217" s="5">
        <v>-0.16846177015996</v>
      </c>
      <c r="J217" s="5">
        <v>0.0835812250394867</v>
      </c>
      <c r="K217" s="5">
        <v>0.958447709439245</v>
      </c>
      <c r="L217" s="5">
        <v>0.844963565623432</v>
      </c>
      <c r="M217" s="5">
        <v>1.08717351741854</v>
      </c>
    </row>
    <row r="218" spans="1:13">
      <c r="A218" s="3" t="s">
        <v>16</v>
      </c>
      <c r="B218" s="3" t="s">
        <v>329</v>
      </c>
      <c r="C218" s="4" t="s">
        <v>330</v>
      </c>
      <c r="D218" s="5" t="s">
        <v>17</v>
      </c>
      <c r="E218" s="5">
        <v>28</v>
      </c>
      <c r="F218" s="5">
        <v>0.0438153369785998</v>
      </c>
      <c r="G218" s="5">
        <v>0.0280242474218463</v>
      </c>
      <c r="H218" s="5">
        <v>0.117939848508862</v>
      </c>
      <c r="I218" s="5">
        <v>-0.011112187968219</v>
      </c>
      <c r="J218" s="5">
        <v>0.0987428619254186</v>
      </c>
      <c r="K218" s="5">
        <v>1.04478940310556</v>
      </c>
      <c r="L218" s="5">
        <v>0.98894932433624</v>
      </c>
      <c r="M218" s="5">
        <v>1.1037824385737</v>
      </c>
    </row>
    <row r="219" spans="1:13">
      <c r="A219" s="3" t="s">
        <v>16</v>
      </c>
      <c r="B219" s="3" t="s">
        <v>329</v>
      </c>
      <c r="C219" s="4" t="s">
        <v>330</v>
      </c>
      <c r="D219" s="5" t="s">
        <v>19</v>
      </c>
      <c r="E219" s="5">
        <v>28</v>
      </c>
      <c r="F219" s="5">
        <v>0.0260511019669876</v>
      </c>
      <c r="G219" s="5">
        <v>0.0408511739984636</v>
      </c>
      <c r="H219" s="5">
        <v>0.523664071789597</v>
      </c>
      <c r="I219" s="5">
        <v>-0.0540171990700011</v>
      </c>
      <c r="J219" s="5">
        <v>0.106119403003976</v>
      </c>
      <c r="K219" s="5">
        <v>1.02639339785483</v>
      </c>
      <c r="L219" s="5">
        <v>0.947415811690805</v>
      </c>
      <c r="M219" s="5">
        <v>1.11195463930445</v>
      </c>
    </row>
    <row r="220" spans="1:13">
      <c r="A220" s="3" t="s">
        <v>16</v>
      </c>
      <c r="B220" s="3" t="s">
        <v>329</v>
      </c>
      <c r="C220" s="4" t="s">
        <v>330</v>
      </c>
      <c r="D220" s="5" t="s">
        <v>21</v>
      </c>
      <c r="E220" s="5">
        <v>28</v>
      </c>
      <c r="F220" s="5">
        <v>0.0706868186997985</v>
      </c>
      <c r="G220" s="5">
        <v>0.0589718141467563</v>
      </c>
      <c r="H220" s="5">
        <v>0.241473989224236</v>
      </c>
      <c r="I220" s="5">
        <v>-0.0448979370278438</v>
      </c>
      <c r="J220" s="5">
        <v>0.186271574427441</v>
      </c>
      <c r="K220" s="5">
        <v>1.07324505294845</v>
      </c>
      <c r="L220" s="5">
        <v>0.95609505875688</v>
      </c>
      <c r="M220" s="5">
        <v>1.20474939508209</v>
      </c>
    </row>
    <row r="221" spans="1:13">
      <c r="A221" s="3" t="s">
        <v>16</v>
      </c>
      <c r="B221" s="3" t="s">
        <v>329</v>
      </c>
      <c r="C221" s="4" t="s">
        <v>330</v>
      </c>
      <c r="D221" s="5" t="s">
        <v>23</v>
      </c>
      <c r="E221" s="5">
        <v>28</v>
      </c>
      <c r="F221" s="5">
        <v>0.0354668212157531</v>
      </c>
      <c r="G221" s="5">
        <v>0.070839906595985</v>
      </c>
      <c r="H221" s="5">
        <v>0.620666237137002</v>
      </c>
      <c r="I221" s="5">
        <v>-0.103379395712377</v>
      </c>
      <c r="J221" s="5">
        <v>0.174313038143884</v>
      </c>
      <c r="K221" s="5">
        <v>1.03610327091089</v>
      </c>
      <c r="L221" s="5">
        <v>0.901784775294125</v>
      </c>
      <c r="M221" s="5">
        <v>1.19042815692038</v>
      </c>
    </row>
    <row r="222" spans="1:13">
      <c r="A222" s="3" t="s">
        <v>16</v>
      </c>
      <c r="B222" s="3" t="s">
        <v>335</v>
      </c>
      <c r="C222" s="4" t="s">
        <v>336</v>
      </c>
      <c r="D222" s="5" t="s">
        <v>17</v>
      </c>
      <c r="E222" s="5">
        <v>28</v>
      </c>
      <c r="F222" s="5">
        <v>0.0557209314488249</v>
      </c>
      <c r="G222" s="5">
        <v>0.0267417899472173</v>
      </c>
      <c r="H222" s="5">
        <v>0.0371906510196783</v>
      </c>
      <c r="I222" s="5">
        <v>0.00330702315227905</v>
      </c>
      <c r="J222" s="5">
        <v>0.108134839745371</v>
      </c>
      <c r="K222" s="5">
        <v>1.05730258266191</v>
      </c>
      <c r="L222" s="5">
        <v>1.00331249738615</v>
      </c>
      <c r="M222" s="5">
        <v>1.11419797342891</v>
      </c>
    </row>
    <row r="223" spans="1:13">
      <c r="A223" s="3" t="s">
        <v>16</v>
      </c>
      <c r="B223" s="3" t="s">
        <v>335</v>
      </c>
      <c r="C223" s="4" t="s">
        <v>336</v>
      </c>
      <c r="D223" s="5" t="s">
        <v>19</v>
      </c>
      <c r="E223" s="5">
        <v>28</v>
      </c>
      <c r="F223" s="5">
        <v>0.0693013552973824</v>
      </c>
      <c r="G223" s="5">
        <v>0.0402946250825561</v>
      </c>
      <c r="H223" s="5">
        <v>0.0854568037464351</v>
      </c>
      <c r="I223" s="5">
        <v>-0.00967610986442749</v>
      </c>
      <c r="J223" s="5">
        <v>0.148278820459192</v>
      </c>
      <c r="K223" s="5">
        <v>1.07175914078192</v>
      </c>
      <c r="L223" s="5">
        <v>0.990370553060151</v>
      </c>
      <c r="M223" s="5">
        <v>1.15983623735612</v>
      </c>
    </row>
    <row r="224" spans="1:13">
      <c r="A224" s="3" t="s">
        <v>16</v>
      </c>
      <c r="B224" s="3" t="s">
        <v>335</v>
      </c>
      <c r="C224" s="4" t="s">
        <v>336</v>
      </c>
      <c r="D224" s="5" t="s">
        <v>21</v>
      </c>
      <c r="E224" s="5">
        <v>28</v>
      </c>
      <c r="F224" s="5">
        <v>0.0872225362859509</v>
      </c>
      <c r="G224" s="5">
        <v>0.0559563444817999</v>
      </c>
      <c r="H224" s="5">
        <v>0.131143572147713</v>
      </c>
      <c r="I224" s="5">
        <v>-0.0224518988983769</v>
      </c>
      <c r="J224" s="5">
        <v>0.196896971470279</v>
      </c>
      <c r="K224" s="5">
        <v>1.09113947082765</v>
      </c>
      <c r="L224" s="5">
        <v>0.977798269236096</v>
      </c>
      <c r="M224" s="5">
        <v>1.2176185847907</v>
      </c>
    </row>
    <row r="225" spans="1:13">
      <c r="A225" s="3" t="s">
        <v>16</v>
      </c>
      <c r="B225" s="3" t="s">
        <v>335</v>
      </c>
      <c r="C225" s="4" t="s">
        <v>336</v>
      </c>
      <c r="D225" s="5" t="s">
        <v>23</v>
      </c>
      <c r="E225" s="5">
        <v>28</v>
      </c>
      <c r="F225" s="5">
        <v>0.0744017728199158</v>
      </c>
      <c r="G225" s="5">
        <v>0.0647489078925982</v>
      </c>
      <c r="H225" s="5">
        <v>0.260600244663422</v>
      </c>
      <c r="I225" s="5">
        <v>-0.0525060866495766</v>
      </c>
      <c r="J225" s="5">
        <v>0.201309632289408</v>
      </c>
      <c r="K225" s="5">
        <v>1.07723952412444</v>
      </c>
      <c r="L225" s="5">
        <v>0.948848545729626</v>
      </c>
      <c r="M225" s="5">
        <v>1.2230033945444</v>
      </c>
    </row>
    <row r="226" spans="1:13">
      <c r="A226" s="3" t="s">
        <v>16</v>
      </c>
      <c r="B226" s="3" t="s">
        <v>341</v>
      </c>
      <c r="C226" s="4" t="s">
        <v>342</v>
      </c>
      <c r="D226" s="5" t="s">
        <v>17</v>
      </c>
      <c r="E226" s="5">
        <v>28</v>
      </c>
      <c r="F226" s="5">
        <v>0.0398662282844201</v>
      </c>
      <c r="G226" s="5">
        <v>0.0266961620003461</v>
      </c>
      <c r="H226" s="5">
        <v>0.135350349268458</v>
      </c>
      <c r="I226" s="5">
        <v>-0.0124582492362583</v>
      </c>
      <c r="J226" s="5">
        <v>0.0921907058050986</v>
      </c>
      <c r="K226" s="5">
        <v>1.0406715524617</v>
      </c>
      <c r="L226" s="5">
        <v>0.987619033482055</v>
      </c>
      <c r="M226" s="5">
        <v>1.09657392515484</v>
      </c>
    </row>
    <row r="227" spans="1:13">
      <c r="A227" s="3" t="s">
        <v>16</v>
      </c>
      <c r="B227" s="3" t="s">
        <v>341</v>
      </c>
      <c r="C227" s="4" t="s">
        <v>342</v>
      </c>
      <c r="D227" s="5" t="s">
        <v>19</v>
      </c>
      <c r="E227" s="5">
        <v>28</v>
      </c>
      <c r="F227" s="5">
        <v>0.0283986491670273</v>
      </c>
      <c r="G227" s="5">
        <v>0.0386279218205558</v>
      </c>
      <c r="H227" s="5">
        <v>0.462227141024564</v>
      </c>
      <c r="I227" s="5">
        <v>-0.0473120776012621</v>
      </c>
      <c r="J227" s="5">
        <v>0.104109375935317</v>
      </c>
      <c r="K227" s="5">
        <v>1.02880573523217</v>
      </c>
      <c r="L227" s="5">
        <v>0.953789694739549</v>
      </c>
      <c r="M227" s="5">
        <v>1.10972182514054</v>
      </c>
    </row>
    <row r="228" spans="1:13">
      <c r="A228" s="3" t="s">
        <v>16</v>
      </c>
      <c r="B228" s="3" t="s">
        <v>341</v>
      </c>
      <c r="C228" s="4" t="s">
        <v>342</v>
      </c>
      <c r="D228" s="5" t="s">
        <v>21</v>
      </c>
      <c r="E228" s="5">
        <v>28</v>
      </c>
      <c r="F228" s="5">
        <v>0.107680214559004</v>
      </c>
      <c r="G228" s="5">
        <v>0.0557512825402505</v>
      </c>
      <c r="H228" s="5">
        <v>0.0643981475831615</v>
      </c>
      <c r="I228" s="5">
        <v>-0.00159229921988695</v>
      </c>
      <c r="J228" s="5">
        <v>0.216952728337895</v>
      </c>
      <c r="K228" s="5">
        <v>1.11369154609363</v>
      </c>
      <c r="L228" s="5">
        <v>0.998408967815927</v>
      </c>
      <c r="M228" s="5">
        <v>1.24228537585521</v>
      </c>
    </row>
    <row r="229" spans="1:13">
      <c r="A229" s="3" t="s">
        <v>16</v>
      </c>
      <c r="B229" s="3" t="s">
        <v>341</v>
      </c>
      <c r="C229" s="4" t="s">
        <v>342</v>
      </c>
      <c r="D229" s="5" t="s">
        <v>23</v>
      </c>
      <c r="E229" s="5">
        <v>28</v>
      </c>
      <c r="F229" s="5">
        <v>-0.00520451002628064</v>
      </c>
      <c r="G229" s="5">
        <v>0.0674242133086844</v>
      </c>
      <c r="H229" s="5">
        <v>0.939041165563811</v>
      </c>
      <c r="I229" s="5">
        <v>-0.137355968111302</v>
      </c>
      <c r="J229" s="5">
        <v>0.126946948058741</v>
      </c>
      <c r="K229" s="5">
        <v>0.99480900997087</v>
      </c>
      <c r="L229" s="5">
        <v>0.871659887776158</v>
      </c>
      <c r="M229" s="5">
        <v>1.13535678330235</v>
      </c>
    </row>
    <row r="230" spans="1:13">
      <c r="A230" s="3" t="s">
        <v>16</v>
      </c>
      <c r="B230" s="3" t="s">
        <v>347</v>
      </c>
      <c r="C230" s="4" t="s">
        <v>348</v>
      </c>
      <c r="D230" s="5" t="s">
        <v>17</v>
      </c>
      <c r="E230" s="5">
        <v>28</v>
      </c>
      <c r="F230" s="5">
        <v>0.0119565510930287</v>
      </c>
      <c r="G230" s="5">
        <v>0.0303376569933023</v>
      </c>
      <c r="H230" s="5">
        <v>0.693495518746328</v>
      </c>
      <c r="I230" s="5">
        <v>-0.0475052566138437</v>
      </c>
      <c r="J230" s="5">
        <v>0.0714183587999012</v>
      </c>
      <c r="K230" s="5">
        <v>1.01202831638664</v>
      </c>
      <c r="L230" s="5">
        <v>0.953605460383787</v>
      </c>
      <c r="M230" s="5">
        <v>1.074030461986</v>
      </c>
    </row>
    <row r="231" spans="1:13">
      <c r="A231" s="3" t="s">
        <v>16</v>
      </c>
      <c r="B231" s="3" t="s">
        <v>347</v>
      </c>
      <c r="C231" s="4" t="s">
        <v>348</v>
      </c>
      <c r="D231" s="5" t="s">
        <v>19</v>
      </c>
      <c r="E231" s="5">
        <v>28</v>
      </c>
      <c r="F231" s="5">
        <v>-0.00715524881743413</v>
      </c>
      <c r="G231" s="5">
        <v>0.0425978514223052</v>
      </c>
      <c r="H231" s="5">
        <v>0.866605260330488</v>
      </c>
      <c r="I231" s="5">
        <v>-0.0906470376051523</v>
      </c>
      <c r="J231" s="5">
        <v>0.076336539970284</v>
      </c>
      <c r="K231" s="5">
        <v>0.992870289029202</v>
      </c>
      <c r="L231" s="5">
        <v>0.913340028696728</v>
      </c>
      <c r="M231" s="5">
        <v>1.07932574929798</v>
      </c>
    </row>
    <row r="232" spans="1:13">
      <c r="A232" s="3" t="s">
        <v>16</v>
      </c>
      <c r="B232" s="3" t="s">
        <v>347</v>
      </c>
      <c r="C232" s="4" t="s">
        <v>348</v>
      </c>
      <c r="D232" s="5" t="s">
        <v>21</v>
      </c>
      <c r="E232" s="5">
        <v>28</v>
      </c>
      <c r="F232" s="5">
        <v>-0.00337318326002843</v>
      </c>
      <c r="G232" s="5">
        <v>0.0632758451452258</v>
      </c>
      <c r="H232" s="5">
        <v>0.957893068019367</v>
      </c>
      <c r="I232" s="5">
        <v>-0.127393839744671</v>
      </c>
      <c r="J232" s="5">
        <v>0.120647473224614</v>
      </c>
      <c r="K232" s="5">
        <v>0.99663249953113</v>
      </c>
      <c r="L232" s="5">
        <v>0.880386872968639</v>
      </c>
      <c r="M232" s="5">
        <v>1.12822711198813</v>
      </c>
    </row>
    <row r="233" spans="1:13">
      <c r="A233" s="3" t="s">
        <v>16</v>
      </c>
      <c r="B233" s="3" t="s">
        <v>347</v>
      </c>
      <c r="C233" s="4" t="s">
        <v>348</v>
      </c>
      <c r="D233" s="5" t="s">
        <v>23</v>
      </c>
      <c r="E233" s="5">
        <v>28</v>
      </c>
      <c r="F233" s="5">
        <v>-0.00768646386091398</v>
      </c>
      <c r="G233" s="5">
        <v>0.0650014436204286</v>
      </c>
      <c r="H233" s="5">
        <v>0.906744410285671</v>
      </c>
      <c r="I233" s="5">
        <v>-0.135089293356954</v>
      </c>
      <c r="J233" s="5">
        <v>0.119716365635126</v>
      </c>
      <c r="K233" s="5">
        <v>0.99234300145939</v>
      </c>
      <c r="L233" s="5">
        <v>0.873637898144353</v>
      </c>
      <c r="M233" s="5">
        <v>1.12717710007438</v>
      </c>
    </row>
    <row r="234" spans="1:13">
      <c r="A234" s="3" t="s">
        <v>16</v>
      </c>
      <c r="B234" s="3" t="s">
        <v>353</v>
      </c>
      <c r="C234" s="4" t="s">
        <v>354</v>
      </c>
      <c r="D234" s="5" t="s">
        <v>17</v>
      </c>
      <c r="E234" s="5">
        <v>28</v>
      </c>
      <c r="F234" s="5">
        <v>0.040265075185149</v>
      </c>
      <c r="G234" s="5">
        <v>0.0307192588661468</v>
      </c>
      <c r="H234" s="5">
        <v>0.189944367501834</v>
      </c>
      <c r="I234" s="5">
        <v>-0.0199446721924986</v>
      </c>
      <c r="J234" s="5">
        <v>0.100474822562797</v>
      </c>
      <c r="K234" s="5">
        <v>1.0410867038705</v>
      </c>
      <c r="L234" s="5">
        <v>0.980252907050568</v>
      </c>
      <c r="M234" s="5">
        <v>1.10569580276698</v>
      </c>
    </row>
    <row r="235" spans="1:13">
      <c r="A235" s="3" t="s">
        <v>16</v>
      </c>
      <c r="B235" s="3" t="s">
        <v>353</v>
      </c>
      <c r="C235" s="4" t="s">
        <v>354</v>
      </c>
      <c r="D235" s="5" t="s">
        <v>19</v>
      </c>
      <c r="E235" s="5">
        <v>28</v>
      </c>
      <c r="F235" s="5">
        <v>0.0406080465616185</v>
      </c>
      <c r="G235" s="5">
        <v>0.0407333870627345</v>
      </c>
      <c r="H235" s="5">
        <v>0.318801932769002</v>
      </c>
      <c r="I235" s="5">
        <v>-0.0392293920813412</v>
      </c>
      <c r="J235" s="5">
        <v>0.120445485204578</v>
      </c>
      <c r="K235" s="5">
        <v>1.04144382804854</v>
      </c>
      <c r="L235" s="5">
        <v>0.96153011645154</v>
      </c>
      <c r="M235" s="5">
        <v>1.12799924664144</v>
      </c>
    </row>
    <row r="236" spans="1:13">
      <c r="A236" s="3" t="s">
        <v>16</v>
      </c>
      <c r="B236" s="3" t="s">
        <v>353</v>
      </c>
      <c r="C236" s="4" t="s">
        <v>354</v>
      </c>
      <c r="D236" s="5" t="s">
        <v>21</v>
      </c>
      <c r="E236" s="5">
        <v>28</v>
      </c>
      <c r="F236" s="5">
        <v>0.128292398080104</v>
      </c>
      <c r="G236" s="5">
        <v>0.0623588189597748</v>
      </c>
      <c r="H236" s="5">
        <v>0.0498144060870453</v>
      </c>
      <c r="I236" s="5">
        <v>0.00606911291894513</v>
      </c>
      <c r="J236" s="5">
        <v>0.250515683241262</v>
      </c>
      <c r="K236" s="5">
        <v>1.13688537720345</v>
      </c>
      <c r="L236" s="5">
        <v>1.00608756729977</v>
      </c>
      <c r="M236" s="5">
        <v>1.28468773783576</v>
      </c>
    </row>
    <row r="237" spans="1:13">
      <c r="A237" s="3" t="s">
        <v>16</v>
      </c>
      <c r="B237" s="3" t="s">
        <v>353</v>
      </c>
      <c r="C237" s="4" t="s">
        <v>354</v>
      </c>
      <c r="D237" s="5" t="s">
        <v>23</v>
      </c>
      <c r="E237" s="5">
        <v>28</v>
      </c>
      <c r="F237" s="5">
        <v>0.0713100707652705</v>
      </c>
      <c r="G237" s="5">
        <v>0.0689393084554292</v>
      </c>
      <c r="H237" s="5">
        <v>0.310130720232462</v>
      </c>
      <c r="I237" s="5">
        <v>-0.0638109738073708</v>
      </c>
      <c r="J237" s="5">
        <v>0.206431115337912</v>
      </c>
      <c r="K237" s="5">
        <v>1.07391416363511</v>
      </c>
      <c r="L237" s="5">
        <v>0.938182323803396</v>
      </c>
      <c r="M237" s="5">
        <v>1.22928305255278</v>
      </c>
    </row>
    <row r="238" spans="1:13">
      <c r="A238" s="3" t="s">
        <v>16</v>
      </c>
      <c r="B238" s="3" t="s">
        <v>359</v>
      </c>
      <c r="C238" s="4" t="s">
        <v>360</v>
      </c>
      <c r="D238" s="5" t="s">
        <v>17</v>
      </c>
      <c r="E238" s="5">
        <v>28</v>
      </c>
      <c r="F238" s="5">
        <v>-0.0325481317864302</v>
      </c>
      <c r="G238" s="5">
        <v>0.0287238321941682</v>
      </c>
      <c r="H238" s="5">
        <v>0.257155340599638</v>
      </c>
      <c r="I238" s="5">
        <v>-0.0888468428869998</v>
      </c>
      <c r="J238" s="5">
        <v>0.0237505793141394</v>
      </c>
      <c r="K238" s="5">
        <v>0.967975858302767</v>
      </c>
      <c r="L238" s="5">
        <v>0.914985699411702</v>
      </c>
      <c r="M238" s="5">
        <v>1.02403487055526</v>
      </c>
    </row>
    <row r="239" spans="1:13">
      <c r="A239" s="3" t="s">
        <v>16</v>
      </c>
      <c r="B239" s="3" t="s">
        <v>359</v>
      </c>
      <c r="C239" s="4" t="s">
        <v>360</v>
      </c>
      <c r="D239" s="5" t="s">
        <v>19</v>
      </c>
      <c r="E239" s="5">
        <v>28</v>
      </c>
      <c r="F239" s="5">
        <v>-0.0497524196934951</v>
      </c>
      <c r="G239" s="5">
        <v>0.0395539128142626</v>
      </c>
      <c r="H239" s="5">
        <v>0.208450303108936</v>
      </c>
      <c r="I239" s="5">
        <v>-0.12727808880945</v>
      </c>
      <c r="J239" s="5">
        <v>0.0277732494224597</v>
      </c>
      <c r="K239" s="5">
        <v>0.951464959328878</v>
      </c>
      <c r="L239" s="5">
        <v>0.880488784470604</v>
      </c>
      <c r="M239" s="5">
        <v>1.02816252154195</v>
      </c>
    </row>
    <row r="240" spans="1:13">
      <c r="A240" s="3" t="s">
        <v>16</v>
      </c>
      <c r="B240" s="3" t="s">
        <v>359</v>
      </c>
      <c r="C240" s="4" t="s">
        <v>360</v>
      </c>
      <c r="D240" s="5" t="s">
        <v>21</v>
      </c>
      <c r="E240" s="5">
        <v>28</v>
      </c>
      <c r="F240" s="5">
        <v>0.021419140746657</v>
      </c>
      <c r="G240" s="5">
        <v>0.0599211817676008</v>
      </c>
      <c r="H240" s="5">
        <v>0.723636360660048</v>
      </c>
      <c r="I240" s="5">
        <v>-0.0960263755178406</v>
      </c>
      <c r="J240" s="5">
        <v>0.138864657011155</v>
      </c>
      <c r="K240" s="5">
        <v>1.02165017712691</v>
      </c>
      <c r="L240" s="5">
        <v>0.908440055175835</v>
      </c>
      <c r="M240" s="5">
        <v>1.14896858463755</v>
      </c>
    </row>
    <row r="241" spans="1:13">
      <c r="A241" s="3" t="s">
        <v>16</v>
      </c>
      <c r="B241" s="3" t="s">
        <v>359</v>
      </c>
      <c r="C241" s="4" t="s">
        <v>360</v>
      </c>
      <c r="D241" s="5" t="s">
        <v>23</v>
      </c>
      <c r="E241" s="5">
        <v>28</v>
      </c>
      <c r="F241" s="5">
        <v>-0.0597514061428221</v>
      </c>
      <c r="G241" s="5">
        <v>0.0644718414572751</v>
      </c>
      <c r="H241" s="5">
        <v>0.362250051461281</v>
      </c>
      <c r="I241" s="5">
        <v>-0.186116215399081</v>
      </c>
      <c r="J241" s="5">
        <v>0.066613403113437</v>
      </c>
      <c r="K241" s="5">
        <v>0.941998679564626</v>
      </c>
      <c r="L241" s="5">
        <v>0.830177110011374</v>
      </c>
      <c r="M241" s="5">
        <v>1.06888217176855</v>
      </c>
    </row>
    <row r="242" spans="1:13">
      <c r="A242" s="3" t="s">
        <v>16</v>
      </c>
      <c r="B242" s="3" t="s">
        <v>365</v>
      </c>
      <c r="C242" s="4" t="s">
        <v>366</v>
      </c>
      <c r="D242" s="5" t="s">
        <v>17</v>
      </c>
      <c r="E242" s="5">
        <v>28</v>
      </c>
      <c r="F242" s="5">
        <v>0.0210622222589541</v>
      </c>
      <c r="G242" s="5">
        <v>0.0289701999905613</v>
      </c>
      <c r="H242" s="5">
        <v>0.467207202646932</v>
      </c>
      <c r="I242" s="5">
        <v>-0.0357193697225461</v>
      </c>
      <c r="J242" s="5">
        <v>0.0778438142404543</v>
      </c>
      <c r="K242" s="5">
        <v>1.0212855963574</v>
      </c>
      <c r="L242" s="5">
        <v>0.964911038744208</v>
      </c>
      <c r="M242" s="5">
        <v>1.08095381589224</v>
      </c>
    </row>
    <row r="243" spans="1:13">
      <c r="A243" s="3" t="s">
        <v>16</v>
      </c>
      <c r="B243" s="3" t="s">
        <v>365</v>
      </c>
      <c r="C243" s="4" t="s">
        <v>366</v>
      </c>
      <c r="D243" s="5" t="s">
        <v>19</v>
      </c>
      <c r="E243" s="5">
        <v>28</v>
      </c>
      <c r="F243" s="5">
        <v>-0.0126801490988029</v>
      </c>
      <c r="G243" s="5">
        <v>0.0400030299978008</v>
      </c>
      <c r="H243" s="5">
        <v>0.751258993305104</v>
      </c>
      <c r="I243" s="5">
        <v>-0.0910860878944926</v>
      </c>
      <c r="J243" s="5">
        <v>0.0657257896968867</v>
      </c>
      <c r="K243" s="5">
        <v>0.987399905267438</v>
      </c>
      <c r="L243" s="5">
        <v>0.912939114510047</v>
      </c>
      <c r="M243" s="5">
        <v>1.06793383855109</v>
      </c>
    </row>
    <row r="244" spans="1:13">
      <c r="A244" s="3" t="s">
        <v>16</v>
      </c>
      <c r="B244" s="3" t="s">
        <v>365</v>
      </c>
      <c r="C244" s="4" t="s">
        <v>366</v>
      </c>
      <c r="D244" s="5" t="s">
        <v>21</v>
      </c>
      <c r="E244" s="5">
        <v>28</v>
      </c>
      <c r="F244" s="5">
        <v>-0.052085201322492</v>
      </c>
      <c r="G244" s="5">
        <v>0.0593976714604375</v>
      </c>
      <c r="H244" s="5">
        <v>0.388577212160629</v>
      </c>
      <c r="I244" s="5">
        <v>-0.168504637384949</v>
      </c>
      <c r="J244" s="5">
        <v>0.0643342347399655</v>
      </c>
      <c r="K244" s="5">
        <v>0.949247986213572</v>
      </c>
      <c r="L244" s="5">
        <v>0.844927345156497</v>
      </c>
      <c r="M244" s="5">
        <v>1.06644878343194</v>
      </c>
    </row>
    <row r="245" spans="1:13">
      <c r="A245" s="3" t="s">
        <v>16</v>
      </c>
      <c r="B245" s="3" t="s">
        <v>365</v>
      </c>
      <c r="C245" s="4" t="s">
        <v>366</v>
      </c>
      <c r="D245" s="5" t="s">
        <v>23</v>
      </c>
      <c r="E245" s="5">
        <v>28</v>
      </c>
      <c r="F245" s="5">
        <v>-0.0335366496480182</v>
      </c>
      <c r="G245" s="5">
        <v>0.0565962549976107</v>
      </c>
      <c r="H245" s="5">
        <v>0.558406570754651</v>
      </c>
      <c r="I245" s="5">
        <v>-0.144465309443335</v>
      </c>
      <c r="J245" s="5">
        <v>0.0773920101472988</v>
      </c>
      <c r="K245" s="5">
        <v>0.967019469658757</v>
      </c>
      <c r="L245" s="5">
        <v>0.865484936036552</v>
      </c>
      <c r="M245" s="5">
        <v>1.08046554684299</v>
      </c>
    </row>
    <row r="246" spans="1:13">
      <c r="A246" s="3" t="s">
        <v>16</v>
      </c>
      <c r="B246" s="3" t="s">
        <v>369</v>
      </c>
      <c r="C246" s="4" t="s">
        <v>370</v>
      </c>
      <c r="D246" s="5" t="s">
        <v>17</v>
      </c>
      <c r="E246" s="5">
        <v>28</v>
      </c>
      <c r="F246" s="5">
        <v>0.0603234033431956</v>
      </c>
      <c r="G246" s="5">
        <v>0.0267533896955139</v>
      </c>
      <c r="H246" s="5">
        <v>0.0241462133000798</v>
      </c>
      <c r="I246" s="5">
        <v>0.00788675953998844</v>
      </c>
      <c r="J246" s="5">
        <v>0.112760047146403</v>
      </c>
      <c r="K246" s="5">
        <v>1.06218000356902</v>
      </c>
      <c r="L246" s="5">
        <v>1.00791794195016</v>
      </c>
      <c r="M246" s="5">
        <v>1.11936330630145</v>
      </c>
    </row>
    <row r="247" spans="1:13">
      <c r="A247" s="3" t="s">
        <v>16</v>
      </c>
      <c r="B247" s="3" t="s">
        <v>369</v>
      </c>
      <c r="C247" s="4" t="s">
        <v>370</v>
      </c>
      <c r="D247" s="5" t="s">
        <v>19</v>
      </c>
      <c r="E247" s="5">
        <v>28</v>
      </c>
      <c r="F247" s="5">
        <v>0.0684529655441595</v>
      </c>
      <c r="G247" s="5">
        <v>0.0382637404931335</v>
      </c>
      <c r="H247" s="5">
        <v>0.0736184613675487</v>
      </c>
      <c r="I247" s="5">
        <v>-0.00654396582238218</v>
      </c>
      <c r="J247" s="5">
        <v>0.143449896910701</v>
      </c>
      <c r="K247" s="5">
        <v>1.07085025690735</v>
      </c>
      <c r="L247" s="5">
        <v>0.993477399292363</v>
      </c>
      <c r="M247" s="5">
        <v>1.1542489779187</v>
      </c>
    </row>
    <row r="248" spans="1:13">
      <c r="A248" s="3" t="s">
        <v>16</v>
      </c>
      <c r="B248" s="3" t="s">
        <v>369</v>
      </c>
      <c r="C248" s="4" t="s">
        <v>370</v>
      </c>
      <c r="D248" s="5" t="s">
        <v>21</v>
      </c>
      <c r="E248" s="5">
        <v>28</v>
      </c>
      <c r="F248" s="5">
        <v>0.117173183244765</v>
      </c>
      <c r="G248" s="5">
        <v>0.0558537901118196</v>
      </c>
      <c r="H248" s="5">
        <v>0.045786132347357</v>
      </c>
      <c r="I248" s="5">
        <v>0.00769975462559876</v>
      </c>
      <c r="J248" s="5">
        <v>0.226646611863931</v>
      </c>
      <c r="K248" s="5">
        <v>1.12431412519939</v>
      </c>
      <c r="L248" s="5">
        <v>1.00772947396448</v>
      </c>
      <c r="M248" s="5">
        <v>1.2543865042965</v>
      </c>
    </row>
    <row r="249" spans="1:13">
      <c r="A249" s="3" t="s">
        <v>16</v>
      </c>
      <c r="B249" s="3" t="s">
        <v>369</v>
      </c>
      <c r="C249" s="4" t="s">
        <v>370</v>
      </c>
      <c r="D249" s="5" t="s">
        <v>23</v>
      </c>
      <c r="E249" s="5">
        <v>28</v>
      </c>
      <c r="F249" s="5">
        <v>0.094040188107252</v>
      </c>
      <c r="G249" s="5">
        <v>0.0619172935995549</v>
      </c>
      <c r="H249" s="5">
        <v>0.14043604636061</v>
      </c>
      <c r="I249" s="5">
        <v>-0.0273177073478756</v>
      </c>
      <c r="J249" s="5">
        <v>0.21539808356238</v>
      </c>
      <c r="K249" s="5">
        <v>1.09860389584121</v>
      </c>
      <c r="L249" s="5">
        <v>0.973052046625114</v>
      </c>
      <c r="M249" s="5">
        <v>1.24035556386068</v>
      </c>
    </row>
    <row r="250" spans="1:13">
      <c r="A250" s="3" t="s">
        <v>16</v>
      </c>
      <c r="B250" s="3" t="s">
        <v>375</v>
      </c>
      <c r="C250" s="4" t="s">
        <v>376</v>
      </c>
      <c r="D250" s="5" t="s">
        <v>17</v>
      </c>
      <c r="E250" s="5">
        <v>28</v>
      </c>
      <c r="F250" s="5">
        <v>0.00153567800221039</v>
      </c>
      <c r="G250" s="5">
        <v>0.0266694403624463</v>
      </c>
      <c r="H250" s="5">
        <v>0.954081638955309</v>
      </c>
      <c r="I250" s="5">
        <v>-0.0507364251081844</v>
      </c>
      <c r="J250" s="5">
        <v>0.0538077811126052</v>
      </c>
      <c r="K250" s="5">
        <v>1.00153685775951</v>
      </c>
      <c r="L250" s="5">
        <v>0.950529173141856</v>
      </c>
      <c r="M250" s="5">
        <v>1.05528173757702</v>
      </c>
    </row>
    <row r="251" spans="1:13">
      <c r="A251" s="3" t="s">
        <v>16</v>
      </c>
      <c r="B251" s="3" t="s">
        <v>375</v>
      </c>
      <c r="C251" s="4" t="s">
        <v>376</v>
      </c>
      <c r="D251" s="5" t="s">
        <v>19</v>
      </c>
      <c r="E251" s="5">
        <v>28</v>
      </c>
      <c r="F251" s="5">
        <v>-0.0103572292737803</v>
      </c>
      <c r="G251" s="5">
        <v>0.0392853685642586</v>
      </c>
      <c r="H251" s="5">
        <v>0.792056652292746</v>
      </c>
      <c r="I251" s="5">
        <v>-0.0873565516597272</v>
      </c>
      <c r="J251" s="5">
        <v>0.0666420931121666</v>
      </c>
      <c r="K251" s="5">
        <v>0.989696222130023</v>
      </c>
      <c r="L251" s="5">
        <v>0.916350311154506</v>
      </c>
      <c r="M251" s="5">
        <v>1.06891283843662</v>
      </c>
    </row>
    <row r="252" spans="1:13">
      <c r="A252" s="3" t="s">
        <v>16</v>
      </c>
      <c r="B252" s="3" t="s">
        <v>375</v>
      </c>
      <c r="C252" s="4" t="s">
        <v>376</v>
      </c>
      <c r="D252" s="5" t="s">
        <v>21</v>
      </c>
      <c r="E252" s="5">
        <v>28</v>
      </c>
      <c r="F252" s="5">
        <v>0.0479133932025777</v>
      </c>
      <c r="G252" s="5">
        <v>0.0556843486973541</v>
      </c>
      <c r="H252" s="5">
        <v>0.397408366523317</v>
      </c>
      <c r="I252" s="5">
        <v>-0.0612279302442363</v>
      </c>
      <c r="J252" s="5">
        <v>0.157054716649392</v>
      </c>
      <c r="K252" s="5">
        <v>1.04907979394873</v>
      </c>
      <c r="L252" s="5">
        <v>0.940608822142245</v>
      </c>
      <c r="M252" s="5">
        <v>1.17005963389217</v>
      </c>
    </row>
    <row r="253" spans="1:13">
      <c r="A253" s="3" t="s">
        <v>16</v>
      </c>
      <c r="B253" s="3" t="s">
        <v>375</v>
      </c>
      <c r="C253" s="4" t="s">
        <v>376</v>
      </c>
      <c r="D253" s="5" t="s">
        <v>23</v>
      </c>
      <c r="E253" s="5">
        <v>28</v>
      </c>
      <c r="F253" s="5">
        <v>-0.0112777500129328</v>
      </c>
      <c r="G253" s="5">
        <v>0.0658987430018071</v>
      </c>
      <c r="H253" s="5">
        <v>0.865391722093902</v>
      </c>
      <c r="I253" s="5">
        <v>-0.140439286296475</v>
      </c>
      <c r="J253" s="5">
        <v>0.117883786270609</v>
      </c>
      <c r="K253" s="5">
        <v>0.988785605417178</v>
      </c>
      <c r="L253" s="5">
        <v>0.868976422108081</v>
      </c>
      <c r="M253" s="5">
        <v>1.12511335015096</v>
      </c>
    </row>
    <row r="254" spans="1:13">
      <c r="A254" s="3" t="s">
        <v>16</v>
      </c>
      <c r="B254" s="3" t="s">
        <v>381</v>
      </c>
      <c r="C254" s="4" t="s">
        <v>382</v>
      </c>
      <c r="D254" s="5" t="s">
        <v>17</v>
      </c>
      <c r="E254" s="5">
        <v>28</v>
      </c>
      <c r="F254" s="5">
        <v>0.0381776010173186</v>
      </c>
      <c r="G254" s="5">
        <v>0.0277444082743117</v>
      </c>
      <c r="H254" s="5">
        <v>0.168807180307882</v>
      </c>
      <c r="I254" s="5">
        <v>-0.0162014392003323</v>
      </c>
      <c r="J254" s="5">
        <v>0.0925566412349694</v>
      </c>
      <c r="K254" s="5">
        <v>1.03891572898504</v>
      </c>
      <c r="L254" s="5">
        <v>0.983929098200404</v>
      </c>
      <c r="M254" s="5">
        <v>1.0969752738349</v>
      </c>
    </row>
    <row r="255" spans="1:13">
      <c r="A255" s="3" t="s">
        <v>16</v>
      </c>
      <c r="B255" s="3" t="s">
        <v>381</v>
      </c>
      <c r="C255" s="4" t="s">
        <v>382</v>
      </c>
      <c r="D255" s="5" t="s">
        <v>19</v>
      </c>
      <c r="E255" s="5">
        <v>28</v>
      </c>
      <c r="F255" s="5">
        <v>0.0618003160724304</v>
      </c>
      <c r="G255" s="5">
        <v>0.039960230514255</v>
      </c>
      <c r="H255" s="5">
        <v>0.121972871908387</v>
      </c>
      <c r="I255" s="5">
        <v>-0.0165217357355094</v>
      </c>
      <c r="J255" s="5">
        <v>0.14012236788037</v>
      </c>
      <c r="K255" s="5">
        <v>1.06374990975888</v>
      </c>
      <c r="L255" s="5">
        <v>0.983613999584582</v>
      </c>
      <c r="M255" s="5">
        <v>1.15041456403623</v>
      </c>
    </row>
    <row r="256" spans="1:13">
      <c r="A256" s="3" t="s">
        <v>16</v>
      </c>
      <c r="B256" s="3" t="s">
        <v>381</v>
      </c>
      <c r="C256" s="4" t="s">
        <v>382</v>
      </c>
      <c r="D256" s="5" t="s">
        <v>21</v>
      </c>
      <c r="E256" s="5">
        <v>28</v>
      </c>
      <c r="F256" s="5">
        <v>0.0765995373313367</v>
      </c>
      <c r="G256" s="5">
        <v>0.0579425064352209</v>
      </c>
      <c r="H256" s="5">
        <v>0.197684410480496</v>
      </c>
      <c r="I256" s="5">
        <v>-0.0369677752816962</v>
      </c>
      <c r="J256" s="5">
        <v>0.19016684994437</v>
      </c>
      <c r="K256" s="5">
        <v>1.07960964645222</v>
      </c>
      <c r="L256" s="5">
        <v>0.963707190041413</v>
      </c>
      <c r="M256" s="5">
        <v>1.20945137771838</v>
      </c>
    </row>
    <row r="257" spans="1:13">
      <c r="A257" s="3" t="s">
        <v>16</v>
      </c>
      <c r="B257" s="3" t="s">
        <v>381</v>
      </c>
      <c r="C257" s="4" t="s">
        <v>382</v>
      </c>
      <c r="D257" s="5" t="s">
        <v>23</v>
      </c>
      <c r="E257" s="5">
        <v>28</v>
      </c>
      <c r="F257" s="5">
        <v>0.0800173832042564</v>
      </c>
      <c r="G257" s="5">
        <v>0.0733449831671811</v>
      </c>
      <c r="H257" s="5">
        <v>0.28492537927285</v>
      </c>
      <c r="I257" s="5">
        <v>-0.0637387838034185</v>
      </c>
      <c r="J257" s="5">
        <v>0.223773550211931</v>
      </c>
      <c r="K257" s="5">
        <v>1.083305898839</v>
      </c>
      <c r="L257" s="5">
        <v>0.938250053633738</v>
      </c>
      <c r="M257" s="5">
        <v>1.25078774673588</v>
      </c>
    </row>
    <row r="258" spans="1:13">
      <c r="A258" s="3" t="s">
        <v>16</v>
      </c>
      <c r="B258" s="3" t="s">
        <v>387</v>
      </c>
      <c r="C258" s="4" t="s">
        <v>388</v>
      </c>
      <c r="D258" s="5" t="s">
        <v>17</v>
      </c>
      <c r="E258" s="5">
        <v>28</v>
      </c>
      <c r="F258" s="5">
        <v>0.0335413349936639</v>
      </c>
      <c r="G258" s="5">
        <v>0.0297693166362826</v>
      </c>
      <c r="H258" s="5">
        <v>0.259865848316875</v>
      </c>
      <c r="I258" s="5">
        <v>-0.0248065256134501</v>
      </c>
      <c r="J258" s="5">
        <v>0.0918891956007778</v>
      </c>
      <c r="K258" s="5">
        <v>1.03411018778092</v>
      </c>
      <c r="L258" s="5">
        <v>0.975498627770501</v>
      </c>
      <c r="M258" s="5">
        <v>1.0962433467655</v>
      </c>
    </row>
    <row r="259" spans="1:13">
      <c r="A259" s="3" t="s">
        <v>16</v>
      </c>
      <c r="B259" s="3" t="s">
        <v>387</v>
      </c>
      <c r="C259" s="4" t="s">
        <v>388</v>
      </c>
      <c r="D259" s="5" t="s">
        <v>19</v>
      </c>
      <c r="E259" s="5">
        <v>28</v>
      </c>
      <c r="F259" s="5">
        <v>0.00119550286195856</v>
      </c>
      <c r="G259" s="5">
        <v>0.0441440886371655</v>
      </c>
      <c r="H259" s="5">
        <v>0.978394464150782</v>
      </c>
      <c r="I259" s="5">
        <v>-0.0853269108668858</v>
      </c>
      <c r="J259" s="5">
        <v>0.087717916590803</v>
      </c>
      <c r="K259" s="5">
        <v>1.00119621776036</v>
      </c>
      <c r="L259" s="5">
        <v>0.918212061830003</v>
      </c>
      <c r="M259" s="5">
        <v>1.09168013373717</v>
      </c>
    </row>
    <row r="260" spans="1:13">
      <c r="A260" s="3" t="s">
        <v>16</v>
      </c>
      <c r="B260" s="3" t="s">
        <v>387</v>
      </c>
      <c r="C260" s="4" t="s">
        <v>388</v>
      </c>
      <c r="D260" s="5" t="s">
        <v>21</v>
      </c>
      <c r="E260" s="5">
        <v>28</v>
      </c>
      <c r="F260" s="5">
        <v>0.0992550175876179</v>
      </c>
      <c r="G260" s="5">
        <v>0.062183864752822</v>
      </c>
      <c r="H260" s="5">
        <v>0.122539088890413</v>
      </c>
      <c r="I260" s="5">
        <v>-0.0226253573279132</v>
      </c>
      <c r="J260" s="5">
        <v>0.221135392503149</v>
      </c>
      <c r="K260" s="5">
        <v>1.10434789178713</v>
      </c>
      <c r="L260" s="5">
        <v>0.977628676592973</v>
      </c>
      <c r="M260" s="5">
        <v>1.24749232023851</v>
      </c>
    </row>
    <row r="261" spans="1:13">
      <c r="A261" s="3" t="s">
        <v>16</v>
      </c>
      <c r="B261" s="3" t="s">
        <v>387</v>
      </c>
      <c r="C261" s="4" t="s">
        <v>388</v>
      </c>
      <c r="D261" s="5" t="s">
        <v>23</v>
      </c>
      <c r="E261" s="5">
        <v>28</v>
      </c>
      <c r="F261" s="5">
        <v>-0.0457721546585627</v>
      </c>
      <c r="G261" s="5">
        <v>0.0711195737454255</v>
      </c>
      <c r="H261" s="5">
        <v>0.525267953432782</v>
      </c>
      <c r="I261" s="5">
        <v>-0.185166519199597</v>
      </c>
      <c r="J261" s="5">
        <v>0.0936222098824713</v>
      </c>
      <c r="K261" s="5">
        <v>0.955259588844345</v>
      </c>
      <c r="L261" s="5">
        <v>0.830965900554055</v>
      </c>
      <c r="M261" s="5">
        <v>1.09814479928795</v>
      </c>
    </row>
    <row r="262" spans="1:13">
      <c r="A262" s="3" t="s">
        <v>16</v>
      </c>
      <c r="B262" s="3" t="s">
        <v>393</v>
      </c>
      <c r="C262" s="4" t="s">
        <v>394</v>
      </c>
      <c r="D262" s="5" t="s">
        <v>17</v>
      </c>
      <c r="E262" s="5">
        <v>28</v>
      </c>
      <c r="F262" s="5">
        <v>0.0438810151676601</v>
      </c>
      <c r="G262" s="5">
        <v>0.0267042213676138</v>
      </c>
      <c r="H262" s="5">
        <v>0.100336613707151</v>
      </c>
      <c r="I262" s="5">
        <v>-0.00845925871286289</v>
      </c>
      <c r="J262" s="5">
        <v>0.0962212890481831</v>
      </c>
      <c r="K262" s="5">
        <v>1.04485802523497</v>
      </c>
      <c r="L262" s="5">
        <v>0.991576420139694</v>
      </c>
      <c r="M262" s="5">
        <v>1.10100267687297</v>
      </c>
    </row>
    <row r="263" spans="1:13">
      <c r="A263" s="3" t="s">
        <v>16</v>
      </c>
      <c r="B263" s="3" t="s">
        <v>393</v>
      </c>
      <c r="C263" s="4" t="s">
        <v>394</v>
      </c>
      <c r="D263" s="5" t="s">
        <v>19</v>
      </c>
      <c r="E263" s="5">
        <v>28</v>
      </c>
      <c r="F263" s="5">
        <v>0.0512911507686605</v>
      </c>
      <c r="G263" s="5">
        <v>0.0377354345502297</v>
      </c>
      <c r="H263" s="5">
        <v>0.174073582813544</v>
      </c>
      <c r="I263" s="5">
        <v>-0.0226703009497898</v>
      </c>
      <c r="J263" s="5">
        <v>0.125252602487111</v>
      </c>
      <c r="K263" s="5">
        <v>1.05262932250885</v>
      </c>
      <c r="L263" s="5">
        <v>0.977584739406752</v>
      </c>
      <c r="M263" s="5">
        <v>1.13343472533936</v>
      </c>
    </row>
    <row r="264" spans="1:13">
      <c r="A264" s="3" t="s">
        <v>16</v>
      </c>
      <c r="B264" s="3" t="s">
        <v>393</v>
      </c>
      <c r="C264" s="4" t="s">
        <v>394</v>
      </c>
      <c r="D264" s="5" t="s">
        <v>21</v>
      </c>
      <c r="E264" s="5">
        <v>28</v>
      </c>
      <c r="F264" s="5">
        <v>0.0299055667303077</v>
      </c>
      <c r="G264" s="5">
        <v>0.0557505388898011</v>
      </c>
      <c r="H264" s="5">
        <v>0.596230348131001</v>
      </c>
      <c r="I264" s="5">
        <v>-0.0793654894937026</v>
      </c>
      <c r="J264" s="5">
        <v>0.139176622954318</v>
      </c>
      <c r="K264" s="5">
        <v>1.03035722935707</v>
      </c>
      <c r="L264" s="5">
        <v>0.923702259271236</v>
      </c>
      <c r="M264" s="5">
        <v>1.14932707962193</v>
      </c>
    </row>
    <row r="265" spans="1:13">
      <c r="A265" s="3" t="s">
        <v>16</v>
      </c>
      <c r="B265" s="3" t="s">
        <v>393</v>
      </c>
      <c r="C265" s="4" t="s">
        <v>394</v>
      </c>
      <c r="D265" s="5" t="s">
        <v>23</v>
      </c>
      <c r="E265" s="5">
        <v>28</v>
      </c>
      <c r="F265" s="5">
        <v>0.0696262901819991</v>
      </c>
      <c r="G265" s="5">
        <v>0.0628831276280916</v>
      </c>
      <c r="H265" s="5">
        <v>0.277960270575863</v>
      </c>
      <c r="I265" s="5">
        <v>-0.0536246399690604</v>
      </c>
      <c r="J265" s="5">
        <v>0.192877220333059</v>
      </c>
      <c r="K265" s="5">
        <v>1.07210744930039</v>
      </c>
      <c r="L265" s="5">
        <v>0.947787801399255</v>
      </c>
      <c r="M265" s="5">
        <v>1.21273388531533</v>
      </c>
    </row>
    <row r="266" spans="1:13">
      <c r="A266" s="3" t="s">
        <v>16</v>
      </c>
      <c r="B266" s="3" t="s">
        <v>399</v>
      </c>
      <c r="C266" s="4" t="s">
        <v>400</v>
      </c>
      <c r="D266" s="5" t="s">
        <v>17</v>
      </c>
      <c r="E266" s="5">
        <v>28</v>
      </c>
      <c r="F266" s="5">
        <v>0.0354794605214732</v>
      </c>
      <c r="G266" s="5">
        <v>0.0264891738225079</v>
      </c>
      <c r="H266" s="5">
        <v>0.18044219551778</v>
      </c>
      <c r="I266" s="5">
        <v>-0.0164393201706422</v>
      </c>
      <c r="J266" s="5">
        <v>0.0873982412135886</v>
      </c>
      <c r="K266" s="5">
        <v>1.03611636661965</v>
      </c>
      <c r="L266" s="5">
        <v>0.983695068028574</v>
      </c>
      <c r="M266" s="5">
        <v>1.09133120625335</v>
      </c>
    </row>
    <row r="267" spans="1:13">
      <c r="A267" s="3" t="s">
        <v>16</v>
      </c>
      <c r="B267" s="3" t="s">
        <v>399</v>
      </c>
      <c r="C267" s="4" t="s">
        <v>400</v>
      </c>
      <c r="D267" s="5" t="s">
        <v>19</v>
      </c>
      <c r="E267" s="5">
        <v>28</v>
      </c>
      <c r="F267" s="5">
        <v>0.0206578602328572</v>
      </c>
      <c r="G267" s="5">
        <v>0.036806838861802</v>
      </c>
      <c r="H267" s="5">
        <v>0.574626715833697</v>
      </c>
      <c r="I267" s="5">
        <v>-0.0514835439362748</v>
      </c>
      <c r="J267" s="5">
        <v>0.0927992644019892</v>
      </c>
      <c r="K267" s="5">
        <v>1.0208727107277</v>
      </c>
      <c r="L267" s="5">
        <v>0.949819280120195</v>
      </c>
      <c r="M267" s="5">
        <v>1.09724145773987</v>
      </c>
    </row>
    <row r="268" spans="1:13">
      <c r="A268" s="3" t="s">
        <v>16</v>
      </c>
      <c r="B268" s="3" t="s">
        <v>399</v>
      </c>
      <c r="C268" s="4" t="s">
        <v>400</v>
      </c>
      <c r="D268" s="5" t="s">
        <v>21</v>
      </c>
      <c r="E268" s="5">
        <v>28</v>
      </c>
      <c r="F268" s="5">
        <v>-0.0616466808468134</v>
      </c>
      <c r="G268" s="5">
        <v>0.0552975885092417</v>
      </c>
      <c r="H268" s="5">
        <v>0.275128042730308</v>
      </c>
      <c r="I268" s="5">
        <v>-0.170029954324927</v>
      </c>
      <c r="J268" s="5">
        <v>0.0467365926313004</v>
      </c>
      <c r="K268" s="5">
        <v>0.940215024088524</v>
      </c>
      <c r="L268" s="5">
        <v>0.843639545564828</v>
      </c>
      <c r="M268" s="5">
        <v>1.04784596237713</v>
      </c>
    </row>
    <row r="269" spans="1:13">
      <c r="A269" s="3" t="s">
        <v>16</v>
      </c>
      <c r="B269" s="3" t="s">
        <v>399</v>
      </c>
      <c r="C269" s="4" t="s">
        <v>400</v>
      </c>
      <c r="D269" s="5" t="s">
        <v>23</v>
      </c>
      <c r="E269" s="5">
        <v>28</v>
      </c>
      <c r="F269" s="5">
        <v>0.0247724894975814</v>
      </c>
      <c r="G269" s="5">
        <v>0.0585659391371735</v>
      </c>
      <c r="H269" s="5">
        <v>0.675656584727238</v>
      </c>
      <c r="I269" s="5">
        <v>-0.0900167512112787</v>
      </c>
      <c r="J269" s="5">
        <v>0.139561730206441</v>
      </c>
      <c r="K269" s="5">
        <v>1.02508187709989</v>
      </c>
      <c r="L269" s="5">
        <v>0.913915875945075</v>
      </c>
      <c r="M269" s="5">
        <v>1.14976977905326</v>
      </c>
    </row>
    <row r="270" spans="1:13">
      <c r="A270" s="3" t="s">
        <v>16</v>
      </c>
      <c r="B270" s="3" t="s">
        <v>404</v>
      </c>
      <c r="C270" s="4" t="s">
        <v>405</v>
      </c>
      <c r="D270" s="5" t="s">
        <v>17</v>
      </c>
      <c r="E270" s="5">
        <v>28</v>
      </c>
      <c r="F270" s="5">
        <v>-0.00332824959650919</v>
      </c>
      <c r="G270" s="5">
        <v>0.0268754514399759</v>
      </c>
      <c r="H270" s="5">
        <v>0.90144214604697</v>
      </c>
      <c r="I270" s="5">
        <v>-0.0560041344188619</v>
      </c>
      <c r="J270" s="5">
        <v>0.0493476352258435</v>
      </c>
      <c r="K270" s="5">
        <v>0.996677282886649</v>
      </c>
      <c r="L270" s="5">
        <v>0.945535226643639</v>
      </c>
      <c r="M270" s="5">
        <v>1.05058550779589</v>
      </c>
    </row>
    <row r="271" spans="1:13">
      <c r="A271" s="3" t="s">
        <v>16</v>
      </c>
      <c r="B271" s="3" t="s">
        <v>404</v>
      </c>
      <c r="C271" s="4" t="s">
        <v>405</v>
      </c>
      <c r="D271" s="5" t="s">
        <v>19</v>
      </c>
      <c r="E271" s="5">
        <v>28</v>
      </c>
      <c r="F271" s="5">
        <v>-0.0185330274580672</v>
      </c>
      <c r="G271" s="5">
        <v>0.0396602100057543</v>
      </c>
      <c r="H271" s="5">
        <v>0.640288659655684</v>
      </c>
      <c r="I271" s="5">
        <v>-0.0962670390693457</v>
      </c>
      <c r="J271" s="5">
        <v>0.0592009841532112</v>
      </c>
      <c r="K271" s="5">
        <v>0.98163765305997</v>
      </c>
      <c r="L271" s="5">
        <v>0.908221453071661</v>
      </c>
      <c r="M271" s="5">
        <v>1.06098846117991</v>
      </c>
    </row>
    <row r="272" spans="1:13">
      <c r="A272" s="3" t="s">
        <v>16</v>
      </c>
      <c r="B272" s="3" t="s">
        <v>404</v>
      </c>
      <c r="C272" s="4" t="s">
        <v>405</v>
      </c>
      <c r="D272" s="5" t="s">
        <v>21</v>
      </c>
      <c r="E272" s="5">
        <v>28</v>
      </c>
      <c r="F272" s="5">
        <v>-0.0660710932505574</v>
      </c>
      <c r="G272" s="5">
        <v>0.0561738180481086</v>
      </c>
      <c r="H272" s="5">
        <v>0.250176274404154</v>
      </c>
      <c r="I272" s="5">
        <v>-0.17617177662485</v>
      </c>
      <c r="J272" s="5">
        <v>0.0440295901237354</v>
      </c>
      <c r="K272" s="5">
        <v>0.936064314071193</v>
      </c>
      <c r="L272" s="5">
        <v>0.838473940742287</v>
      </c>
      <c r="M272" s="5">
        <v>1.04501327650311</v>
      </c>
    </row>
    <row r="273" spans="1:13">
      <c r="A273" s="3" t="s">
        <v>16</v>
      </c>
      <c r="B273" s="3" t="s">
        <v>404</v>
      </c>
      <c r="C273" s="4" t="s">
        <v>405</v>
      </c>
      <c r="D273" s="5" t="s">
        <v>23</v>
      </c>
      <c r="E273" s="5">
        <v>28</v>
      </c>
      <c r="F273" s="5">
        <v>-0.0272515698200673</v>
      </c>
      <c r="G273" s="5">
        <v>0.0624775280647093</v>
      </c>
      <c r="H273" s="5">
        <v>0.66617264664247</v>
      </c>
      <c r="I273" s="5">
        <v>-0.149707524826898</v>
      </c>
      <c r="J273" s="5">
        <v>0.095204385186763</v>
      </c>
      <c r="K273" s="5">
        <v>0.973116404010102</v>
      </c>
      <c r="L273" s="5">
        <v>0.860959748956266</v>
      </c>
      <c r="M273" s="5">
        <v>1.09988363207634</v>
      </c>
    </row>
    <row r="274" spans="1:13">
      <c r="A274" s="3" t="s">
        <v>16</v>
      </c>
      <c r="B274" s="3" t="s">
        <v>409</v>
      </c>
      <c r="C274" s="4" t="s">
        <v>410</v>
      </c>
      <c r="D274" s="5" t="s">
        <v>17</v>
      </c>
      <c r="E274" s="5">
        <v>28</v>
      </c>
      <c r="F274" s="5">
        <v>0.00093638295113658</v>
      </c>
      <c r="G274" s="5">
        <v>0.0274534660190447</v>
      </c>
      <c r="H274" s="5">
        <v>0.972791025282067</v>
      </c>
      <c r="I274" s="5">
        <v>-0.052872410446191</v>
      </c>
      <c r="J274" s="5">
        <v>0.0547451763484642</v>
      </c>
      <c r="K274" s="5">
        <v>1.00093682149452</v>
      </c>
      <c r="L274" s="5">
        <v>0.948501023584644</v>
      </c>
      <c r="M274" s="5">
        <v>1.05627141743843</v>
      </c>
    </row>
    <row r="275" spans="1:13">
      <c r="A275" s="3" t="s">
        <v>16</v>
      </c>
      <c r="B275" s="3" t="s">
        <v>409</v>
      </c>
      <c r="C275" s="4" t="s">
        <v>410</v>
      </c>
      <c r="D275" s="5" t="s">
        <v>19</v>
      </c>
      <c r="E275" s="5">
        <v>28</v>
      </c>
      <c r="F275" s="5">
        <v>0.00643292272161054</v>
      </c>
      <c r="G275" s="5">
        <v>0.0394088164825483</v>
      </c>
      <c r="H275" s="5">
        <v>0.870332919023479</v>
      </c>
      <c r="I275" s="5">
        <v>-0.0708083575841841</v>
      </c>
      <c r="J275" s="5">
        <v>0.0836742030274052</v>
      </c>
      <c r="K275" s="5">
        <v>1.00645365840883</v>
      </c>
      <c r="L275" s="5">
        <v>0.931640416840747</v>
      </c>
      <c r="M275" s="5">
        <v>1.08727460532411</v>
      </c>
    </row>
    <row r="276" spans="1:13">
      <c r="A276" s="3" t="s">
        <v>16</v>
      </c>
      <c r="B276" s="3" t="s">
        <v>409</v>
      </c>
      <c r="C276" s="4" t="s">
        <v>410</v>
      </c>
      <c r="D276" s="5" t="s">
        <v>21</v>
      </c>
      <c r="E276" s="5">
        <v>28</v>
      </c>
      <c r="F276" s="5">
        <v>-0.027654948448672</v>
      </c>
      <c r="G276" s="5">
        <v>0.0573624143756808</v>
      </c>
      <c r="H276" s="5">
        <v>0.633762129729523</v>
      </c>
      <c r="I276" s="5">
        <v>-0.140085280625006</v>
      </c>
      <c r="J276" s="5">
        <v>0.0847753837276625</v>
      </c>
      <c r="K276" s="5">
        <v>0.972723948808922</v>
      </c>
      <c r="L276" s="5">
        <v>0.869284099146375</v>
      </c>
      <c r="M276" s="5">
        <v>1.08847255059142</v>
      </c>
    </row>
    <row r="277" spans="1:13">
      <c r="A277" s="3" t="s">
        <v>16</v>
      </c>
      <c r="B277" s="3" t="s">
        <v>409</v>
      </c>
      <c r="C277" s="4" t="s">
        <v>410</v>
      </c>
      <c r="D277" s="5" t="s">
        <v>23</v>
      </c>
      <c r="E277" s="5">
        <v>28</v>
      </c>
      <c r="F277" s="5">
        <v>0.0307425423467327</v>
      </c>
      <c r="G277" s="5">
        <v>0.0614369845666874</v>
      </c>
      <c r="H277" s="5">
        <v>0.620853891890862</v>
      </c>
      <c r="I277" s="5">
        <v>-0.0896739474039745</v>
      </c>
      <c r="J277" s="5">
        <v>0.15115903209744</v>
      </c>
      <c r="K277" s="5">
        <v>1.0312199742321</v>
      </c>
      <c r="L277" s="5">
        <v>0.914229223492202</v>
      </c>
      <c r="M277" s="5">
        <v>1.16318162658725</v>
      </c>
    </row>
    <row r="278" spans="1:13">
      <c r="A278" s="3" t="s">
        <v>16</v>
      </c>
      <c r="B278" s="3" t="s">
        <v>414</v>
      </c>
      <c r="C278" s="4" t="s">
        <v>415</v>
      </c>
      <c r="D278" s="5" t="s">
        <v>17</v>
      </c>
      <c r="E278" s="5">
        <v>28</v>
      </c>
      <c r="F278" s="5">
        <v>-0.0391745491885786</v>
      </c>
      <c r="G278" s="5">
        <v>0.028434918075497</v>
      </c>
      <c r="H278" s="5">
        <v>0.168298510619499</v>
      </c>
      <c r="I278" s="5">
        <v>-0.0949069886165528</v>
      </c>
      <c r="J278" s="5">
        <v>0.0165578902393955</v>
      </c>
      <c r="K278" s="5">
        <v>0.961582850990649</v>
      </c>
      <c r="L278" s="5">
        <v>0.909457520436604</v>
      </c>
      <c r="M278" s="5">
        <v>1.01669573184178</v>
      </c>
    </row>
    <row r="279" spans="1:13">
      <c r="A279" s="3" t="s">
        <v>16</v>
      </c>
      <c r="B279" s="3" t="s">
        <v>414</v>
      </c>
      <c r="C279" s="4" t="s">
        <v>415</v>
      </c>
      <c r="D279" s="5" t="s">
        <v>19</v>
      </c>
      <c r="E279" s="5">
        <v>28</v>
      </c>
      <c r="F279" s="5">
        <v>-0.0338244169652408</v>
      </c>
      <c r="G279" s="5">
        <v>0.0389835938268403</v>
      </c>
      <c r="H279" s="5">
        <v>0.385581726433162</v>
      </c>
      <c r="I279" s="5">
        <v>-0.110232260865848</v>
      </c>
      <c r="J279" s="5">
        <v>0.0425834269353662</v>
      </c>
      <c r="K279" s="5">
        <v>0.966741233095886</v>
      </c>
      <c r="L279" s="5">
        <v>0.895626092245673</v>
      </c>
      <c r="M279" s="5">
        <v>1.04350310900879</v>
      </c>
    </row>
    <row r="280" spans="1:13">
      <c r="A280" s="3" t="s">
        <v>16</v>
      </c>
      <c r="B280" s="3" t="s">
        <v>414</v>
      </c>
      <c r="C280" s="4" t="s">
        <v>415</v>
      </c>
      <c r="D280" s="5" t="s">
        <v>21</v>
      </c>
      <c r="E280" s="5">
        <v>28</v>
      </c>
      <c r="F280" s="5">
        <v>-0.0548639981507969</v>
      </c>
      <c r="G280" s="5">
        <v>0.0604976317311791</v>
      </c>
      <c r="H280" s="5">
        <v>0.372799762831823</v>
      </c>
      <c r="I280" s="5">
        <v>-0.173439356343908</v>
      </c>
      <c r="J280" s="5">
        <v>0.063711360042314</v>
      </c>
      <c r="K280" s="5">
        <v>0.946613880437578</v>
      </c>
      <c r="L280" s="5">
        <v>0.840768136869631</v>
      </c>
      <c r="M280" s="5">
        <v>1.06578472630206</v>
      </c>
    </row>
    <row r="281" spans="1:13">
      <c r="A281" s="3" t="s">
        <v>16</v>
      </c>
      <c r="B281" s="3" t="s">
        <v>414</v>
      </c>
      <c r="C281" s="4" t="s">
        <v>415</v>
      </c>
      <c r="D281" s="5" t="s">
        <v>23</v>
      </c>
      <c r="E281" s="5">
        <v>28</v>
      </c>
      <c r="F281" s="5">
        <v>-0.0238454215760537</v>
      </c>
      <c r="G281" s="5">
        <v>0.0560243231752121</v>
      </c>
      <c r="H281" s="5">
        <v>0.67375381236171</v>
      </c>
      <c r="I281" s="5">
        <v>-0.133653094999469</v>
      </c>
      <c r="J281" s="5">
        <v>0.085962251847362</v>
      </c>
      <c r="K281" s="5">
        <v>0.97643663412877</v>
      </c>
      <c r="L281" s="5">
        <v>0.874893516901676</v>
      </c>
      <c r="M281" s="5">
        <v>1.08976519090594</v>
      </c>
    </row>
    <row r="282" spans="1:13">
      <c r="A282" s="3" t="s">
        <v>16</v>
      </c>
      <c r="B282" s="3" t="s">
        <v>420</v>
      </c>
      <c r="C282" s="4" t="s">
        <v>421</v>
      </c>
      <c r="D282" s="5" t="s">
        <v>17</v>
      </c>
      <c r="E282" s="5">
        <v>28</v>
      </c>
      <c r="F282" s="5">
        <v>0.021446252118149</v>
      </c>
      <c r="G282" s="5">
        <v>0.0267417240319356</v>
      </c>
      <c r="H282" s="5">
        <v>0.422566165416538</v>
      </c>
      <c r="I282" s="5">
        <v>-0.0309675269844448</v>
      </c>
      <c r="J282" s="5">
        <v>0.0738600312207427</v>
      </c>
      <c r="K282" s="5">
        <v>1.02167787583987</v>
      </c>
      <c r="L282" s="5">
        <v>0.969507055382551</v>
      </c>
      <c r="M282" s="5">
        <v>1.07665609670967</v>
      </c>
    </row>
    <row r="283" spans="1:13">
      <c r="A283" s="3" t="s">
        <v>16</v>
      </c>
      <c r="B283" s="3" t="s">
        <v>420</v>
      </c>
      <c r="C283" s="4" t="s">
        <v>421</v>
      </c>
      <c r="D283" s="5" t="s">
        <v>19</v>
      </c>
      <c r="E283" s="5">
        <v>28</v>
      </c>
      <c r="F283" s="5">
        <v>0.0128188305988152</v>
      </c>
      <c r="G283" s="5">
        <v>0.0384335316096223</v>
      </c>
      <c r="H283" s="5">
        <v>0.738732386224992</v>
      </c>
      <c r="I283" s="5">
        <v>-0.0625108913560446</v>
      </c>
      <c r="J283" s="5">
        <v>0.0881485525536749</v>
      </c>
      <c r="K283" s="5">
        <v>1.01290134400595</v>
      </c>
      <c r="L283" s="5">
        <v>0.939402831387053</v>
      </c>
      <c r="M283" s="5">
        <v>1.09215035170183</v>
      </c>
    </row>
    <row r="284" spans="1:13">
      <c r="A284" s="3" t="s">
        <v>16</v>
      </c>
      <c r="B284" s="3" t="s">
        <v>420</v>
      </c>
      <c r="C284" s="4" t="s">
        <v>421</v>
      </c>
      <c r="D284" s="5" t="s">
        <v>21</v>
      </c>
      <c r="E284" s="5">
        <v>28</v>
      </c>
      <c r="F284" s="5">
        <v>0.0797348045871455</v>
      </c>
      <c r="G284" s="5">
        <v>0.0558354464918087</v>
      </c>
      <c r="H284" s="5">
        <v>0.165185308306907</v>
      </c>
      <c r="I284" s="5">
        <v>-0.0297026705367995</v>
      </c>
      <c r="J284" s="5">
        <v>0.18917227971109</v>
      </c>
      <c r="K284" s="5">
        <v>1.08299982300347</v>
      </c>
      <c r="L284" s="5">
        <v>0.970734118498342</v>
      </c>
      <c r="M284" s="5">
        <v>1.20824909135772</v>
      </c>
    </row>
    <row r="285" spans="1:13">
      <c r="A285" s="3" t="s">
        <v>16</v>
      </c>
      <c r="B285" s="3" t="s">
        <v>420</v>
      </c>
      <c r="C285" s="4" t="s">
        <v>421</v>
      </c>
      <c r="D285" s="5" t="s">
        <v>23</v>
      </c>
      <c r="E285" s="5">
        <v>28</v>
      </c>
      <c r="F285" s="5">
        <v>0.0752752226125482</v>
      </c>
      <c r="G285" s="5">
        <v>0.0638407365272055</v>
      </c>
      <c r="H285" s="5">
        <v>0.248640937751717</v>
      </c>
      <c r="I285" s="5">
        <v>-0.0498526209807746</v>
      </c>
      <c r="J285" s="5">
        <v>0.200403066205871</v>
      </c>
      <c r="K285" s="5">
        <v>1.07818084980392</v>
      </c>
      <c r="L285" s="5">
        <v>0.951369626091488</v>
      </c>
      <c r="M285" s="5">
        <v>1.22189516356506</v>
      </c>
    </row>
    <row r="286" spans="1:13">
      <c r="A286" s="3" t="s">
        <v>16</v>
      </c>
      <c r="B286" s="3" t="s">
        <v>426</v>
      </c>
      <c r="C286" s="4" t="s">
        <v>427</v>
      </c>
      <c r="D286" s="5" t="s">
        <v>17</v>
      </c>
      <c r="E286" s="5">
        <v>28</v>
      </c>
      <c r="F286" s="5">
        <v>0.0163603446092173</v>
      </c>
      <c r="G286" s="5">
        <v>0.0266457744300883</v>
      </c>
      <c r="H286" s="5">
        <v>0.539219317272619</v>
      </c>
      <c r="I286" s="5">
        <v>-0.0358653732737558</v>
      </c>
      <c r="J286" s="5">
        <v>0.0685860624921903</v>
      </c>
      <c r="K286" s="5">
        <v>1.01649490787934</v>
      </c>
      <c r="L286" s="5">
        <v>0.964770168589972</v>
      </c>
      <c r="M286" s="5">
        <v>1.07099279329371</v>
      </c>
    </row>
    <row r="287" spans="1:13">
      <c r="A287" s="3" t="s">
        <v>16</v>
      </c>
      <c r="B287" s="3" t="s">
        <v>426</v>
      </c>
      <c r="C287" s="4" t="s">
        <v>427</v>
      </c>
      <c r="D287" s="5" t="s">
        <v>19</v>
      </c>
      <c r="E287" s="5">
        <v>28</v>
      </c>
      <c r="F287" s="5">
        <v>-0.00589320359221747</v>
      </c>
      <c r="G287" s="5">
        <v>0.0393594195838063</v>
      </c>
      <c r="H287" s="5">
        <v>0.880979288219341</v>
      </c>
      <c r="I287" s="5">
        <v>-0.0830376659764778</v>
      </c>
      <c r="J287" s="5">
        <v>0.0712512587920429</v>
      </c>
      <c r="K287" s="5">
        <v>0.994124127270592</v>
      </c>
      <c r="L287" s="5">
        <v>0.920316481948317</v>
      </c>
      <c r="M287" s="5">
        <v>1.07385100648129</v>
      </c>
    </row>
    <row r="288" spans="1:13">
      <c r="A288" s="3" t="s">
        <v>16</v>
      </c>
      <c r="B288" s="3" t="s">
        <v>426</v>
      </c>
      <c r="C288" s="4" t="s">
        <v>427</v>
      </c>
      <c r="D288" s="5" t="s">
        <v>21</v>
      </c>
      <c r="E288" s="5">
        <v>28</v>
      </c>
      <c r="F288" s="5">
        <v>0.0947437590240968</v>
      </c>
      <c r="G288" s="5">
        <v>0.0556380937078223</v>
      </c>
      <c r="H288" s="5">
        <v>0.100522182963354</v>
      </c>
      <c r="I288" s="5">
        <v>-0.0143069046432349</v>
      </c>
      <c r="J288" s="5">
        <v>0.203794422691429</v>
      </c>
      <c r="K288" s="5">
        <v>1.09937711356631</v>
      </c>
      <c r="L288" s="5">
        <v>0.985794952783585</v>
      </c>
      <c r="M288" s="5">
        <v>1.22604608029347</v>
      </c>
    </row>
    <row r="289" spans="1:13">
      <c r="A289" s="3" t="s">
        <v>16</v>
      </c>
      <c r="B289" s="3" t="s">
        <v>426</v>
      </c>
      <c r="C289" s="4" t="s">
        <v>427</v>
      </c>
      <c r="D289" s="5" t="s">
        <v>23</v>
      </c>
      <c r="E289" s="5">
        <v>28</v>
      </c>
      <c r="F289" s="5">
        <v>-0.0191666701163095</v>
      </c>
      <c r="G289" s="5">
        <v>0.0609203433454734</v>
      </c>
      <c r="H289" s="5">
        <v>0.755469735583502</v>
      </c>
      <c r="I289" s="5">
        <v>-0.138570543073437</v>
      </c>
      <c r="J289" s="5">
        <v>0.100237202840818</v>
      </c>
      <c r="K289" s="5">
        <v>0.981015842591679</v>
      </c>
      <c r="L289" s="5">
        <v>0.870601834173744</v>
      </c>
      <c r="M289" s="5">
        <v>1.10543309885079</v>
      </c>
    </row>
    <row r="290" spans="1:13">
      <c r="A290" s="3" t="s">
        <v>16</v>
      </c>
      <c r="B290" s="3" t="s">
        <v>431</v>
      </c>
      <c r="C290" s="4" t="s">
        <v>432</v>
      </c>
      <c r="D290" s="5" t="s">
        <v>17</v>
      </c>
      <c r="E290" s="5">
        <v>28</v>
      </c>
      <c r="F290" s="5">
        <v>0.000358604962826629</v>
      </c>
      <c r="G290" s="5">
        <v>0.035920856052653</v>
      </c>
      <c r="H290" s="5">
        <v>0.992034693990166</v>
      </c>
      <c r="I290" s="5">
        <v>-0.0700462729003732</v>
      </c>
      <c r="J290" s="5">
        <v>0.0707634828260264</v>
      </c>
      <c r="K290" s="5">
        <v>1.00035866926927</v>
      </c>
      <c r="L290" s="5">
        <v>0.932350676337808</v>
      </c>
      <c r="M290" s="5">
        <v>1.07332733549668</v>
      </c>
    </row>
    <row r="291" spans="1:13">
      <c r="A291" s="3" t="s">
        <v>16</v>
      </c>
      <c r="B291" s="3" t="s">
        <v>431</v>
      </c>
      <c r="C291" s="4" t="s">
        <v>432</v>
      </c>
      <c r="D291" s="5" t="s">
        <v>19</v>
      </c>
      <c r="E291" s="5">
        <v>28</v>
      </c>
      <c r="F291" s="5">
        <v>-0.0290205147925192</v>
      </c>
      <c r="G291" s="5">
        <v>0.0449900079984372</v>
      </c>
      <c r="H291" s="5">
        <v>0.51889895940192</v>
      </c>
      <c r="I291" s="5">
        <v>-0.117200930469456</v>
      </c>
      <c r="J291" s="5">
        <v>0.0591599008844176</v>
      </c>
      <c r="K291" s="5">
        <v>0.971396536263799</v>
      </c>
      <c r="L291" s="5">
        <v>0.889406466349361</v>
      </c>
      <c r="M291" s="5">
        <v>1.06094487320115</v>
      </c>
    </row>
    <row r="292" spans="1:13">
      <c r="A292" s="3" t="s">
        <v>16</v>
      </c>
      <c r="B292" s="3" t="s">
        <v>431</v>
      </c>
      <c r="C292" s="4" t="s">
        <v>432</v>
      </c>
      <c r="D292" s="5" t="s">
        <v>21</v>
      </c>
      <c r="E292" s="5">
        <v>28</v>
      </c>
      <c r="F292" s="5">
        <v>-0.0320437021115503</v>
      </c>
      <c r="G292" s="5">
        <v>0.0763506537620884</v>
      </c>
      <c r="H292" s="5">
        <v>0.678158788015432</v>
      </c>
      <c r="I292" s="5">
        <v>-0.181690983485244</v>
      </c>
      <c r="J292" s="5">
        <v>0.117603579262143</v>
      </c>
      <c r="K292" s="5">
        <v>0.96846425722136</v>
      </c>
      <c r="L292" s="5">
        <v>0.833858976801546</v>
      </c>
      <c r="M292" s="5">
        <v>1.12479812967048</v>
      </c>
    </row>
    <row r="293" spans="1:13">
      <c r="A293" s="3" t="s">
        <v>16</v>
      </c>
      <c r="B293" s="3" t="s">
        <v>431</v>
      </c>
      <c r="C293" s="4" t="s">
        <v>432</v>
      </c>
      <c r="D293" s="5" t="s">
        <v>23</v>
      </c>
      <c r="E293" s="5">
        <v>28</v>
      </c>
      <c r="F293" s="5">
        <v>-0.0334366259092987</v>
      </c>
      <c r="G293" s="5">
        <v>0.0772706404022731</v>
      </c>
      <c r="H293" s="5">
        <v>0.668654424456491</v>
      </c>
      <c r="I293" s="5">
        <v>-0.184887081097754</v>
      </c>
      <c r="J293" s="5">
        <v>0.118013829279156</v>
      </c>
      <c r="K293" s="5">
        <v>0.967116199399081</v>
      </c>
      <c r="L293" s="5">
        <v>0.831198136534281</v>
      </c>
      <c r="M293" s="5">
        <v>1.12525967278988</v>
      </c>
    </row>
    <row r="294" spans="1:13">
      <c r="A294" s="3" t="s">
        <v>16</v>
      </c>
      <c r="B294" s="3" t="s">
        <v>437</v>
      </c>
      <c r="C294" s="4" t="s">
        <v>438</v>
      </c>
      <c r="D294" s="5" t="s">
        <v>17</v>
      </c>
      <c r="E294" s="5">
        <v>28</v>
      </c>
      <c r="F294" s="5">
        <v>0.0579755715574393</v>
      </c>
      <c r="G294" s="5">
        <v>0.030132651470282</v>
      </c>
      <c r="H294" s="5">
        <v>0.0543531270199195</v>
      </c>
      <c r="I294" s="5">
        <v>-0.0010844253243135</v>
      </c>
      <c r="J294" s="5">
        <v>0.117035568439192</v>
      </c>
      <c r="K294" s="5">
        <v>1.05968910883957</v>
      </c>
      <c r="L294" s="5">
        <v>0.998916162452343</v>
      </c>
      <c r="M294" s="5">
        <v>1.12415941357519</v>
      </c>
    </row>
    <row r="295" spans="1:13">
      <c r="A295" s="3" t="s">
        <v>16</v>
      </c>
      <c r="B295" s="3" t="s">
        <v>437</v>
      </c>
      <c r="C295" s="4" t="s">
        <v>438</v>
      </c>
      <c r="D295" s="5" t="s">
        <v>19</v>
      </c>
      <c r="E295" s="5">
        <v>28</v>
      </c>
      <c r="F295" s="5">
        <v>0.0818363519119676</v>
      </c>
      <c r="G295" s="5">
        <v>0.0437368088892111</v>
      </c>
      <c r="H295" s="5">
        <v>0.0613299263235895</v>
      </c>
      <c r="I295" s="5">
        <v>-0.00388779351088624</v>
      </c>
      <c r="J295" s="5">
        <v>0.167560497334821</v>
      </c>
      <c r="K295" s="5">
        <v>1.08527819159547</v>
      </c>
      <c r="L295" s="5">
        <v>0.996119754173857</v>
      </c>
      <c r="M295" s="5">
        <v>1.18241682108751</v>
      </c>
    </row>
    <row r="296" spans="1:13">
      <c r="A296" s="3" t="s">
        <v>16</v>
      </c>
      <c r="B296" s="3" t="s">
        <v>437</v>
      </c>
      <c r="C296" s="4" t="s">
        <v>438</v>
      </c>
      <c r="D296" s="5" t="s">
        <v>21</v>
      </c>
      <c r="E296" s="5">
        <v>28</v>
      </c>
      <c r="F296" s="5">
        <v>0.145791031860565</v>
      </c>
      <c r="G296" s="5">
        <v>0.0617525832393837</v>
      </c>
      <c r="H296" s="5">
        <v>0.0260090903000932</v>
      </c>
      <c r="I296" s="5">
        <v>0.024755968711373</v>
      </c>
      <c r="J296" s="5">
        <v>0.266826095009757</v>
      </c>
      <c r="K296" s="5">
        <v>1.1569543961807</v>
      </c>
      <c r="L296" s="5">
        <v>1.02506494208124</v>
      </c>
      <c r="M296" s="5">
        <v>1.30581333912769</v>
      </c>
    </row>
    <row r="297" spans="1:13">
      <c r="A297" s="3" t="s">
        <v>16</v>
      </c>
      <c r="B297" s="3" t="s">
        <v>437</v>
      </c>
      <c r="C297" s="4" t="s">
        <v>438</v>
      </c>
      <c r="D297" s="5" t="s">
        <v>23</v>
      </c>
      <c r="E297" s="5">
        <v>28</v>
      </c>
      <c r="F297" s="5">
        <v>0.0942748436548552</v>
      </c>
      <c r="G297" s="5">
        <v>0.0725967994302065</v>
      </c>
      <c r="H297" s="5">
        <v>0.205060530968336</v>
      </c>
      <c r="I297" s="5">
        <v>-0.0480148832283496</v>
      </c>
      <c r="J297" s="5">
        <v>0.23656457053806</v>
      </c>
      <c r="K297" s="5">
        <v>1.09886171958869</v>
      </c>
      <c r="L297" s="5">
        <v>0.953119601475268</v>
      </c>
      <c r="M297" s="5">
        <v>1.26688935670656</v>
      </c>
    </row>
    <row r="298" spans="1:13">
      <c r="A298" s="3" t="s">
        <v>16</v>
      </c>
      <c r="B298" s="3" t="s">
        <v>443</v>
      </c>
      <c r="C298" s="4" t="s">
        <v>444</v>
      </c>
      <c r="D298" s="5" t="s">
        <v>17</v>
      </c>
      <c r="E298" s="5">
        <v>28</v>
      </c>
      <c r="F298" s="5">
        <v>0.0591374479641993</v>
      </c>
      <c r="G298" s="5">
        <v>0.0267544944274413</v>
      </c>
      <c r="H298" s="5">
        <v>0.0270791931325116</v>
      </c>
      <c r="I298" s="5">
        <v>0.00669863888641446</v>
      </c>
      <c r="J298" s="5">
        <v>0.111576257041984</v>
      </c>
      <c r="K298" s="5">
        <v>1.06092105215798</v>
      </c>
      <c r="L298" s="5">
        <v>1.00672112494851</v>
      </c>
      <c r="M298" s="5">
        <v>1.11803899910173</v>
      </c>
    </row>
    <row r="299" spans="1:13">
      <c r="A299" s="3" t="s">
        <v>16</v>
      </c>
      <c r="B299" s="3" t="s">
        <v>443</v>
      </c>
      <c r="C299" s="4" t="s">
        <v>444</v>
      </c>
      <c r="D299" s="5" t="s">
        <v>19</v>
      </c>
      <c r="E299" s="5">
        <v>28</v>
      </c>
      <c r="F299" s="5">
        <v>0.0538401082380047</v>
      </c>
      <c r="G299" s="5">
        <v>0.0371504823692898</v>
      </c>
      <c r="H299" s="5">
        <v>0.14726949463248</v>
      </c>
      <c r="I299" s="5">
        <v>-0.0189748372058033</v>
      </c>
      <c r="J299" s="5">
        <v>0.126655053681813</v>
      </c>
      <c r="K299" s="5">
        <v>1.05531585235349</v>
      </c>
      <c r="L299" s="5">
        <v>0.981204051767796</v>
      </c>
      <c r="M299" s="5">
        <v>1.13502542740431</v>
      </c>
    </row>
    <row r="300" spans="1:13">
      <c r="A300" s="3" t="s">
        <v>16</v>
      </c>
      <c r="B300" s="3" t="s">
        <v>443</v>
      </c>
      <c r="C300" s="4" t="s">
        <v>444</v>
      </c>
      <c r="D300" s="5" t="s">
        <v>21</v>
      </c>
      <c r="E300" s="5">
        <v>28</v>
      </c>
      <c r="F300" s="5">
        <v>0.0451870707384341</v>
      </c>
      <c r="G300" s="5">
        <v>0.0558656544465463</v>
      </c>
      <c r="H300" s="5">
        <v>0.425940070188983</v>
      </c>
      <c r="I300" s="5">
        <v>-0.0643096119767966</v>
      </c>
      <c r="J300" s="5">
        <v>0.154683753453665</v>
      </c>
      <c r="K300" s="5">
        <v>1.04622355941715</v>
      </c>
      <c r="L300" s="5">
        <v>0.937714626902321</v>
      </c>
      <c r="M300" s="5">
        <v>1.1672887516913</v>
      </c>
    </row>
    <row r="301" spans="1:13">
      <c r="A301" s="3" t="s">
        <v>16</v>
      </c>
      <c r="B301" s="3" t="s">
        <v>443</v>
      </c>
      <c r="C301" s="4" t="s">
        <v>444</v>
      </c>
      <c r="D301" s="5" t="s">
        <v>23</v>
      </c>
      <c r="E301" s="5">
        <v>28</v>
      </c>
      <c r="F301" s="5">
        <v>0.05676195129496</v>
      </c>
      <c r="G301" s="5">
        <v>0.0596409276898758</v>
      </c>
      <c r="H301" s="5">
        <v>0.349677605040188</v>
      </c>
      <c r="I301" s="5">
        <v>-0.0601342669771965</v>
      </c>
      <c r="J301" s="5">
        <v>0.173658169567117</v>
      </c>
      <c r="K301" s="5">
        <v>1.0584038287439</v>
      </c>
      <c r="L301" s="5">
        <v>0.941638094195601</v>
      </c>
      <c r="M301" s="5">
        <v>1.18964883813105</v>
      </c>
    </row>
    <row r="302" spans="1:13">
      <c r="A302" s="3" t="s">
        <v>16</v>
      </c>
      <c r="B302" s="3" t="s">
        <v>448</v>
      </c>
      <c r="C302" s="4" t="s">
        <v>449</v>
      </c>
      <c r="D302" s="5" t="s">
        <v>17</v>
      </c>
      <c r="E302" s="5">
        <v>28</v>
      </c>
      <c r="F302" s="5">
        <v>0.0675436598014988</v>
      </c>
      <c r="G302" s="5">
        <v>0.0266854460704564</v>
      </c>
      <c r="H302" s="5">
        <v>0.0113703880051901</v>
      </c>
      <c r="I302" s="5">
        <v>0.0152401855034042</v>
      </c>
      <c r="J302" s="5">
        <v>0.119847134099593</v>
      </c>
      <c r="K302" s="5">
        <v>1.06987696919433</v>
      </c>
      <c r="L302" s="5">
        <v>1.01535690934097</v>
      </c>
      <c r="M302" s="5">
        <v>1.12732450893095</v>
      </c>
    </row>
    <row r="303" spans="1:13">
      <c r="A303" s="3" t="s">
        <v>16</v>
      </c>
      <c r="B303" s="3" t="s">
        <v>448</v>
      </c>
      <c r="C303" s="4" t="s">
        <v>449</v>
      </c>
      <c r="D303" s="5" t="s">
        <v>19</v>
      </c>
      <c r="E303" s="5">
        <v>28</v>
      </c>
      <c r="F303" s="5">
        <v>0.0291778320694483</v>
      </c>
      <c r="G303" s="5">
        <v>0.0384687155048383</v>
      </c>
      <c r="H303" s="5">
        <v>0.44816242571223</v>
      </c>
      <c r="I303" s="5">
        <v>-0.0462208503200348</v>
      </c>
      <c r="J303" s="5">
        <v>0.104576514458931</v>
      </c>
      <c r="K303" s="5">
        <v>1.02960767545946</v>
      </c>
      <c r="L303" s="5">
        <v>0.954831064157024</v>
      </c>
      <c r="M303" s="5">
        <v>1.11024034005527</v>
      </c>
    </row>
    <row r="304" spans="1:13">
      <c r="A304" s="3" t="s">
        <v>16</v>
      </c>
      <c r="B304" s="3" t="s">
        <v>448</v>
      </c>
      <c r="C304" s="4" t="s">
        <v>449</v>
      </c>
      <c r="D304" s="5" t="s">
        <v>21</v>
      </c>
      <c r="E304" s="5">
        <v>28</v>
      </c>
      <c r="F304" s="5">
        <v>0.0108990869879493</v>
      </c>
      <c r="G304" s="5">
        <v>0.0557189295290169</v>
      </c>
      <c r="H304" s="5">
        <v>0.846437440548544</v>
      </c>
      <c r="I304" s="5">
        <v>-0.0983100148889238</v>
      </c>
      <c r="J304" s="5">
        <v>0.120108188864822</v>
      </c>
      <c r="K304" s="5">
        <v>1.01095869840971</v>
      </c>
      <c r="L304" s="5">
        <v>0.906367872658893</v>
      </c>
      <c r="M304" s="5">
        <v>1.12761884078266</v>
      </c>
    </row>
    <row r="305" spans="1:13">
      <c r="A305" s="3" t="s">
        <v>16</v>
      </c>
      <c r="B305" s="3" t="s">
        <v>448</v>
      </c>
      <c r="C305" s="4" t="s">
        <v>449</v>
      </c>
      <c r="D305" s="5" t="s">
        <v>23</v>
      </c>
      <c r="E305" s="5">
        <v>28</v>
      </c>
      <c r="F305" s="5">
        <v>0.0261439479145996</v>
      </c>
      <c r="G305" s="5">
        <v>0.0599829510347609</v>
      </c>
      <c r="H305" s="5">
        <v>0.666405985465087</v>
      </c>
      <c r="I305" s="5">
        <v>-0.0914226361135317</v>
      </c>
      <c r="J305" s="5">
        <v>0.143710531942731</v>
      </c>
      <c r="K305" s="5">
        <v>1.02648869874656</v>
      </c>
      <c r="L305" s="5">
        <v>0.912631918173058</v>
      </c>
      <c r="M305" s="5">
        <v>1.15454985484586</v>
      </c>
    </row>
    <row r="306" spans="1:13">
      <c r="A306" s="3" t="s">
        <v>16</v>
      </c>
      <c r="B306" s="3" t="s">
        <v>453</v>
      </c>
      <c r="C306" s="4" t="s">
        <v>454</v>
      </c>
      <c r="D306" s="5" t="s">
        <v>17</v>
      </c>
      <c r="E306" s="5">
        <v>28</v>
      </c>
      <c r="F306" s="5">
        <v>0.000799792177758512</v>
      </c>
      <c r="G306" s="5">
        <v>0.0267250365077154</v>
      </c>
      <c r="H306" s="5">
        <v>0.976125511035289</v>
      </c>
      <c r="I306" s="5">
        <v>-0.0515812793773637</v>
      </c>
      <c r="J306" s="5">
        <v>0.0531808637328807</v>
      </c>
      <c r="K306" s="5">
        <v>1.00080011209681</v>
      </c>
      <c r="L306" s="5">
        <v>0.949726453650189</v>
      </c>
      <c r="M306" s="5">
        <v>1.05462037044816</v>
      </c>
    </row>
    <row r="307" spans="1:13">
      <c r="A307" s="3" t="s">
        <v>16</v>
      </c>
      <c r="B307" s="3" t="s">
        <v>453</v>
      </c>
      <c r="C307" s="4" t="s">
        <v>454</v>
      </c>
      <c r="D307" s="5" t="s">
        <v>19</v>
      </c>
      <c r="E307" s="5">
        <v>28</v>
      </c>
      <c r="F307" s="5">
        <v>-0.0408925986976849</v>
      </c>
      <c r="G307" s="5">
        <v>0.037942934565193</v>
      </c>
      <c r="H307" s="5">
        <v>0.281150032935359</v>
      </c>
      <c r="I307" s="5">
        <v>-0.115260750445463</v>
      </c>
      <c r="J307" s="5">
        <v>0.0334755530500934</v>
      </c>
      <c r="K307" s="5">
        <v>0.959932222382387</v>
      </c>
      <c r="L307" s="5">
        <v>0.89113375008745</v>
      </c>
      <c r="M307" s="5">
        <v>1.03404216424029</v>
      </c>
    </row>
    <row r="308" spans="1:13">
      <c r="A308" s="3" t="s">
        <v>16</v>
      </c>
      <c r="B308" s="3" t="s">
        <v>453</v>
      </c>
      <c r="C308" s="4" t="s">
        <v>454</v>
      </c>
      <c r="D308" s="5" t="s">
        <v>21</v>
      </c>
      <c r="E308" s="5">
        <v>28</v>
      </c>
      <c r="F308" s="5">
        <v>0.085486265652962</v>
      </c>
      <c r="G308" s="5">
        <v>0.0557985513810467</v>
      </c>
      <c r="H308" s="5">
        <v>0.137588215427809</v>
      </c>
      <c r="I308" s="5">
        <v>-0.0238788950538896</v>
      </c>
      <c r="J308" s="5">
        <v>0.194851426359814</v>
      </c>
      <c r="K308" s="5">
        <v>1.0892466011505</v>
      </c>
      <c r="L308" s="5">
        <v>0.976403949945769</v>
      </c>
      <c r="M308" s="5">
        <v>1.21513043672531</v>
      </c>
    </row>
    <row r="309" spans="1:13">
      <c r="A309" s="3" t="s">
        <v>16</v>
      </c>
      <c r="B309" s="3" t="s">
        <v>453</v>
      </c>
      <c r="C309" s="4" t="s">
        <v>454</v>
      </c>
      <c r="D309" s="5" t="s">
        <v>23</v>
      </c>
      <c r="E309" s="5">
        <v>28</v>
      </c>
      <c r="F309" s="5">
        <v>-0.0705035337387495</v>
      </c>
      <c r="G309" s="5">
        <v>0.0732866685254791</v>
      </c>
      <c r="H309" s="5">
        <v>0.344574749571078</v>
      </c>
      <c r="I309" s="5">
        <v>-0.214145404048689</v>
      </c>
      <c r="J309" s="5">
        <v>0.0731383365711896</v>
      </c>
      <c r="K309" s="5">
        <v>0.931924446342454</v>
      </c>
      <c r="L309" s="5">
        <v>0.807231001832999</v>
      </c>
      <c r="M309" s="5">
        <v>1.07587936008231</v>
      </c>
    </row>
    <row r="310" spans="1:13">
      <c r="A310" s="3" t="s">
        <v>16</v>
      </c>
      <c r="B310" s="3" t="s">
        <v>458</v>
      </c>
      <c r="C310" s="4" t="s">
        <v>459</v>
      </c>
      <c r="D310" s="5" t="s">
        <v>17</v>
      </c>
      <c r="E310" s="5">
        <v>28</v>
      </c>
      <c r="F310" s="5">
        <v>-0.00900436745232941</v>
      </c>
      <c r="G310" s="5">
        <v>0.0303995818619849</v>
      </c>
      <c r="H310" s="5">
        <v>0.76707706486003</v>
      </c>
      <c r="I310" s="5">
        <v>-0.0685875479018197</v>
      </c>
      <c r="J310" s="5">
        <v>0.0505788129971609</v>
      </c>
      <c r="K310" s="5">
        <v>0.991036050460725</v>
      </c>
      <c r="L310" s="5">
        <v>0.933711712023846</v>
      </c>
      <c r="M310" s="5">
        <v>1.05187976188491</v>
      </c>
    </row>
    <row r="311" spans="1:13">
      <c r="A311" s="3" t="s">
        <v>16</v>
      </c>
      <c r="B311" s="3" t="s">
        <v>458</v>
      </c>
      <c r="C311" s="4" t="s">
        <v>459</v>
      </c>
      <c r="D311" s="5" t="s">
        <v>19</v>
      </c>
      <c r="E311" s="5">
        <v>28</v>
      </c>
      <c r="F311" s="5">
        <v>-0.0167986517167374</v>
      </c>
      <c r="G311" s="5">
        <v>0.0451725318507279</v>
      </c>
      <c r="H311" s="5">
        <v>0.709984000318934</v>
      </c>
      <c r="I311" s="5">
        <v>-0.105336814144164</v>
      </c>
      <c r="J311" s="5">
        <v>0.0717395107106893</v>
      </c>
      <c r="K311" s="5">
        <v>0.983341658858227</v>
      </c>
      <c r="L311" s="5">
        <v>0.900021331615091</v>
      </c>
      <c r="M311" s="5">
        <v>1.07437544431401</v>
      </c>
    </row>
    <row r="312" spans="1:13">
      <c r="A312" s="3" t="s">
        <v>16</v>
      </c>
      <c r="B312" s="3" t="s">
        <v>458</v>
      </c>
      <c r="C312" s="4" t="s">
        <v>459</v>
      </c>
      <c r="D312" s="5" t="s">
        <v>21</v>
      </c>
      <c r="E312" s="5">
        <v>28</v>
      </c>
      <c r="F312" s="5">
        <v>-0.000521157984566919</v>
      </c>
      <c r="G312" s="5">
        <v>0.0634281246922342</v>
      </c>
      <c r="H312" s="5">
        <v>0.993506966690536</v>
      </c>
      <c r="I312" s="5">
        <v>-0.124840282381346</v>
      </c>
      <c r="J312" s="5">
        <v>0.123797966412212</v>
      </c>
      <c r="K312" s="5">
        <v>0.999478977794667</v>
      </c>
      <c r="L312" s="5">
        <v>0.882637864145069</v>
      </c>
      <c r="M312" s="5">
        <v>1.13178718887284</v>
      </c>
    </row>
    <row r="313" spans="1:13">
      <c r="A313" s="3" t="s">
        <v>16</v>
      </c>
      <c r="B313" s="3" t="s">
        <v>458</v>
      </c>
      <c r="C313" s="4" t="s">
        <v>459</v>
      </c>
      <c r="D313" s="5" t="s">
        <v>23</v>
      </c>
      <c r="E313" s="5">
        <v>28</v>
      </c>
      <c r="F313" s="5">
        <v>0.000213503801858972</v>
      </c>
      <c r="G313" s="5">
        <v>0.09500890460838</v>
      </c>
      <c r="H313" s="5">
        <v>0.998223518631664</v>
      </c>
      <c r="I313" s="5">
        <v>-0.186003949230566</v>
      </c>
      <c r="J313" s="5">
        <v>0.186430956834284</v>
      </c>
      <c r="K313" s="5">
        <v>1.00021352659542</v>
      </c>
      <c r="L313" s="5">
        <v>0.830270316046548</v>
      </c>
      <c r="M313" s="5">
        <v>1.20494142624311</v>
      </c>
    </row>
    <row r="314" spans="1:13">
      <c r="A314" s="3" t="s">
        <v>16</v>
      </c>
      <c r="B314" s="3" t="s">
        <v>463</v>
      </c>
      <c r="C314" s="4" t="s">
        <v>464</v>
      </c>
      <c r="D314" s="5" t="s">
        <v>17</v>
      </c>
      <c r="E314" s="5">
        <v>28</v>
      </c>
      <c r="F314" s="5">
        <v>0.0559120053161387</v>
      </c>
      <c r="G314" s="5">
        <v>0.0278448346878407</v>
      </c>
      <c r="H314" s="5">
        <v>0.0446449049904361</v>
      </c>
      <c r="I314" s="5">
        <v>0.00133612932797095</v>
      </c>
      <c r="J314" s="5">
        <v>0.110487881304306</v>
      </c>
      <c r="K314" s="5">
        <v>1.05750462485718</v>
      </c>
      <c r="L314" s="5">
        <v>1.00133702234645</v>
      </c>
      <c r="M314" s="5">
        <v>1.11682281453427</v>
      </c>
    </row>
    <row r="315" spans="1:13">
      <c r="A315" s="3" t="s">
        <v>16</v>
      </c>
      <c r="B315" s="3" t="s">
        <v>463</v>
      </c>
      <c r="C315" s="4" t="s">
        <v>464</v>
      </c>
      <c r="D315" s="5" t="s">
        <v>19</v>
      </c>
      <c r="E315" s="5">
        <v>28</v>
      </c>
      <c r="F315" s="5">
        <v>0.0398657583695476</v>
      </c>
      <c r="G315" s="5">
        <v>0.0382803708922503</v>
      </c>
      <c r="H315" s="5">
        <v>0.297682912131621</v>
      </c>
      <c r="I315" s="5">
        <v>-0.035163768579263</v>
      </c>
      <c r="J315" s="5">
        <v>0.114895285318358</v>
      </c>
      <c r="K315" s="5">
        <v>1.04067106343478</v>
      </c>
      <c r="L315" s="5">
        <v>0.96544729337855</v>
      </c>
      <c r="M315" s="5">
        <v>1.12175596710263</v>
      </c>
    </row>
    <row r="316" spans="1:13">
      <c r="A316" s="3" t="s">
        <v>16</v>
      </c>
      <c r="B316" s="3" t="s">
        <v>463</v>
      </c>
      <c r="C316" s="4" t="s">
        <v>464</v>
      </c>
      <c r="D316" s="5" t="s">
        <v>21</v>
      </c>
      <c r="E316" s="5">
        <v>28</v>
      </c>
      <c r="F316" s="5">
        <v>0.117528325309947</v>
      </c>
      <c r="G316" s="5">
        <v>0.0580424120738391</v>
      </c>
      <c r="H316" s="5">
        <v>0.0532638201907147</v>
      </c>
      <c r="I316" s="5">
        <v>0.00376519764522272</v>
      </c>
      <c r="J316" s="5">
        <v>0.231291452974672</v>
      </c>
      <c r="K316" s="5">
        <v>1.12471348735068</v>
      </c>
      <c r="L316" s="5">
        <v>1.00377229490661</v>
      </c>
      <c r="M316" s="5">
        <v>1.2602264826867</v>
      </c>
    </row>
    <row r="317" spans="1:13">
      <c r="A317" s="3" t="s">
        <v>16</v>
      </c>
      <c r="B317" s="3" t="s">
        <v>463</v>
      </c>
      <c r="C317" s="4" t="s">
        <v>464</v>
      </c>
      <c r="D317" s="5" t="s">
        <v>23</v>
      </c>
      <c r="E317" s="5">
        <v>28</v>
      </c>
      <c r="F317" s="5">
        <v>0.00844824733781141</v>
      </c>
      <c r="G317" s="5">
        <v>0.0630779963902147</v>
      </c>
      <c r="H317" s="5">
        <v>0.894448622507359</v>
      </c>
      <c r="I317" s="5">
        <v>-0.115184625587009</v>
      </c>
      <c r="J317" s="5">
        <v>0.132081120262632</v>
      </c>
      <c r="K317" s="5">
        <v>1.00848403448793</v>
      </c>
      <c r="L317" s="5">
        <v>0.891201590100161</v>
      </c>
      <c r="M317" s="5">
        <v>1.14120089002842</v>
      </c>
    </row>
    <row r="318" spans="1:13">
      <c r="A318" s="3" t="s">
        <v>16</v>
      </c>
      <c r="B318" s="3" t="s">
        <v>469</v>
      </c>
      <c r="C318" s="4" t="s">
        <v>470</v>
      </c>
      <c r="D318" s="5" t="s">
        <v>17</v>
      </c>
      <c r="E318" s="5">
        <v>28</v>
      </c>
      <c r="F318" s="5">
        <v>0.0130975258905645</v>
      </c>
      <c r="G318" s="5">
        <v>0.0270038235844837</v>
      </c>
      <c r="H318" s="5">
        <v>0.62765870753768</v>
      </c>
      <c r="I318" s="5">
        <v>-0.0398299683350235</v>
      </c>
      <c r="J318" s="5">
        <v>0.0660250201161526</v>
      </c>
      <c r="K318" s="5">
        <v>1.01318367418175</v>
      </c>
      <c r="L318" s="5">
        <v>0.960952817669721</v>
      </c>
      <c r="M318" s="5">
        <v>1.0682534446569</v>
      </c>
    </row>
    <row r="319" spans="1:13">
      <c r="A319" s="3" t="s">
        <v>16</v>
      </c>
      <c r="B319" s="3" t="s">
        <v>469</v>
      </c>
      <c r="C319" s="4" t="s">
        <v>470</v>
      </c>
      <c r="D319" s="5" t="s">
        <v>19</v>
      </c>
      <c r="E319" s="5">
        <v>28</v>
      </c>
      <c r="F319" s="5">
        <v>0.0254989951270028</v>
      </c>
      <c r="G319" s="5">
        <v>0.0393911527762265</v>
      </c>
      <c r="H319" s="5">
        <v>0.517419700252109</v>
      </c>
      <c r="I319" s="5">
        <v>-0.0517076643144011</v>
      </c>
      <c r="J319" s="5">
        <v>0.102705654568407</v>
      </c>
      <c r="K319" s="5">
        <v>1.0258268754442</v>
      </c>
      <c r="L319" s="5">
        <v>0.949606430116885</v>
      </c>
      <c r="M319" s="5">
        <v>1.1081651777085</v>
      </c>
    </row>
    <row r="320" spans="1:13">
      <c r="A320" s="3" t="s">
        <v>16</v>
      </c>
      <c r="B320" s="3" t="s">
        <v>469</v>
      </c>
      <c r="C320" s="4" t="s">
        <v>470</v>
      </c>
      <c r="D320" s="5" t="s">
        <v>21</v>
      </c>
      <c r="E320" s="5">
        <v>28</v>
      </c>
      <c r="F320" s="5">
        <v>0.0405281864230657</v>
      </c>
      <c r="G320" s="5">
        <v>0.0564356226824147</v>
      </c>
      <c r="H320" s="5">
        <v>0.479080202577483</v>
      </c>
      <c r="I320" s="5">
        <v>-0.0700856340344672</v>
      </c>
      <c r="J320" s="5">
        <v>0.151142006880599</v>
      </c>
      <c r="K320" s="5">
        <v>1.04136066152102</v>
      </c>
      <c r="L320" s="5">
        <v>0.932313978680049</v>
      </c>
      <c r="M320" s="5">
        <v>1.1631618233364</v>
      </c>
    </row>
    <row r="321" spans="1:13">
      <c r="A321" s="3" t="s">
        <v>16</v>
      </c>
      <c r="B321" s="3" t="s">
        <v>469</v>
      </c>
      <c r="C321" s="4" t="s">
        <v>470</v>
      </c>
      <c r="D321" s="5" t="s">
        <v>23</v>
      </c>
      <c r="E321" s="5">
        <v>28</v>
      </c>
      <c r="F321" s="5">
        <v>0.0589494754284001</v>
      </c>
      <c r="G321" s="5">
        <v>0.0792768283434274</v>
      </c>
      <c r="H321" s="5">
        <v>0.463546507672552</v>
      </c>
      <c r="I321" s="5">
        <v>-0.0964331081247176</v>
      </c>
      <c r="J321" s="5">
        <v>0.214332058981518</v>
      </c>
      <c r="K321" s="5">
        <v>1.06072164687947</v>
      </c>
      <c r="L321" s="5">
        <v>0.908070638116076</v>
      </c>
      <c r="M321" s="5">
        <v>1.23903401886548</v>
      </c>
    </row>
    <row r="322" spans="1:13">
      <c r="A322" s="3" t="s">
        <v>16</v>
      </c>
      <c r="B322" s="3" t="s">
        <v>475</v>
      </c>
      <c r="C322" s="4" t="s">
        <v>476</v>
      </c>
      <c r="D322" s="5" t="s">
        <v>17</v>
      </c>
      <c r="E322" s="5">
        <v>28</v>
      </c>
      <c r="F322" s="5">
        <v>0.0131812563696258</v>
      </c>
      <c r="G322" s="5">
        <v>0.0279168170362181</v>
      </c>
      <c r="H322" s="5">
        <v>0.636811258026367</v>
      </c>
      <c r="I322" s="5">
        <v>-0.0415357050213618</v>
      </c>
      <c r="J322" s="5">
        <v>0.0678982177606133</v>
      </c>
      <c r="K322" s="5">
        <v>1.01326851208788</v>
      </c>
      <c r="L322" s="5">
        <v>0.959315082364466</v>
      </c>
      <c r="M322" s="5">
        <v>1.07025636984482</v>
      </c>
    </row>
    <row r="323" spans="1:13">
      <c r="A323" s="3" t="s">
        <v>16</v>
      </c>
      <c r="B323" s="3" t="s">
        <v>475</v>
      </c>
      <c r="C323" s="4" t="s">
        <v>476</v>
      </c>
      <c r="D323" s="5" t="s">
        <v>19</v>
      </c>
      <c r="E323" s="5">
        <v>28</v>
      </c>
      <c r="F323" s="5">
        <v>0.00878023376147681</v>
      </c>
      <c r="G323" s="5">
        <v>0.0415711149873613</v>
      </c>
      <c r="H323" s="5">
        <v>0.832723434830644</v>
      </c>
      <c r="I323" s="5">
        <v>-0.0726991516137513</v>
      </c>
      <c r="J323" s="5">
        <v>0.0902596191367049</v>
      </c>
      <c r="K323" s="5">
        <v>1.00881889307704</v>
      </c>
      <c r="L323" s="5">
        <v>0.929880541008551</v>
      </c>
      <c r="M323" s="5">
        <v>1.09445838916616</v>
      </c>
    </row>
    <row r="324" spans="1:13">
      <c r="A324" s="3" t="s">
        <v>16</v>
      </c>
      <c r="B324" s="3" t="s">
        <v>475</v>
      </c>
      <c r="C324" s="4" t="s">
        <v>476</v>
      </c>
      <c r="D324" s="5" t="s">
        <v>21</v>
      </c>
      <c r="E324" s="5">
        <v>28</v>
      </c>
      <c r="F324" s="5">
        <v>0.0389867319441796</v>
      </c>
      <c r="G324" s="5">
        <v>0.0589229675377433</v>
      </c>
      <c r="H324" s="5">
        <v>0.514013485045467</v>
      </c>
      <c r="I324" s="5">
        <v>-0.0765022844297973</v>
      </c>
      <c r="J324" s="5">
        <v>0.154475748318156</v>
      </c>
      <c r="K324" s="5">
        <v>1.03975668800886</v>
      </c>
      <c r="L324" s="5">
        <v>0.926350798103039</v>
      </c>
      <c r="M324" s="5">
        <v>1.16704597488662</v>
      </c>
    </row>
    <row r="325" spans="1:13">
      <c r="A325" s="3" t="s">
        <v>16</v>
      </c>
      <c r="B325" s="3" t="s">
        <v>475</v>
      </c>
      <c r="C325" s="4" t="s">
        <v>476</v>
      </c>
      <c r="D325" s="5" t="s">
        <v>23</v>
      </c>
      <c r="E325" s="5">
        <v>28</v>
      </c>
      <c r="F325" s="5">
        <v>-0.0802024407892094</v>
      </c>
      <c r="G325" s="5">
        <v>0.0818794082660268</v>
      </c>
      <c r="H325" s="5">
        <v>0.336019421783748</v>
      </c>
      <c r="I325" s="5">
        <v>-0.240686080990622</v>
      </c>
      <c r="J325" s="5">
        <v>0.0802811994122032</v>
      </c>
      <c r="K325" s="5">
        <v>0.922929488899368</v>
      </c>
      <c r="L325" s="5">
        <v>0.78608835573772</v>
      </c>
      <c r="M325" s="5">
        <v>1.08359173019509</v>
      </c>
    </row>
    <row r="326" spans="1:13">
      <c r="A326" s="3" t="s">
        <v>16</v>
      </c>
      <c r="B326" s="3" t="s">
        <v>481</v>
      </c>
      <c r="C326" s="4" t="s">
        <v>482</v>
      </c>
      <c r="D326" s="5" t="s">
        <v>17</v>
      </c>
      <c r="E326" s="5">
        <v>28</v>
      </c>
      <c r="F326" s="5">
        <v>0.0357216585152048</v>
      </c>
      <c r="G326" s="5">
        <v>0.0357675012258602</v>
      </c>
      <c r="H326" s="5">
        <v>0.317931166401575</v>
      </c>
      <c r="I326" s="5">
        <v>-0.0343826438874811</v>
      </c>
      <c r="J326" s="5">
        <v>0.105825960917891</v>
      </c>
      <c r="K326" s="5">
        <v>1.03636734231659</v>
      </c>
      <c r="L326" s="5">
        <v>0.966201722711352</v>
      </c>
      <c r="M326" s="5">
        <v>1.11162839288502</v>
      </c>
    </row>
    <row r="327" spans="1:13">
      <c r="A327" s="3" t="s">
        <v>16</v>
      </c>
      <c r="B327" s="3" t="s">
        <v>481</v>
      </c>
      <c r="C327" s="4" t="s">
        <v>482</v>
      </c>
      <c r="D327" s="5" t="s">
        <v>19</v>
      </c>
      <c r="E327" s="5">
        <v>28</v>
      </c>
      <c r="F327" s="5">
        <v>0.0136976453164893</v>
      </c>
      <c r="G327" s="5">
        <v>0.0507795555772684</v>
      </c>
      <c r="H327" s="5">
        <v>0.787354709586291</v>
      </c>
      <c r="I327" s="5">
        <v>-0.0858302836149568</v>
      </c>
      <c r="J327" s="5">
        <v>0.113225574247935</v>
      </c>
      <c r="K327" s="5">
        <v>1.01379188786883</v>
      </c>
      <c r="L327" s="5">
        <v>0.91774997521179</v>
      </c>
      <c r="M327" s="5">
        <v>1.1198845215675</v>
      </c>
    </row>
    <row r="328" spans="1:13">
      <c r="A328" s="3" t="s">
        <v>16</v>
      </c>
      <c r="B328" s="3" t="s">
        <v>481</v>
      </c>
      <c r="C328" s="4" t="s">
        <v>482</v>
      </c>
      <c r="D328" s="5" t="s">
        <v>21</v>
      </c>
      <c r="E328" s="5">
        <v>28</v>
      </c>
      <c r="F328" s="5">
        <v>0.169815784021909</v>
      </c>
      <c r="G328" s="5">
        <v>0.0698252122467131</v>
      </c>
      <c r="H328" s="5">
        <v>0.022207183416238</v>
      </c>
      <c r="I328" s="5">
        <v>0.0329583680183509</v>
      </c>
      <c r="J328" s="5">
        <v>0.306673200025466</v>
      </c>
      <c r="K328" s="5">
        <v>1.18508651933858</v>
      </c>
      <c r="L328" s="5">
        <v>1.0335075113799</v>
      </c>
      <c r="M328" s="5">
        <v>1.35889680805793</v>
      </c>
    </row>
    <row r="329" spans="1:13">
      <c r="A329" s="3" t="s">
        <v>16</v>
      </c>
      <c r="B329" s="3" t="s">
        <v>481</v>
      </c>
      <c r="C329" s="4" t="s">
        <v>482</v>
      </c>
      <c r="D329" s="5" t="s">
        <v>23</v>
      </c>
      <c r="E329" s="5">
        <v>28</v>
      </c>
      <c r="F329" s="5">
        <v>-0.028353779412438</v>
      </c>
      <c r="G329" s="5">
        <v>0.0879319724894841</v>
      </c>
      <c r="H329" s="5">
        <v>0.749594471692644</v>
      </c>
      <c r="I329" s="5">
        <v>-0.200700445491827</v>
      </c>
      <c r="J329" s="5">
        <v>0.143992886666951</v>
      </c>
      <c r="K329" s="5">
        <v>0.972044416661005</v>
      </c>
      <c r="L329" s="5">
        <v>0.818157477610515</v>
      </c>
      <c r="M329" s="5">
        <v>1.15487589347883</v>
      </c>
    </row>
    <row r="330" spans="1:13">
      <c r="A330" s="3" t="s">
        <v>16</v>
      </c>
      <c r="B330" s="3" t="s">
        <v>487</v>
      </c>
      <c r="C330" s="4" t="s">
        <v>488</v>
      </c>
      <c r="D330" s="5" t="s">
        <v>17</v>
      </c>
      <c r="E330" s="5">
        <v>28</v>
      </c>
      <c r="F330" s="5">
        <v>-0.0376548964555383</v>
      </c>
      <c r="G330" s="5">
        <v>0.0271563251468593</v>
      </c>
      <c r="H330" s="5">
        <v>0.165564487284522</v>
      </c>
      <c r="I330" s="5">
        <v>-0.0908812937433825</v>
      </c>
      <c r="J330" s="5">
        <v>0.0155715008323058</v>
      </c>
      <c r="K330" s="5">
        <v>0.963045233873845</v>
      </c>
      <c r="L330" s="5">
        <v>0.913126098246953</v>
      </c>
      <c r="M330" s="5">
        <v>1.01569336838328</v>
      </c>
    </row>
    <row r="331" spans="1:13">
      <c r="A331" s="3" t="s">
        <v>16</v>
      </c>
      <c r="B331" s="3" t="s">
        <v>487</v>
      </c>
      <c r="C331" s="4" t="s">
        <v>488</v>
      </c>
      <c r="D331" s="5" t="s">
        <v>19</v>
      </c>
      <c r="E331" s="5">
        <v>28</v>
      </c>
      <c r="F331" s="5">
        <v>-0.065009559618859</v>
      </c>
      <c r="G331" s="5">
        <v>0.0394925179820392</v>
      </c>
      <c r="H331" s="5">
        <v>0.0997383471192079</v>
      </c>
      <c r="I331" s="5">
        <v>-0.142414894863656</v>
      </c>
      <c r="J331" s="5">
        <v>0.0123957756259378</v>
      </c>
      <c r="K331" s="5">
        <v>0.937058505412426</v>
      </c>
      <c r="L331" s="5">
        <v>0.867261359547858</v>
      </c>
      <c r="M331" s="5">
        <v>1.01247292168482</v>
      </c>
    </row>
    <row r="332" spans="1:13">
      <c r="A332" s="3" t="s">
        <v>16</v>
      </c>
      <c r="B332" s="3" t="s">
        <v>487</v>
      </c>
      <c r="C332" s="4" t="s">
        <v>488</v>
      </c>
      <c r="D332" s="5" t="s">
        <v>21</v>
      </c>
      <c r="E332" s="5">
        <v>28</v>
      </c>
      <c r="F332" s="5">
        <v>0.000359243851844122</v>
      </c>
      <c r="G332" s="5">
        <v>0.0566655554701386</v>
      </c>
      <c r="H332" s="5">
        <v>0.994990061973709</v>
      </c>
      <c r="I332" s="5">
        <v>-0.110705244869628</v>
      </c>
      <c r="J332" s="5">
        <v>0.111423732573316</v>
      </c>
      <c r="K332" s="5">
        <v>1.00035930838764</v>
      </c>
      <c r="L332" s="5">
        <v>0.895202575596869</v>
      </c>
      <c r="M332" s="5">
        <v>1.11786848380165</v>
      </c>
    </row>
    <row r="333" spans="1:13">
      <c r="A333" s="3" t="s">
        <v>16</v>
      </c>
      <c r="B333" s="3" t="s">
        <v>487</v>
      </c>
      <c r="C333" s="4" t="s">
        <v>488</v>
      </c>
      <c r="D333" s="5" t="s">
        <v>23</v>
      </c>
      <c r="E333" s="5">
        <v>28</v>
      </c>
      <c r="F333" s="5">
        <v>-0.107377344696514</v>
      </c>
      <c r="G333" s="5">
        <v>0.0713341453808723</v>
      </c>
      <c r="H333" s="5">
        <v>0.143864015328425</v>
      </c>
      <c r="I333" s="5">
        <v>-0.247192269643024</v>
      </c>
      <c r="J333" s="5">
        <v>0.0324375802499958</v>
      </c>
      <c r="K333" s="5">
        <v>0.898186683054971</v>
      </c>
      <c r="L333" s="5">
        <v>0.780990518326609</v>
      </c>
      <c r="M333" s="5">
        <v>1.03296941343904</v>
      </c>
    </row>
    <row r="334" spans="1:13">
      <c r="A334" s="3" t="s">
        <v>16</v>
      </c>
      <c r="B334" s="3" t="s">
        <v>493</v>
      </c>
      <c r="C334" s="4" t="s">
        <v>494</v>
      </c>
      <c r="D334" s="5" t="s">
        <v>17</v>
      </c>
      <c r="E334" s="5">
        <v>28</v>
      </c>
      <c r="F334" s="5">
        <v>-0.0217262516939408</v>
      </c>
      <c r="G334" s="5">
        <v>0.0337210154722671</v>
      </c>
      <c r="H334" s="5">
        <v>0.51938473351778</v>
      </c>
      <c r="I334" s="5">
        <v>-0.0878194420195844</v>
      </c>
      <c r="J334" s="5">
        <v>0.0443669386317028</v>
      </c>
      <c r="K334" s="5">
        <v>0.978508063315568</v>
      </c>
      <c r="L334" s="5">
        <v>0.915926239586113</v>
      </c>
      <c r="M334" s="5">
        <v>1.04536586964279</v>
      </c>
    </row>
    <row r="335" spans="1:13">
      <c r="A335" s="3" t="s">
        <v>16</v>
      </c>
      <c r="B335" s="3" t="s">
        <v>493</v>
      </c>
      <c r="C335" s="4" t="s">
        <v>494</v>
      </c>
      <c r="D335" s="5" t="s">
        <v>19</v>
      </c>
      <c r="E335" s="5">
        <v>28</v>
      </c>
      <c r="F335" s="5">
        <v>-0.0407937773129858</v>
      </c>
      <c r="G335" s="5">
        <v>0.0413880016649647</v>
      </c>
      <c r="H335" s="5">
        <v>0.324308528771042</v>
      </c>
      <c r="I335" s="5">
        <v>-0.121914260576317</v>
      </c>
      <c r="J335" s="5">
        <v>0.0403267059503449</v>
      </c>
      <c r="K335" s="5">
        <v>0.960027088901163</v>
      </c>
      <c r="L335" s="5">
        <v>0.885224263867183</v>
      </c>
      <c r="M335" s="5">
        <v>1.04115086881794</v>
      </c>
    </row>
    <row r="336" spans="1:13">
      <c r="A336" s="3" t="s">
        <v>16</v>
      </c>
      <c r="B336" s="3" t="s">
        <v>493</v>
      </c>
      <c r="C336" s="4" t="s">
        <v>494</v>
      </c>
      <c r="D336" s="5" t="s">
        <v>21</v>
      </c>
      <c r="E336" s="5">
        <v>28</v>
      </c>
      <c r="F336" s="5">
        <v>0.129430259146689</v>
      </c>
      <c r="G336" s="5">
        <v>0.0632981776529955</v>
      </c>
      <c r="H336" s="5">
        <v>0.0511245372469636</v>
      </c>
      <c r="I336" s="5">
        <v>0.00536583094681758</v>
      </c>
      <c r="J336" s="5">
        <v>0.25349468734656</v>
      </c>
      <c r="K336" s="5">
        <v>1.13817973106912</v>
      </c>
      <c r="L336" s="5">
        <v>1.00538025280123</v>
      </c>
      <c r="M336" s="5">
        <v>1.28852053400406</v>
      </c>
    </row>
    <row r="337" spans="1:13">
      <c r="A337" s="3" t="s">
        <v>16</v>
      </c>
      <c r="B337" s="3" t="s">
        <v>493</v>
      </c>
      <c r="C337" s="4" t="s">
        <v>494</v>
      </c>
      <c r="D337" s="5" t="s">
        <v>23</v>
      </c>
      <c r="E337" s="5">
        <v>28</v>
      </c>
      <c r="F337" s="5">
        <v>-0.0374405660530014</v>
      </c>
      <c r="G337" s="5">
        <v>0.0558481714283915</v>
      </c>
      <c r="H337" s="5">
        <v>0.508297547552742</v>
      </c>
      <c r="I337" s="5">
        <v>-0.146902982052649</v>
      </c>
      <c r="J337" s="5">
        <v>0.0720218499466459</v>
      </c>
      <c r="K337" s="5">
        <v>0.963251665868019</v>
      </c>
      <c r="L337" s="5">
        <v>0.86337773648897</v>
      </c>
      <c r="M337" s="5">
        <v>1.07467882548228</v>
      </c>
    </row>
    <row r="338" spans="1:13">
      <c r="A338" s="3" t="s">
        <v>16</v>
      </c>
      <c r="B338" s="3" t="s">
        <v>499</v>
      </c>
      <c r="C338" s="4" t="s">
        <v>500</v>
      </c>
      <c r="D338" s="5" t="s">
        <v>17</v>
      </c>
      <c r="E338" s="5">
        <v>28</v>
      </c>
      <c r="F338" s="5">
        <v>0.0300509006020028</v>
      </c>
      <c r="G338" s="5">
        <v>0.0299871885315805</v>
      </c>
      <c r="H338" s="5">
        <v>0.316283397328411</v>
      </c>
      <c r="I338" s="5">
        <v>-0.028723988919895</v>
      </c>
      <c r="J338" s="5">
        <v>0.0888257901239005</v>
      </c>
      <c r="K338" s="5">
        <v>1.03050698604454</v>
      </c>
      <c r="L338" s="5">
        <v>0.97168462317988</v>
      </c>
      <c r="M338" s="5">
        <v>1.09289024746666</v>
      </c>
    </row>
    <row r="339" spans="1:13">
      <c r="A339" s="3" t="s">
        <v>16</v>
      </c>
      <c r="B339" s="3" t="s">
        <v>499</v>
      </c>
      <c r="C339" s="4" t="s">
        <v>500</v>
      </c>
      <c r="D339" s="5" t="s">
        <v>19</v>
      </c>
      <c r="E339" s="5">
        <v>28</v>
      </c>
      <c r="F339" s="5">
        <v>-0.00106813972119107</v>
      </c>
      <c r="G339" s="5">
        <v>0.0424423406343652</v>
      </c>
      <c r="H339" s="5">
        <v>0.979921884067449</v>
      </c>
      <c r="I339" s="5">
        <v>-0.0842551273645469</v>
      </c>
      <c r="J339" s="5">
        <v>0.0821188479221648</v>
      </c>
      <c r="K339" s="5">
        <v>0.998932430536984</v>
      </c>
      <c r="L339" s="5">
        <v>0.919196713942208</v>
      </c>
      <c r="M339" s="5">
        <v>1.08558482166339</v>
      </c>
    </row>
    <row r="340" spans="1:13">
      <c r="A340" s="3" t="s">
        <v>16</v>
      </c>
      <c r="B340" s="3" t="s">
        <v>499</v>
      </c>
      <c r="C340" s="4" t="s">
        <v>500</v>
      </c>
      <c r="D340" s="5" t="s">
        <v>21</v>
      </c>
      <c r="E340" s="5">
        <v>28</v>
      </c>
      <c r="F340" s="5">
        <v>0.135735391147535</v>
      </c>
      <c r="G340" s="5">
        <v>0.0591852381014194</v>
      </c>
      <c r="H340" s="5">
        <v>0.0301583108883002</v>
      </c>
      <c r="I340" s="5">
        <v>0.0197323244687525</v>
      </c>
      <c r="J340" s="5">
        <v>0.251738457826317</v>
      </c>
      <c r="K340" s="5">
        <v>1.14537877612926</v>
      </c>
      <c r="L340" s="5">
        <v>1.01992829363663</v>
      </c>
      <c r="M340" s="5">
        <v>1.28625958216112</v>
      </c>
    </row>
    <row r="341" spans="1:13">
      <c r="A341" s="3" t="s">
        <v>16</v>
      </c>
      <c r="B341" s="3" t="s">
        <v>499</v>
      </c>
      <c r="C341" s="4" t="s">
        <v>500</v>
      </c>
      <c r="D341" s="5" t="s">
        <v>23</v>
      </c>
      <c r="E341" s="5">
        <v>28</v>
      </c>
      <c r="F341" s="5">
        <v>-0.0316646255874478</v>
      </c>
      <c r="G341" s="5">
        <v>0.072410631348651</v>
      </c>
      <c r="H341" s="5">
        <v>0.665377118999876</v>
      </c>
      <c r="I341" s="5">
        <v>-0.173589463030804</v>
      </c>
      <c r="J341" s="5">
        <v>0.110260211855908</v>
      </c>
      <c r="K341" s="5">
        <v>0.968831448878176</v>
      </c>
      <c r="L341" s="5">
        <v>0.840641941421785</v>
      </c>
      <c r="M341" s="5">
        <v>1.11656857704228</v>
      </c>
    </row>
    <row r="342" spans="1:13">
      <c r="A342" s="3" t="s">
        <v>16</v>
      </c>
      <c r="B342" s="3" t="s">
        <v>503</v>
      </c>
      <c r="C342" s="4" t="s">
        <v>504</v>
      </c>
      <c r="D342" s="5" t="s">
        <v>17</v>
      </c>
      <c r="E342" s="5">
        <v>28</v>
      </c>
      <c r="F342" s="5">
        <v>0.0217346788970793</v>
      </c>
      <c r="G342" s="5">
        <v>0.0267098000181405</v>
      </c>
      <c r="H342" s="5">
        <v>0.415797212756055</v>
      </c>
      <c r="I342" s="5">
        <v>-0.0306165291384761</v>
      </c>
      <c r="J342" s="5">
        <v>0.0740858869326346</v>
      </c>
      <c r="K342" s="5">
        <v>1.02197259759948</v>
      </c>
      <c r="L342" s="5">
        <v>0.969847409999016</v>
      </c>
      <c r="M342" s="5">
        <v>1.07689929310147</v>
      </c>
    </row>
    <row r="343" spans="1:13">
      <c r="A343" s="3" t="s">
        <v>16</v>
      </c>
      <c r="B343" s="3" t="s">
        <v>503</v>
      </c>
      <c r="C343" s="4" t="s">
        <v>504</v>
      </c>
      <c r="D343" s="5" t="s">
        <v>19</v>
      </c>
      <c r="E343" s="5">
        <v>28</v>
      </c>
      <c r="F343" s="5">
        <v>-0.00753837204552017</v>
      </c>
      <c r="G343" s="5">
        <v>0.0353864130207023</v>
      </c>
      <c r="H343" s="5">
        <v>0.831303464354871</v>
      </c>
      <c r="I343" s="5">
        <v>-0.0768957415660966</v>
      </c>
      <c r="J343" s="5">
        <v>0.0618189974750563</v>
      </c>
      <c r="K343" s="5">
        <v>0.992489970218136</v>
      </c>
      <c r="L343" s="5">
        <v>0.925986390464903</v>
      </c>
      <c r="M343" s="5">
        <v>1.06376978228486</v>
      </c>
    </row>
    <row r="344" spans="1:13">
      <c r="A344" s="3" t="s">
        <v>16</v>
      </c>
      <c r="B344" s="3" t="s">
        <v>503</v>
      </c>
      <c r="C344" s="4" t="s">
        <v>504</v>
      </c>
      <c r="D344" s="5" t="s">
        <v>21</v>
      </c>
      <c r="E344" s="5">
        <v>28</v>
      </c>
      <c r="F344" s="5">
        <v>0.0235661033386</v>
      </c>
      <c r="G344" s="5">
        <v>0.0557691313302182</v>
      </c>
      <c r="H344" s="5">
        <v>0.676086684905585</v>
      </c>
      <c r="I344" s="5">
        <v>-0.0857413940686277</v>
      </c>
      <c r="J344" s="5">
        <v>0.132873600745828</v>
      </c>
      <c r="K344" s="5">
        <v>1.02384597814712</v>
      </c>
      <c r="L344" s="5">
        <v>0.91783155721657</v>
      </c>
      <c r="M344" s="5">
        <v>1.14210562790738</v>
      </c>
    </row>
    <row r="345" spans="1:13">
      <c r="A345" s="3" t="s">
        <v>16</v>
      </c>
      <c r="B345" s="3" t="s">
        <v>503</v>
      </c>
      <c r="C345" s="4" t="s">
        <v>504</v>
      </c>
      <c r="D345" s="5" t="s">
        <v>23</v>
      </c>
      <c r="E345" s="5">
        <v>28</v>
      </c>
      <c r="F345" s="5">
        <v>-0.046911060991781</v>
      </c>
      <c r="G345" s="5">
        <v>0.0699760087398036</v>
      </c>
      <c r="H345" s="5">
        <v>0.508304675802035</v>
      </c>
      <c r="I345" s="5">
        <v>-0.184064038121796</v>
      </c>
      <c r="J345" s="5">
        <v>0.0902419161382341</v>
      </c>
      <c r="K345" s="5">
        <v>0.954172256950865</v>
      </c>
      <c r="L345" s="5">
        <v>0.831882529926138</v>
      </c>
      <c r="M345" s="5">
        <v>1.09443901414247</v>
      </c>
    </row>
    <row r="346" spans="1:13">
      <c r="A346" s="3" t="s">
        <v>16</v>
      </c>
      <c r="B346" s="3" t="s">
        <v>509</v>
      </c>
      <c r="C346" s="4" t="s">
        <v>510</v>
      </c>
      <c r="D346" s="5" t="s">
        <v>17</v>
      </c>
      <c r="E346" s="5">
        <v>28</v>
      </c>
      <c r="F346" s="5">
        <v>-0.0361343825358534</v>
      </c>
      <c r="G346" s="5">
        <v>0.0291728555256372</v>
      </c>
      <c r="H346" s="5">
        <v>0.215482444895867</v>
      </c>
      <c r="I346" s="5">
        <v>-0.0933131793661023</v>
      </c>
      <c r="J346" s="5">
        <v>0.0210444142943954</v>
      </c>
      <c r="K346" s="5">
        <v>0.964510671383967</v>
      </c>
      <c r="L346" s="5">
        <v>0.910908177974185</v>
      </c>
      <c r="M346" s="5">
        <v>1.02126740950163</v>
      </c>
    </row>
    <row r="347" spans="1:13">
      <c r="A347" s="3" t="s">
        <v>16</v>
      </c>
      <c r="B347" s="3" t="s">
        <v>509</v>
      </c>
      <c r="C347" s="4" t="s">
        <v>510</v>
      </c>
      <c r="D347" s="5" t="s">
        <v>19</v>
      </c>
      <c r="E347" s="5">
        <v>28</v>
      </c>
      <c r="F347" s="5">
        <v>-0.0309343630139985</v>
      </c>
      <c r="G347" s="5">
        <v>0.0415977109201197</v>
      </c>
      <c r="H347" s="5">
        <v>0.45708496843561</v>
      </c>
      <c r="I347" s="5">
        <v>-0.112465876417433</v>
      </c>
      <c r="J347" s="5">
        <v>0.0505971503894361</v>
      </c>
      <c r="K347" s="5">
        <v>0.969539208619045</v>
      </c>
      <c r="L347" s="5">
        <v>0.893627840371638</v>
      </c>
      <c r="M347" s="5">
        <v>1.05189905079358</v>
      </c>
    </row>
    <row r="348" spans="1:13">
      <c r="A348" s="3" t="s">
        <v>16</v>
      </c>
      <c r="B348" s="3" t="s">
        <v>509</v>
      </c>
      <c r="C348" s="4" t="s">
        <v>510</v>
      </c>
      <c r="D348" s="5" t="s">
        <v>21</v>
      </c>
      <c r="E348" s="5">
        <v>28</v>
      </c>
      <c r="F348" s="5">
        <v>-0.0309228206556114</v>
      </c>
      <c r="G348" s="5">
        <v>0.0607622600758042</v>
      </c>
      <c r="H348" s="5">
        <v>0.615103695433103</v>
      </c>
      <c r="I348" s="5">
        <v>-0.150016850404188</v>
      </c>
      <c r="J348" s="5">
        <v>0.0881712090929648</v>
      </c>
      <c r="K348" s="5">
        <v>0.969550399452645</v>
      </c>
      <c r="L348" s="5">
        <v>0.86069347326996</v>
      </c>
      <c r="M348" s="5">
        <v>1.09217509632949</v>
      </c>
    </row>
    <row r="349" spans="1:13">
      <c r="A349" s="3" t="s">
        <v>16</v>
      </c>
      <c r="B349" s="3" t="s">
        <v>509</v>
      </c>
      <c r="C349" s="4" t="s">
        <v>510</v>
      </c>
      <c r="D349" s="5" t="s">
        <v>23</v>
      </c>
      <c r="E349" s="5">
        <v>28</v>
      </c>
      <c r="F349" s="5">
        <v>-0.033945428913304</v>
      </c>
      <c r="G349" s="5">
        <v>0.060442493696854</v>
      </c>
      <c r="H349" s="5">
        <v>0.579010588140986</v>
      </c>
      <c r="I349" s="5">
        <v>-0.152412716559138</v>
      </c>
      <c r="J349" s="5">
        <v>0.0845218587325298</v>
      </c>
      <c r="K349" s="5">
        <v>0.966624252934137</v>
      </c>
      <c r="L349" s="5">
        <v>0.858633835201359</v>
      </c>
      <c r="M349" s="5">
        <v>1.08819663057112</v>
      </c>
    </row>
    <row r="350" spans="1:13">
      <c r="A350" s="3" t="s">
        <v>16</v>
      </c>
      <c r="B350" s="3" t="s">
        <v>514</v>
      </c>
      <c r="C350" s="4" t="s">
        <v>515</v>
      </c>
      <c r="D350" s="5" t="s">
        <v>17</v>
      </c>
      <c r="E350" s="5">
        <v>28</v>
      </c>
      <c r="F350" s="5">
        <v>0.000652006447307339</v>
      </c>
      <c r="G350" s="5">
        <v>0.0379055142727585</v>
      </c>
      <c r="H350" s="5">
        <v>0.986276397092121</v>
      </c>
      <c r="I350" s="5">
        <v>-0.0736428015272993</v>
      </c>
      <c r="J350" s="5">
        <v>0.074946814421914</v>
      </c>
      <c r="K350" s="5">
        <v>1.00065221904971</v>
      </c>
      <c r="L350" s="5">
        <v>0.929003473203981</v>
      </c>
      <c r="M350" s="5">
        <v>1.07782682451744</v>
      </c>
    </row>
    <row r="351" spans="1:13">
      <c r="A351" s="3" t="s">
        <v>16</v>
      </c>
      <c r="B351" s="3" t="s">
        <v>514</v>
      </c>
      <c r="C351" s="4" t="s">
        <v>515</v>
      </c>
      <c r="D351" s="5" t="s">
        <v>19</v>
      </c>
      <c r="E351" s="5">
        <v>28</v>
      </c>
      <c r="F351" s="5">
        <v>-0.0149135059735208</v>
      </c>
      <c r="G351" s="5">
        <v>0.0473668551460025</v>
      </c>
      <c r="H351" s="5">
        <v>0.752874718716675</v>
      </c>
      <c r="I351" s="5">
        <v>-0.107752542059686</v>
      </c>
      <c r="J351" s="5">
        <v>0.0779255301126442</v>
      </c>
      <c r="K351" s="5">
        <v>0.985197149586276</v>
      </c>
      <c r="L351" s="5">
        <v>0.897849748992191</v>
      </c>
      <c r="M351" s="5">
        <v>1.08104215058523</v>
      </c>
    </row>
    <row r="352" spans="1:13">
      <c r="A352" s="3" t="s">
        <v>16</v>
      </c>
      <c r="B352" s="3" t="s">
        <v>514</v>
      </c>
      <c r="C352" s="4" t="s">
        <v>515</v>
      </c>
      <c r="D352" s="5" t="s">
        <v>21</v>
      </c>
      <c r="E352" s="5">
        <v>28</v>
      </c>
      <c r="F352" s="5">
        <v>0.12128153470447</v>
      </c>
      <c r="G352" s="5">
        <v>0.0760462206092531</v>
      </c>
      <c r="H352" s="5">
        <v>0.122833374647951</v>
      </c>
      <c r="I352" s="5">
        <v>-0.0277690576896657</v>
      </c>
      <c r="J352" s="5">
        <v>0.270332127098606</v>
      </c>
      <c r="K352" s="5">
        <v>1.12894270418112</v>
      </c>
      <c r="L352" s="5">
        <v>0.972612958350066</v>
      </c>
      <c r="M352" s="5">
        <v>1.31039959768359</v>
      </c>
    </row>
    <row r="353" spans="1:13">
      <c r="A353" s="3" t="s">
        <v>16</v>
      </c>
      <c r="B353" s="3" t="s">
        <v>514</v>
      </c>
      <c r="C353" s="4" t="s">
        <v>515</v>
      </c>
      <c r="D353" s="5" t="s">
        <v>23</v>
      </c>
      <c r="E353" s="5">
        <v>28</v>
      </c>
      <c r="F353" s="5">
        <v>-0.0487137452613752</v>
      </c>
      <c r="G353" s="5">
        <v>0.0932794896677614</v>
      </c>
      <c r="H353" s="5">
        <v>0.605765909644061</v>
      </c>
      <c r="I353" s="5">
        <v>-0.231541545010187</v>
      </c>
      <c r="J353" s="5">
        <v>0.134114054487437</v>
      </c>
      <c r="K353" s="5">
        <v>0.952453735074339</v>
      </c>
      <c r="L353" s="5">
        <v>0.793309736757398</v>
      </c>
      <c r="M353" s="5">
        <v>1.14352323616378</v>
      </c>
    </row>
    <row r="354" spans="1:13">
      <c r="A354" s="3" t="s">
        <v>16</v>
      </c>
      <c r="B354" s="3" t="s">
        <v>519</v>
      </c>
      <c r="C354" s="4" t="s">
        <v>520</v>
      </c>
      <c r="D354" s="5" t="s">
        <v>17</v>
      </c>
      <c r="E354" s="5">
        <v>28</v>
      </c>
      <c r="F354" s="5">
        <v>-0.0207503193384991</v>
      </c>
      <c r="G354" s="5">
        <v>0.032278017155092</v>
      </c>
      <c r="H354" s="5">
        <v>0.520313474157393</v>
      </c>
      <c r="I354" s="5">
        <v>-0.0840152329624794</v>
      </c>
      <c r="J354" s="5">
        <v>0.0425145942854811</v>
      </c>
      <c r="K354" s="5">
        <v>0.979463487133295</v>
      </c>
      <c r="L354" s="5">
        <v>0.919417250539971</v>
      </c>
      <c r="M354" s="5">
        <v>1.0434312843966</v>
      </c>
    </row>
    <row r="355" spans="1:13">
      <c r="A355" s="3" t="s">
        <v>16</v>
      </c>
      <c r="B355" s="3" t="s">
        <v>519</v>
      </c>
      <c r="C355" s="4" t="s">
        <v>520</v>
      </c>
      <c r="D355" s="5" t="s">
        <v>19</v>
      </c>
      <c r="E355" s="5">
        <v>28</v>
      </c>
      <c r="F355" s="5">
        <v>-0.02173173143318</v>
      </c>
      <c r="G355" s="5">
        <v>0.0406158239285291</v>
      </c>
      <c r="H355" s="5">
        <v>0.592611285067595</v>
      </c>
      <c r="I355" s="5">
        <v>-0.101338746333097</v>
      </c>
      <c r="J355" s="5">
        <v>0.0578752834667371</v>
      </c>
      <c r="K355" s="5">
        <v>0.978502701361229</v>
      </c>
      <c r="L355" s="5">
        <v>0.903626880742494</v>
      </c>
      <c r="M355" s="5">
        <v>1.05958283997095</v>
      </c>
    </row>
    <row r="356" spans="1:13">
      <c r="A356" s="3" t="s">
        <v>16</v>
      </c>
      <c r="B356" s="3" t="s">
        <v>519</v>
      </c>
      <c r="C356" s="4" t="s">
        <v>520</v>
      </c>
      <c r="D356" s="5" t="s">
        <v>21</v>
      </c>
      <c r="E356" s="5">
        <v>28</v>
      </c>
      <c r="F356" s="5">
        <v>-0.0354656377780469</v>
      </c>
      <c r="G356" s="5">
        <v>0.0685161888248011</v>
      </c>
      <c r="H356" s="5">
        <v>0.609096953775774</v>
      </c>
      <c r="I356" s="5">
        <v>-0.169757367874657</v>
      </c>
      <c r="J356" s="5">
        <v>0.0988260923185632</v>
      </c>
      <c r="K356" s="5">
        <v>0.965155898561403</v>
      </c>
      <c r="L356" s="5">
        <v>0.843869541619341</v>
      </c>
      <c r="M356" s="5">
        <v>1.10387431064323</v>
      </c>
    </row>
    <row r="357" spans="1:13">
      <c r="A357" s="3" t="s">
        <v>16</v>
      </c>
      <c r="B357" s="3" t="s">
        <v>519</v>
      </c>
      <c r="C357" s="4" t="s">
        <v>520</v>
      </c>
      <c r="D357" s="5" t="s">
        <v>23</v>
      </c>
      <c r="E357" s="5">
        <v>28</v>
      </c>
      <c r="F357" s="5">
        <v>-0.125855112342874</v>
      </c>
      <c r="G357" s="5">
        <v>0.0966345368017841</v>
      </c>
      <c r="H357" s="5">
        <v>0.20378627420578</v>
      </c>
      <c r="I357" s="5">
        <v>-0.315258804474371</v>
      </c>
      <c r="J357" s="5">
        <v>0.0635485797886225</v>
      </c>
      <c r="K357" s="5">
        <v>0.881742591147121</v>
      </c>
      <c r="L357" s="5">
        <v>0.729600026081482</v>
      </c>
      <c r="M357" s="5">
        <v>1.06561125171343</v>
      </c>
    </row>
    <row r="358" spans="1:13">
      <c r="A358" s="3" t="s">
        <v>16</v>
      </c>
      <c r="B358" s="3" t="s">
        <v>525</v>
      </c>
      <c r="C358" s="4" t="s">
        <v>526</v>
      </c>
      <c r="D358" s="5" t="s">
        <v>17</v>
      </c>
      <c r="E358" s="5">
        <v>28</v>
      </c>
      <c r="F358" s="5">
        <v>-0.024894748421298</v>
      </c>
      <c r="G358" s="5">
        <v>0.0288097218716357</v>
      </c>
      <c r="H358" s="5">
        <v>0.387527854025513</v>
      </c>
      <c r="I358" s="5">
        <v>-0.081361803289704</v>
      </c>
      <c r="J358" s="5">
        <v>0.0315723064471079</v>
      </c>
      <c r="K358" s="5">
        <v>0.975412570338677</v>
      </c>
      <c r="L358" s="5">
        <v>0.921860099084345</v>
      </c>
      <c r="M358" s="5">
        <v>1.03207599864636</v>
      </c>
    </row>
    <row r="359" spans="1:13">
      <c r="A359" s="3" t="s">
        <v>16</v>
      </c>
      <c r="B359" s="3" t="s">
        <v>525</v>
      </c>
      <c r="C359" s="4" t="s">
        <v>526</v>
      </c>
      <c r="D359" s="5" t="s">
        <v>19</v>
      </c>
      <c r="E359" s="5">
        <v>28</v>
      </c>
      <c r="F359" s="5">
        <v>-0.0381921925997531</v>
      </c>
      <c r="G359" s="5">
        <v>0.0400411843608716</v>
      </c>
      <c r="H359" s="5">
        <v>0.340173371345099</v>
      </c>
      <c r="I359" s="5">
        <v>-0.116672913947062</v>
      </c>
      <c r="J359" s="5">
        <v>0.0402885287475553</v>
      </c>
      <c r="K359" s="5">
        <v>0.962527932367478</v>
      </c>
      <c r="L359" s="5">
        <v>0.889876211664448</v>
      </c>
      <c r="M359" s="5">
        <v>1.04111112134882</v>
      </c>
    </row>
    <row r="360" spans="1:13">
      <c r="A360" s="3" t="s">
        <v>16</v>
      </c>
      <c r="B360" s="3" t="s">
        <v>525</v>
      </c>
      <c r="C360" s="4" t="s">
        <v>526</v>
      </c>
      <c r="D360" s="5" t="s">
        <v>21</v>
      </c>
      <c r="E360" s="5">
        <v>28</v>
      </c>
      <c r="F360" s="5">
        <v>0.123570245649783</v>
      </c>
      <c r="G360" s="5">
        <v>0.0558527987888306</v>
      </c>
      <c r="H360" s="5">
        <v>0.0359254446740305</v>
      </c>
      <c r="I360" s="5">
        <v>0.014098760023675</v>
      </c>
      <c r="J360" s="5">
        <v>0.233041731275891</v>
      </c>
      <c r="K360" s="5">
        <v>1.13152948677445</v>
      </c>
      <c r="L360" s="5">
        <v>1.01419861627199</v>
      </c>
      <c r="M360" s="5">
        <v>1.26243416121629</v>
      </c>
    </row>
    <row r="361" spans="1:13">
      <c r="A361" s="3" t="s">
        <v>16</v>
      </c>
      <c r="B361" s="3" t="s">
        <v>525</v>
      </c>
      <c r="C361" s="4" t="s">
        <v>526</v>
      </c>
      <c r="D361" s="5" t="s">
        <v>23</v>
      </c>
      <c r="E361" s="5">
        <v>28</v>
      </c>
      <c r="F361" s="5">
        <v>-0.0549682016092176</v>
      </c>
      <c r="G361" s="5">
        <v>0.0618906212770177</v>
      </c>
      <c r="H361" s="5">
        <v>0.382303798036206</v>
      </c>
      <c r="I361" s="5">
        <v>-0.176273819312172</v>
      </c>
      <c r="J361" s="5">
        <v>0.0663374160937371</v>
      </c>
      <c r="K361" s="5">
        <v>0.946515245136607</v>
      </c>
      <c r="L361" s="5">
        <v>0.838388384973369</v>
      </c>
      <c r="M361" s="5">
        <v>1.06858721486757</v>
      </c>
    </row>
    <row r="362" spans="1:13">
      <c r="A362" s="3" t="s">
        <v>16</v>
      </c>
      <c r="B362" s="3" t="s">
        <v>531</v>
      </c>
      <c r="C362" s="4" t="s">
        <v>532</v>
      </c>
      <c r="D362" s="5" t="s">
        <v>17</v>
      </c>
      <c r="E362" s="5">
        <v>28</v>
      </c>
      <c r="F362" s="5">
        <v>-0.0295863804715072</v>
      </c>
      <c r="G362" s="5">
        <v>0.0310653211172563</v>
      </c>
      <c r="H362" s="5">
        <v>0.340897935089731</v>
      </c>
      <c r="I362" s="5">
        <v>-0.0904744098613295</v>
      </c>
      <c r="J362" s="5">
        <v>0.0313016489183151</v>
      </c>
      <c r="K362" s="5">
        <v>0.97084701179642</v>
      </c>
      <c r="L362" s="5">
        <v>0.913497710134929</v>
      </c>
      <c r="M362" s="5">
        <v>1.03179669730625</v>
      </c>
    </row>
    <row r="363" spans="1:13">
      <c r="A363" s="3" t="s">
        <v>16</v>
      </c>
      <c r="B363" s="3" t="s">
        <v>531</v>
      </c>
      <c r="C363" s="4" t="s">
        <v>532</v>
      </c>
      <c r="D363" s="5" t="s">
        <v>19</v>
      </c>
      <c r="E363" s="5">
        <v>28</v>
      </c>
      <c r="F363" s="5">
        <v>-0.0450817257238882</v>
      </c>
      <c r="G363" s="5">
        <v>0.0410653257209747</v>
      </c>
      <c r="H363" s="5">
        <v>0.272289585781613</v>
      </c>
      <c r="I363" s="5">
        <v>-0.125569764136999</v>
      </c>
      <c r="J363" s="5">
        <v>0.0354063126892222</v>
      </c>
      <c r="K363" s="5">
        <v>0.955919355439373</v>
      </c>
      <c r="L363" s="5">
        <v>0.881994230714291</v>
      </c>
      <c r="M363" s="5">
        <v>1.03604057972533</v>
      </c>
    </row>
    <row r="364" spans="1:13">
      <c r="A364" s="3" t="s">
        <v>16</v>
      </c>
      <c r="B364" s="3" t="s">
        <v>531</v>
      </c>
      <c r="C364" s="4" t="s">
        <v>532</v>
      </c>
      <c r="D364" s="5" t="s">
        <v>21</v>
      </c>
      <c r="E364" s="5">
        <v>28</v>
      </c>
      <c r="F364" s="5">
        <v>0.0821915974805551</v>
      </c>
      <c r="G364" s="5">
        <v>0.0612046917554062</v>
      </c>
      <c r="H364" s="5">
        <v>0.190911996354132</v>
      </c>
      <c r="I364" s="5">
        <v>-0.0377695983600411</v>
      </c>
      <c r="J364" s="5">
        <v>0.202152793321151</v>
      </c>
      <c r="K364" s="5">
        <v>1.08566380035256</v>
      </c>
      <c r="L364" s="5">
        <v>0.962934777086321</v>
      </c>
      <c r="M364" s="5">
        <v>1.22403501819968</v>
      </c>
    </row>
    <row r="365" spans="1:13">
      <c r="A365" s="3" t="s">
        <v>16</v>
      </c>
      <c r="B365" s="3" t="s">
        <v>531</v>
      </c>
      <c r="C365" s="4" t="s">
        <v>532</v>
      </c>
      <c r="D365" s="5" t="s">
        <v>23</v>
      </c>
      <c r="E365" s="5">
        <v>28</v>
      </c>
      <c r="F365" s="5">
        <v>-0.051389091583089</v>
      </c>
      <c r="G365" s="5">
        <v>0.0736799500130517</v>
      </c>
      <c r="H365" s="5">
        <v>0.491475412001887</v>
      </c>
      <c r="I365" s="5">
        <v>-0.19580179360867</v>
      </c>
      <c r="J365" s="5">
        <v>0.0930236104424925</v>
      </c>
      <c r="K365" s="5">
        <v>0.949908997023223</v>
      </c>
      <c r="L365" s="5">
        <v>0.822175178904611</v>
      </c>
      <c r="M365" s="5">
        <v>1.09748764713116</v>
      </c>
    </row>
    <row r="366" spans="1:13">
      <c r="A366" s="3" t="s">
        <v>16</v>
      </c>
      <c r="B366" s="3" t="s">
        <v>536</v>
      </c>
      <c r="C366" s="4" t="s">
        <v>537</v>
      </c>
      <c r="D366" s="5" t="s">
        <v>17</v>
      </c>
      <c r="E366" s="5">
        <v>28</v>
      </c>
      <c r="F366" s="5">
        <v>-0.0148649840348676</v>
      </c>
      <c r="G366" s="5">
        <v>0.027520781246769</v>
      </c>
      <c r="H366" s="5">
        <v>0.589102760895116</v>
      </c>
      <c r="I366" s="5">
        <v>-0.0688057152785347</v>
      </c>
      <c r="J366" s="5">
        <v>0.0390757472087996</v>
      </c>
      <c r="K366" s="5">
        <v>0.985244954421712</v>
      </c>
      <c r="L366" s="5">
        <v>0.93350802880835</v>
      </c>
      <c r="M366" s="5">
        <v>1.03984924634508</v>
      </c>
    </row>
    <row r="367" spans="1:13">
      <c r="A367" s="3" t="s">
        <v>16</v>
      </c>
      <c r="B367" s="3" t="s">
        <v>536</v>
      </c>
      <c r="C367" s="4" t="s">
        <v>537</v>
      </c>
      <c r="D367" s="5" t="s">
        <v>19</v>
      </c>
      <c r="E367" s="5">
        <v>28</v>
      </c>
      <c r="F367" s="5">
        <v>0.00409128844091704</v>
      </c>
      <c r="G367" s="5">
        <v>0.0387548316201772</v>
      </c>
      <c r="H367" s="5">
        <v>0.915924738905458</v>
      </c>
      <c r="I367" s="5">
        <v>-0.0718681815346303</v>
      </c>
      <c r="J367" s="5">
        <v>0.0800507584164644</v>
      </c>
      <c r="K367" s="5">
        <v>1.00409966918692</v>
      </c>
      <c r="L367" s="5">
        <v>0.930653565050728</v>
      </c>
      <c r="M367" s="5">
        <v>1.08334205500661</v>
      </c>
    </row>
    <row r="368" spans="1:13">
      <c r="A368" s="3" t="s">
        <v>16</v>
      </c>
      <c r="B368" s="3" t="s">
        <v>536</v>
      </c>
      <c r="C368" s="4" t="s">
        <v>537</v>
      </c>
      <c r="D368" s="5" t="s">
        <v>21</v>
      </c>
      <c r="E368" s="5">
        <v>28</v>
      </c>
      <c r="F368" s="5">
        <v>0.00408623375238588</v>
      </c>
      <c r="G368" s="5">
        <v>0.0573563843055862</v>
      </c>
      <c r="H368" s="5">
        <v>0.943749645021941</v>
      </c>
      <c r="I368" s="5">
        <v>-0.108332279486563</v>
      </c>
      <c r="J368" s="5">
        <v>0.116504746991335</v>
      </c>
      <c r="K368" s="5">
        <v>1.00409459378867</v>
      </c>
      <c r="L368" s="5">
        <v>0.897329382741458</v>
      </c>
      <c r="M368" s="5">
        <v>1.12356284399763</v>
      </c>
    </row>
    <row r="369" spans="1:13">
      <c r="A369" s="3" t="s">
        <v>16</v>
      </c>
      <c r="B369" s="3" t="s">
        <v>536</v>
      </c>
      <c r="C369" s="4" t="s">
        <v>537</v>
      </c>
      <c r="D369" s="5" t="s">
        <v>23</v>
      </c>
      <c r="E369" s="5">
        <v>28</v>
      </c>
      <c r="F369" s="5">
        <v>0.0468050214103861</v>
      </c>
      <c r="G369" s="5">
        <v>0.0720480901374853</v>
      </c>
      <c r="H369" s="5">
        <v>0.521416437198342</v>
      </c>
      <c r="I369" s="5">
        <v>-0.0944092352590851</v>
      </c>
      <c r="J369" s="5">
        <v>0.188019278079857</v>
      </c>
      <c r="K369" s="5">
        <v>1.04791766765033</v>
      </c>
      <c r="L369" s="5">
        <v>0.909910318652443</v>
      </c>
      <c r="M369" s="5">
        <v>1.20685678100675</v>
      </c>
    </row>
    <row r="370" spans="1:13">
      <c r="A370" s="3" t="s">
        <v>16</v>
      </c>
      <c r="B370" s="3" t="s">
        <v>541</v>
      </c>
      <c r="C370" s="4" t="s">
        <v>542</v>
      </c>
      <c r="D370" s="5" t="s">
        <v>17</v>
      </c>
      <c r="E370" s="5">
        <v>28</v>
      </c>
      <c r="F370" s="5">
        <v>-0.062068935537342</v>
      </c>
      <c r="G370" s="5">
        <v>0.0290327791106906</v>
      </c>
      <c r="H370" s="5">
        <v>0.0325255395071374</v>
      </c>
      <c r="I370" s="5">
        <v>-0.118973182594296</v>
      </c>
      <c r="J370" s="5">
        <v>-0.00516468848038845</v>
      </c>
      <c r="K370" s="5">
        <v>0.939818097692411</v>
      </c>
      <c r="L370" s="5">
        <v>0.887831609783177</v>
      </c>
      <c r="M370" s="5">
        <v>0.994848625592287</v>
      </c>
    </row>
    <row r="371" spans="1:13">
      <c r="A371" s="3" t="s">
        <v>16</v>
      </c>
      <c r="B371" s="3" t="s">
        <v>541</v>
      </c>
      <c r="C371" s="4" t="s">
        <v>542</v>
      </c>
      <c r="D371" s="5" t="s">
        <v>19</v>
      </c>
      <c r="E371" s="5">
        <v>28</v>
      </c>
      <c r="F371" s="5">
        <v>-0.11492700221188</v>
      </c>
      <c r="G371" s="5">
        <v>0.041491184255416</v>
      </c>
      <c r="H371" s="5">
        <v>0.00560711365782537</v>
      </c>
      <c r="I371" s="5">
        <v>-0.196249723352496</v>
      </c>
      <c r="J371" s="5">
        <v>-0.0336042810712648</v>
      </c>
      <c r="K371" s="5">
        <v>0.8914312140387</v>
      </c>
      <c r="L371" s="5">
        <v>0.821806984656079</v>
      </c>
      <c r="M371" s="5">
        <v>0.966954070967245</v>
      </c>
    </row>
    <row r="372" spans="1:13">
      <c r="A372" s="3" t="s">
        <v>16</v>
      </c>
      <c r="B372" s="3" t="s">
        <v>541</v>
      </c>
      <c r="C372" s="4" t="s">
        <v>542</v>
      </c>
      <c r="D372" s="5" t="s">
        <v>21</v>
      </c>
      <c r="E372" s="5">
        <v>28</v>
      </c>
      <c r="F372" s="5">
        <v>-0.0446001958779981</v>
      </c>
      <c r="G372" s="5">
        <v>0.0604808203591096</v>
      </c>
      <c r="H372" s="5">
        <v>0.467466058445604</v>
      </c>
      <c r="I372" s="5">
        <v>-0.163142603781853</v>
      </c>
      <c r="J372" s="5">
        <v>0.0739422120258567</v>
      </c>
      <c r="K372" s="5">
        <v>0.956379769982057</v>
      </c>
      <c r="L372" s="5">
        <v>0.849470042136258</v>
      </c>
      <c r="M372" s="5">
        <v>1.07674458081032</v>
      </c>
    </row>
    <row r="373" spans="1:13">
      <c r="A373" s="3" t="s">
        <v>16</v>
      </c>
      <c r="B373" s="3" t="s">
        <v>541</v>
      </c>
      <c r="C373" s="4" t="s">
        <v>542</v>
      </c>
      <c r="D373" s="5" t="s">
        <v>23</v>
      </c>
      <c r="E373" s="5">
        <v>28</v>
      </c>
      <c r="F373" s="5">
        <v>-0.127457975081315</v>
      </c>
      <c r="G373" s="5">
        <v>0.0773854674854118</v>
      </c>
      <c r="H373" s="5">
        <v>0.111138527652458</v>
      </c>
      <c r="I373" s="5">
        <v>-0.279133491352722</v>
      </c>
      <c r="J373" s="5">
        <v>0.0242175411900916</v>
      </c>
      <c r="K373" s="5">
        <v>0.880330410870791</v>
      </c>
      <c r="L373" s="5">
        <v>0.756438918420427</v>
      </c>
      <c r="M373" s="5">
        <v>1.02451316746398</v>
      </c>
    </row>
    <row r="374" spans="1:13">
      <c r="A374" s="3" t="s">
        <v>16</v>
      </c>
      <c r="B374" s="3" t="s">
        <v>547</v>
      </c>
      <c r="C374" s="4" t="s">
        <v>548</v>
      </c>
      <c r="D374" s="5" t="s">
        <v>17</v>
      </c>
      <c r="E374" s="5">
        <v>28</v>
      </c>
      <c r="F374" s="5">
        <v>-0.0200263951153508</v>
      </c>
      <c r="G374" s="5">
        <v>0.027742995553764</v>
      </c>
      <c r="H374" s="5">
        <v>0.470384183168629</v>
      </c>
      <c r="I374" s="5">
        <v>-0.0744026664007282</v>
      </c>
      <c r="J374" s="5">
        <v>0.0343498761700266</v>
      </c>
      <c r="K374" s="5">
        <v>0.980172801191157</v>
      </c>
      <c r="L374" s="5">
        <v>0.928297824230287</v>
      </c>
      <c r="M374" s="5">
        <v>1.03494664655875</v>
      </c>
    </row>
    <row r="375" spans="1:13">
      <c r="A375" s="3" t="s">
        <v>16</v>
      </c>
      <c r="B375" s="3" t="s">
        <v>547</v>
      </c>
      <c r="C375" s="4" t="s">
        <v>548</v>
      </c>
      <c r="D375" s="5" t="s">
        <v>19</v>
      </c>
      <c r="E375" s="5">
        <v>28</v>
      </c>
      <c r="F375" s="5">
        <v>-0.0192451515223597</v>
      </c>
      <c r="G375" s="5">
        <v>0.0380153135382577</v>
      </c>
      <c r="H375" s="5">
        <v>0.612683022643832</v>
      </c>
      <c r="I375" s="5">
        <v>-0.0937551660573447</v>
      </c>
      <c r="J375" s="5">
        <v>0.0552648630126253</v>
      </c>
      <c r="K375" s="5">
        <v>0.980938854110116</v>
      </c>
      <c r="L375" s="5">
        <v>0.910505657643444</v>
      </c>
      <c r="M375" s="5">
        <v>1.05682049026837</v>
      </c>
    </row>
    <row r="376" spans="1:13">
      <c r="A376" s="3" t="s">
        <v>16</v>
      </c>
      <c r="B376" s="3" t="s">
        <v>547</v>
      </c>
      <c r="C376" s="4" t="s">
        <v>548</v>
      </c>
      <c r="D376" s="5" t="s">
        <v>21</v>
      </c>
      <c r="E376" s="5">
        <v>28</v>
      </c>
      <c r="F376" s="5">
        <v>0.0721767683049684</v>
      </c>
      <c r="G376" s="5">
        <v>0.0579036738938914</v>
      </c>
      <c r="H376" s="5">
        <v>0.223695822981625</v>
      </c>
      <c r="I376" s="5">
        <v>-0.0413144325270587</v>
      </c>
      <c r="J376" s="5">
        <v>0.185667969136995</v>
      </c>
      <c r="K376" s="5">
        <v>1.07484532585829</v>
      </c>
      <c r="L376" s="5">
        <v>0.959527375892056</v>
      </c>
      <c r="M376" s="5">
        <v>1.20402242139821</v>
      </c>
    </row>
    <row r="377" spans="1:13">
      <c r="A377" s="3" t="s">
        <v>16</v>
      </c>
      <c r="B377" s="3" t="s">
        <v>547</v>
      </c>
      <c r="C377" s="4" t="s">
        <v>548</v>
      </c>
      <c r="D377" s="5" t="s">
        <v>23</v>
      </c>
      <c r="E377" s="5">
        <v>28</v>
      </c>
      <c r="F377" s="5">
        <v>0.0582907584058764</v>
      </c>
      <c r="G377" s="5">
        <v>0.0630588874681176</v>
      </c>
      <c r="H377" s="5">
        <v>0.363473669859174</v>
      </c>
      <c r="I377" s="5">
        <v>-0.065304661031634</v>
      </c>
      <c r="J377" s="5">
        <v>0.181886177843387</v>
      </c>
      <c r="K377" s="5">
        <v>1.06002316155186</v>
      </c>
      <c r="L377" s="5">
        <v>0.936782018921409</v>
      </c>
      <c r="M377" s="5">
        <v>1.19947765897571</v>
      </c>
    </row>
    <row r="378" spans="1:13">
      <c r="A378" s="3" t="s">
        <v>16</v>
      </c>
      <c r="B378" s="3" t="s">
        <v>553</v>
      </c>
      <c r="C378" s="4" t="s">
        <v>554</v>
      </c>
      <c r="D378" s="5" t="s">
        <v>17</v>
      </c>
      <c r="E378" s="5">
        <v>28</v>
      </c>
      <c r="F378" s="5">
        <v>0.0316837834182683</v>
      </c>
      <c r="G378" s="5">
        <v>0.0319976184469433</v>
      </c>
      <c r="H378" s="5">
        <v>0.322080318501004</v>
      </c>
      <c r="I378" s="5">
        <v>-0.0310315487377405</v>
      </c>
      <c r="J378" s="5">
        <v>0.0943991155742772</v>
      </c>
      <c r="K378" s="5">
        <v>1.0321910577658</v>
      </c>
      <c r="L378" s="5">
        <v>0.969444987827891</v>
      </c>
      <c r="M378" s="5">
        <v>1.09899828572926</v>
      </c>
    </row>
    <row r="379" spans="1:13">
      <c r="A379" s="3" t="s">
        <v>16</v>
      </c>
      <c r="B379" s="3" t="s">
        <v>553</v>
      </c>
      <c r="C379" s="4" t="s">
        <v>554</v>
      </c>
      <c r="D379" s="5" t="s">
        <v>19</v>
      </c>
      <c r="E379" s="5">
        <v>28</v>
      </c>
      <c r="F379" s="5">
        <v>0.0260478330922641</v>
      </c>
      <c r="G379" s="5">
        <v>0.0442483171629951</v>
      </c>
      <c r="H379" s="5">
        <v>0.556079994091581</v>
      </c>
      <c r="I379" s="5">
        <v>-0.0606788685472063</v>
      </c>
      <c r="J379" s="5">
        <v>0.112774534731735</v>
      </c>
      <c r="K379" s="5">
        <v>1.02639004270888</v>
      </c>
      <c r="L379" s="5">
        <v>0.941125416226405</v>
      </c>
      <c r="M379" s="5">
        <v>1.11937952329034</v>
      </c>
    </row>
    <row r="380" spans="1:13">
      <c r="A380" s="3" t="s">
        <v>16</v>
      </c>
      <c r="B380" s="3" t="s">
        <v>553</v>
      </c>
      <c r="C380" s="4" t="s">
        <v>554</v>
      </c>
      <c r="D380" s="5" t="s">
        <v>21</v>
      </c>
      <c r="E380" s="5">
        <v>28</v>
      </c>
      <c r="F380" s="5">
        <v>0.0728632392534604</v>
      </c>
      <c r="G380" s="5">
        <v>0.0673763337022555</v>
      </c>
      <c r="H380" s="5">
        <v>0.28943182503334</v>
      </c>
      <c r="I380" s="5">
        <v>-0.0591943748029605</v>
      </c>
      <c r="J380" s="5">
        <v>0.204920853309881</v>
      </c>
      <c r="K380" s="5">
        <v>1.0755834292629</v>
      </c>
      <c r="L380" s="5">
        <v>0.94252354852191</v>
      </c>
      <c r="M380" s="5">
        <v>1.22742791426188</v>
      </c>
    </row>
    <row r="381" spans="1:13">
      <c r="A381" s="3" t="s">
        <v>16</v>
      </c>
      <c r="B381" s="3" t="s">
        <v>553</v>
      </c>
      <c r="C381" s="4" t="s">
        <v>554</v>
      </c>
      <c r="D381" s="5" t="s">
        <v>23</v>
      </c>
      <c r="E381" s="5">
        <v>28</v>
      </c>
      <c r="F381" s="5">
        <v>0.0363771323661014</v>
      </c>
      <c r="G381" s="5">
        <v>0.0845273229762257</v>
      </c>
      <c r="H381" s="5">
        <v>0.670350000265628</v>
      </c>
      <c r="I381" s="5">
        <v>-0.129296420667301</v>
      </c>
      <c r="J381" s="5">
        <v>0.202050685399504</v>
      </c>
      <c r="K381" s="5">
        <v>1.03704687669358</v>
      </c>
      <c r="L381" s="5">
        <v>0.878713458107978</v>
      </c>
      <c r="M381" s="5">
        <v>1.22391004090865</v>
      </c>
    </row>
    <row r="382" spans="1:13">
      <c r="A382" s="3" t="s">
        <v>16</v>
      </c>
      <c r="B382" s="3" t="s">
        <v>558</v>
      </c>
      <c r="C382" s="4" t="s">
        <v>559</v>
      </c>
      <c r="D382" s="5" t="s">
        <v>17</v>
      </c>
      <c r="E382" s="5">
        <v>28</v>
      </c>
      <c r="F382" s="5">
        <v>0.00558303141095786</v>
      </c>
      <c r="G382" s="5">
        <v>0.0284210711365484</v>
      </c>
      <c r="H382" s="5">
        <v>0.84426589536475</v>
      </c>
      <c r="I382" s="5">
        <v>-0.0501222680166769</v>
      </c>
      <c r="J382" s="5">
        <v>0.0612883308385926</v>
      </c>
      <c r="K382" s="5">
        <v>1.00559864557542</v>
      </c>
      <c r="L382" s="5">
        <v>0.951113126675473</v>
      </c>
      <c r="M382" s="5">
        <v>1.06320542490859</v>
      </c>
    </row>
    <row r="383" spans="1:13">
      <c r="A383" s="3" t="s">
        <v>16</v>
      </c>
      <c r="B383" s="3" t="s">
        <v>558</v>
      </c>
      <c r="C383" s="4" t="s">
        <v>559</v>
      </c>
      <c r="D383" s="5" t="s">
        <v>19</v>
      </c>
      <c r="E383" s="5">
        <v>28</v>
      </c>
      <c r="F383" s="5">
        <v>-0.00875112381894277</v>
      </c>
      <c r="G383" s="5">
        <v>0.0398048383196605</v>
      </c>
      <c r="H383" s="5">
        <v>0.825987388531844</v>
      </c>
      <c r="I383" s="5">
        <v>-0.0867686069254774</v>
      </c>
      <c r="J383" s="5">
        <v>0.0692663592875919</v>
      </c>
      <c r="K383" s="5">
        <v>0.991287055812373</v>
      </c>
      <c r="L383" s="5">
        <v>0.916889232907257</v>
      </c>
      <c r="M383" s="5">
        <v>1.07172163414483</v>
      </c>
    </row>
    <row r="384" spans="1:13">
      <c r="A384" s="3" t="s">
        <v>16</v>
      </c>
      <c r="B384" s="3" t="s">
        <v>558</v>
      </c>
      <c r="C384" s="4" t="s">
        <v>559</v>
      </c>
      <c r="D384" s="5" t="s">
        <v>21</v>
      </c>
      <c r="E384" s="5">
        <v>28</v>
      </c>
      <c r="F384" s="5">
        <v>0.0600665892512668</v>
      </c>
      <c r="G384" s="5">
        <v>0.0591598452890868</v>
      </c>
      <c r="H384" s="5">
        <v>0.319305769170368</v>
      </c>
      <c r="I384" s="5">
        <v>-0.0558867075153433</v>
      </c>
      <c r="J384" s="5">
        <v>0.176019886017877</v>
      </c>
      <c r="K384" s="5">
        <v>1.06190725580017</v>
      </c>
      <c r="L384" s="5">
        <v>0.945646264436756</v>
      </c>
      <c r="M384" s="5">
        <v>1.192461771731</v>
      </c>
    </row>
    <row r="385" spans="1:13">
      <c r="A385" s="3" t="s">
        <v>16</v>
      </c>
      <c r="B385" s="3" t="s">
        <v>558</v>
      </c>
      <c r="C385" s="4" t="s">
        <v>559</v>
      </c>
      <c r="D385" s="5" t="s">
        <v>23</v>
      </c>
      <c r="E385" s="5">
        <v>28</v>
      </c>
      <c r="F385" s="5">
        <v>-0.0213299293236239</v>
      </c>
      <c r="G385" s="5">
        <v>0.0616003286174916</v>
      </c>
      <c r="H385" s="5">
        <v>0.731828783594819</v>
      </c>
      <c r="I385" s="5">
        <v>-0.142066573413907</v>
      </c>
      <c r="J385" s="5">
        <v>0.0994067147666597</v>
      </c>
      <c r="K385" s="5">
        <v>0.978895944808575</v>
      </c>
      <c r="L385" s="5">
        <v>0.867563497899506</v>
      </c>
      <c r="M385" s="5">
        <v>1.10451543095428</v>
      </c>
    </row>
    <row r="386" spans="1:13">
      <c r="A386" s="3" t="s">
        <v>16</v>
      </c>
      <c r="B386" s="3" t="s">
        <v>563</v>
      </c>
      <c r="C386" s="4" t="s">
        <v>564</v>
      </c>
      <c r="D386" s="5" t="s">
        <v>17</v>
      </c>
      <c r="E386" s="5">
        <v>28</v>
      </c>
      <c r="F386" s="5">
        <v>0.00830930557164265</v>
      </c>
      <c r="G386" s="5">
        <v>0.0286081517812527</v>
      </c>
      <c r="H386" s="5">
        <v>0.771470181795807</v>
      </c>
      <c r="I386" s="5">
        <v>-0.0477626719196127</v>
      </c>
      <c r="J386" s="5">
        <v>0.064381283062898</v>
      </c>
      <c r="K386" s="5">
        <v>1.00834392366887</v>
      </c>
      <c r="L386" s="5">
        <v>0.953360019334116</v>
      </c>
      <c r="M386" s="5">
        <v>1.06649895923902</v>
      </c>
    </row>
    <row r="387" spans="1:13">
      <c r="A387" s="3" t="s">
        <v>16</v>
      </c>
      <c r="B387" s="3" t="s">
        <v>563</v>
      </c>
      <c r="C387" s="4" t="s">
        <v>564</v>
      </c>
      <c r="D387" s="5" t="s">
        <v>19</v>
      </c>
      <c r="E387" s="5">
        <v>28</v>
      </c>
      <c r="F387" s="5">
        <v>-0.0257913520144032</v>
      </c>
      <c r="G387" s="5">
        <v>0.0403240180311317</v>
      </c>
      <c r="H387" s="5">
        <v>0.522430907232993</v>
      </c>
      <c r="I387" s="5">
        <v>-0.104826427355421</v>
      </c>
      <c r="J387" s="5">
        <v>0.0532437233266149</v>
      </c>
      <c r="K387" s="5">
        <v>0.974538403872311</v>
      </c>
      <c r="L387" s="5">
        <v>0.900480807857662</v>
      </c>
      <c r="M387" s="5">
        <v>1.05468666553981</v>
      </c>
    </row>
    <row r="388" spans="1:13">
      <c r="A388" s="3" t="s">
        <v>16</v>
      </c>
      <c r="B388" s="3" t="s">
        <v>563</v>
      </c>
      <c r="C388" s="4" t="s">
        <v>564</v>
      </c>
      <c r="D388" s="5" t="s">
        <v>21</v>
      </c>
      <c r="E388" s="5">
        <v>28</v>
      </c>
      <c r="F388" s="5">
        <v>0.00891151190485223</v>
      </c>
      <c r="G388" s="5">
        <v>0.0608591562996658</v>
      </c>
      <c r="H388" s="5">
        <v>0.884712620187991</v>
      </c>
      <c r="I388" s="5">
        <v>-0.110372434442493</v>
      </c>
      <c r="J388" s="5">
        <v>0.128195458252197</v>
      </c>
      <c r="K388" s="5">
        <v>1.00895133764167</v>
      </c>
      <c r="L388" s="5">
        <v>0.895500557931489</v>
      </c>
      <c r="M388" s="5">
        <v>1.13677517307231</v>
      </c>
    </row>
    <row r="389" spans="1:13">
      <c r="A389" s="3" t="s">
        <v>16</v>
      </c>
      <c r="B389" s="3" t="s">
        <v>563</v>
      </c>
      <c r="C389" s="4" t="s">
        <v>564</v>
      </c>
      <c r="D389" s="5" t="s">
        <v>23</v>
      </c>
      <c r="E389" s="5">
        <v>28</v>
      </c>
      <c r="F389" s="5">
        <v>-0.0161156606656855</v>
      </c>
      <c r="G389" s="5">
        <v>0.0654879297696488</v>
      </c>
      <c r="H389" s="5">
        <v>0.80747687753809</v>
      </c>
      <c r="I389" s="5">
        <v>-0.144472003014197</v>
      </c>
      <c r="J389" s="5">
        <v>0.112240681682826</v>
      </c>
      <c r="K389" s="5">
        <v>0.984013501816602</v>
      </c>
      <c r="L389" s="5">
        <v>0.865479142871191</v>
      </c>
      <c r="M389" s="5">
        <v>1.11878209860163</v>
      </c>
    </row>
    <row r="390" spans="1:13">
      <c r="A390" s="3" t="s">
        <v>16</v>
      </c>
      <c r="B390" s="3" t="s">
        <v>568</v>
      </c>
      <c r="C390" s="4" t="s">
        <v>569</v>
      </c>
      <c r="D390" s="5" t="s">
        <v>17</v>
      </c>
      <c r="E390" s="5">
        <v>28</v>
      </c>
      <c r="F390" s="5">
        <v>-0.0275368104713722</v>
      </c>
      <c r="G390" s="5">
        <v>0.0293512506332583</v>
      </c>
      <c r="H390" s="5">
        <v>0.348150966708676</v>
      </c>
      <c r="I390" s="5">
        <v>-0.0850652617125585</v>
      </c>
      <c r="J390" s="5">
        <v>0.0299916407698142</v>
      </c>
      <c r="K390" s="5">
        <v>0.972838871236923</v>
      </c>
      <c r="L390" s="5">
        <v>0.918452342672742</v>
      </c>
      <c r="M390" s="5">
        <v>1.03044592018287</v>
      </c>
    </row>
    <row r="391" spans="1:13">
      <c r="A391" s="3" t="s">
        <v>16</v>
      </c>
      <c r="B391" s="3" t="s">
        <v>568</v>
      </c>
      <c r="C391" s="4" t="s">
        <v>569</v>
      </c>
      <c r="D391" s="5" t="s">
        <v>19</v>
      </c>
      <c r="E391" s="5">
        <v>28</v>
      </c>
      <c r="F391" s="5">
        <v>0.0128505100753586</v>
      </c>
      <c r="G391" s="5">
        <v>0.0412059805425056</v>
      </c>
      <c r="H391" s="5">
        <v>0.755146683368328</v>
      </c>
      <c r="I391" s="5">
        <v>-0.0679132117879523</v>
      </c>
      <c r="J391" s="5">
        <v>0.0936142319386696</v>
      </c>
      <c r="K391" s="5">
        <v>1.01293343269859</v>
      </c>
      <c r="L391" s="5">
        <v>0.934341559891919</v>
      </c>
      <c r="M391" s="5">
        <v>1.09813603838541</v>
      </c>
    </row>
    <row r="392" spans="1:13">
      <c r="A392" s="3" t="s">
        <v>16</v>
      </c>
      <c r="B392" s="3" t="s">
        <v>568</v>
      </c>
      <c r="C392" s="4" t="s">
        <v>569</v>
      </c>
      <c r="D392" s="5" t="s">
        <v>21</v>
      </c>
      <c r="E392" s="5">
        <v>28</v>
      </c>
      <c r="F392" s="5">
        <v>0.00631834279796732</v>
      </c>
      <c r="G392" s="5">
        <v>0.0613333406655382</v>
      </c>
      <c r="H392" s="5">
        <v>0.918740389941059</v>
      </c>
      <c r="I392" s="5">
        <v>-0.113895004906488</v>
      </c>
      <c r="J392" s="5">
        <v>0.126531690502422</v>
      </c>
      <c r="K392" s="5">
        <v>1.00633834563189</v>
      </c>
      <c r="L392" s="5">
        <v>0.892351643508208</v>
      </c>
      <c r="M392" s="5">
        <v>1.13488541569522</v>
      </c>
    </row>
    <row r="393" spans="1:13">
      <c r="A393" s="3" t="s">
        <v>16</v>
      </c>
      <c r="B393" s="3" t="s">
        <v>568</v>
      </c>
      <c r="C393" s="4" t="s">
        <v>569</v>
      </c>
      <c r="D393" s="5" t="s">
        <v>23</v>
      </c>
      <c r="E393" s="5">
        <v>28</v>
      </c>
      <c r="F393" s="5">
        <v>0.0220960943364906</v>
      </c>
      <c r="G393" s="5">
        <v>0.0649731420048745</v>
      </c>
      <c r="H393" s="5">
        <v>0.736427561560461</v>
      </c>
      <c r="I393" s="5">
        <v>-0.105251263993063</v>
      </c>
      <c r="J393" s="5">
        <v>0.149443452666045</v>
      </c>
      <c r="K393" s="5">
        <v>1.02234202102855</v>
      </c>
      <c r="L393" s="5">
        <v>0.900098331869649</v>
      </c>
      <c r="M393" s="5">
        <v>1.16118780688075</v>
      </c>
    </row>
    <row r="394" spans="1:13">
      <c r="A394" s="3" t="s">
        <v>16</v>
      </c>
      <c r="B394" s="3" t="s">
        <v>573</v>
      </c>
      <c r="C394" s="4" t="s">
        <v>574</v>
      </c>
      <c r="D394" s="5" t="s">
        <v>17</v>
      </c>
      <c r="E394" s="5">
        <v>28</v>
      </c>
      <c r="F394" s="5">
        <v>-0.0081251170396</v>
      </c>
      <c r="G394" s="5">
        <v>0.0271662914835426</v>
      </c>
      <c r="H394" s="5">
        <v>0.764872754558392</v>
      </c>
      <c r="I394" s="5">
        <v>-0.0613710483473435</v>
      </c>
      <c r="J394" s="5">
        <v>0.0451208142681435</v>
      </c>
      <c r="K394" s="5">
        <v>0.991907802505133</v>
      </c>
      <c r="L394" s="5">
        <v>0.940474213624541</v>
      </c>
      <c r="M394" s="5">
        <v>1.04615424263333</v>
      </c>
    </row>
    <row r="395" spans="1:13">
      <c r="A395" s="3" t="s">
        <v>16</v>
      </c>
      <c r="B395" s="3" t="s">
        <v>573</v>
      </c>
      <c r="C395" s="4" t="s">
        <v>574</v>
      </c>
      <c r="D395" s="5" t="s">
        <v>19</v>
      </c>
      <c r="E395" s="5">
        <v>28</v>
      </c>
      <c r="F395" s="5">
        <v>-0.0313419435941768</v>
      </c>
      <c r="G395" s="5">
        <v>0.0393003075506947</v>
      </c>
      <c r="H395" s="5">
        <v>0.425161466220028</v>
      </c>
      <c r="I395" s="5">
        <v>-0.108370546393539</v>
      </c>
      <c r="J395" s="5">
        <v>0.0456866592051849</v>
      </c>
      <c r="K395" s="5">
        <v>0.969144123785812</v>
      </c>
      <c r="L395" s="5">
        <v>0.897295045378439</v>
      </c>
      <c r="M395" s="5">
        <v>1.04674637122558</v>
      </c>
    </row>
    <row r="396" spans="1:13">
      <c r="A396" s="3" t="s">
        <v>16</v>
      </c>
      <c r="B396" s="3" t="s">
        <v>573</v>
      </c>
      <c r="C396" s="4" t="s">
        <v>574</v>
      </c>
      <c r="D396" s="5" t="s">
        <v>21</v>
      </c>
      <c r="E396" s="5">
        <v>28</v>
      </c>
      <c r="F396" s="5">
        <v>0.000713644623879691</v>
      </c>
      <c r="G396" s="5">
        <v>0.0566111658140248</v>
      </c>
      <c r="H396" s="5">
        <v>0.990038307403969</v>
      </c>
      <c r="I396" s="5">
        <v>-0.110244240371609</v>
      </c>
      <c r="J396" s="5">
        <v>0.111671529619368</v>
      </c>
      <c r="K396" s="5">
        <v>1.00071389932879</v>
      </c>
      <c r="L396" s="5">
        <v>0.895615363152006</v>
      </c>
      <c r="M396" s="5">
        <v>1.1181455226331</v>
      </c>
    </row>
    <row r="397" spans="1:13">
      <c r="A397" s="3" t="s">
        <v>16</v>
      </c>
      <c r="B397" s="3" t="s">
        <v>573</v>
      </c>
      <c r="C397" s="4" t="s">
        <v>574</v>
      </c>
      <c r="D397" s="5" t="s">
        <v>23</v>
      </c>
      <c r="E397" s="5">
        <v>28</v>
      </c>
      <c r="F397" s="5">
        <v>-0.0448314805248517</v>
      </c>
      <c r="G397" s="5">
        <v>0.0604611139648818</v>
      </c>
      <c r="H397" s="5">
        <v>0.46479589518549</v>
      </c>
      <c r="I397" s="5">
        <v>-0.16333526389602</v>
      </c>
      <c r="J397" s="5">
        <v>0.0736723028463166</v>
      </c>
      <c r="K397" s="5">
        <v>0.956158599602341</v>
      </c>
      <c r="L397" s="5">
        <v>0.849306398905226</v>
      </c>
      <c r="M397" s="5">
        <v>1.07645399678135</v>
      </c>
    </row>
    <row r="398" spans="1:13">
      <c r="A398" s="3" t="s">
        <v>16</v>
      </c>
      <c r="B398" s="3" t="s">
        <v>578</v>
      </c>
      <c r="C398" s="4" t="s">
        <v>579</v>
      </c>
      <c r="D398" s="5" t="s">
        <v>17</v>
      </c>
      <c r="E398" s="5">
        <v>28</v>
      </c>
      <c r="F398" s="5">
        <v>-0.0451662078299821</v>
      </c>
      <c r="G398" s="5">
        <v>0.0271534205104932</v>
      </c>
      <c r="H398" s="5">
        <v>0.0962382268091479</v>
      </c>
      <c r="I398" s="5">
        <v>-0.0983869120305488</v>
      </c>
      <c r="J398" s="5">
        <v>0.00805449637058464</v>
      </c>
      <c r="K398" s="5">
        <v>0.95583860077018</v>
      </c>
      <c r="L398" s="5">
        <v>0.90629817823991</v>
      </c>
      <c r="M398" s="5">
        <v>1.00808702109125</v>
      </c>
    </row>
    <row r="399" spans="1:13">
      <c r="A399" s="3" t="s">
        <v>16</v>
      </c>
      <c r="B399" s="3" t="s">
        <v>578</v>
      </c>
      <c r="C399" s="4" t="s">
        <v>579</v>
      </c>
      <c r="D399" s="5" t="s">
        <v>19</v>
      </c>
      <c r="E399" s="5">
        <v>28</v>
      </c>
      <c r="F399" s="5">
        <v>-0.0629860004075798</v>
      </c>
      <c r="G399" s="5">
        <v>0.0388752693155403</v>
      </c>
      <c r="H399" s="5">
        <v>0.105187724698984</v>
      </c>
      <c r="I399" s="5">
        <v>-0.139181528266039</v>
      </c>
      <c r="J399" s="5">
        <v>0.0132095274508792</v>
      </c>
      <c r="K399" s="5">
        <v>0.938956618607082</v>
      </c>
      <c r="L399" s="5">
        <v>0.870070071810419</v>
      </c>
      <c r="M399" s="5">
        <v>1.01329715868925</v>
      </c>
    </row>
    <row r="400" spans="1:13">
      <c r="A400" s="3" t="s">
        <v>16</v>
      </c>
      <c r="B400" s="3" t="s">
        <v>578</v>
      </c>
      <c r="C400" s="4" t="s">
        <v>579</v>
      </c>
      <c r="D400" s="5" t="s">
        <v>21</v>
      </c>
      <c r="E400" s="5">
        <v>28</v>
      </c>
      <c r="F400" s="5">
        <v>-0.0301021775395816</v>
      </c>
      <c r="G400" s="5">
        <v>0.0566610387784815</v>
      </c>
      <c r="H400" s="5">
        <v>0.599743093908063</v>
      </c>
      <c r="I400" s="5">
        <v>-0.141157813545405</v>
      </c>
      <c r="J400" s="5">
        <v>0.0809534584662422</v>
      </c>
      <c r="K400" s="5">
        <v>0.970346380877267</v>
      </c>
      <c r="L400" s="5">
        <v>0.868352263134586</v>
      </c>
      <c r="M400" s="5">
        <v>1.08432042945649</v>
      </c>
    </row>
    <row r="401" spans="1:13">
      <c r="A401" s="3" t="s">
        <v>16</v>
      </c>
      <c r="B401" s="3" t="s">
        <v>578</v>
      </c>
      <c r="C401" s="4" t="s">
        <v>579</v>
      </c>
      <c r="D401" s="5" t="s">
        <v>23</v>
      </c>
      <c r="E401" s="5">
        <v>28</v>
      </c>
      <c r="F401" s="5">
        <v>-0.115251012823894</v>
      </c>
      <c r="G401" s="5">
        <v>0.0797699322283643</v>
      </c>
      <c r="H401" s="5">
        <v>0.160022509874421</v>
      </c>
      <c r="I401" s="5">
        <v>-0.271600079991488</v>
      </c>
      <c r="J401" s="5">
        <v>0.0410980543437</v>
      </c>
      <c r="K401" s="5">
        <v>0.891142427652925</v>
      </c>
      <c r="L401" s="5">
        <v>0.762159002784506</v>
      </c>
      <c r="M401" s="5">
        <v>1.04195426867861</v>
      </c>
    </row>
    <row r="402" spans="1:13">
      <c r="A402" s="3" t="s">
        <v>16</v>
      </c>
      <c r="B402" s="3" t="s">
        <v>582</v>
      </c>
      <c r="C402" s="4" t="s">
        <v>583</v>
      </c>
      <c r="D402" s="5" t="s">
        <v>17</v>
      </c>
      <c r="E402" s="5">
        <v>28</v>
      </c>
      <c r="F402" s="5">
        <v>-0.029267199678219</v>
      </c>
      <c r="G402" s="5">
        <v>0.032477096737683</v>
      </c>
      <c r="H402" s="5">
        <v>0.367500976924438</v>
      </c>
      <c r="I402" s="5">
        <v>-0.0929223092840776</v>
      </c>
      <c r="J402" s="5">
        <v>0.0343879099276396</v>
      </c>
      <c r="K402" s="5">
        <v>0.971156936974258</v>
      </c>
      <c r="L402" s="5">
        <v>0.911264294321506</v>
      </c>
      <c r="M402" s="5">
        <v>1.03498601021722</v>
      </c>
    </row>
    <row r="403" spans="1:13">
      <c r="A403" s="3" t="s">
        <v>16</v>
      </c>
      <c r="B403" s="3" t="s">
        <v>582</v>
      </c>
      <c r="C403" s="4" t="s">
        <v>583</v>
      </c>
      <c r="D403" s="5" t="s">
        <v>19</v>
      </c>
      <c r="E403" s="5">
        <v>28</v>
      </c>
      <c r="F403" s="5">
        <v>-0.0355300318231973</v>
      </c>
      <c r="G403" s="5">
        <v>0.0416896837761954</v>
      </c>
      <c r="H403" s="5">
        <v>0.394075366393835</v>
      </c>
      <c r="I403" s="5">
        <v>-0.11724181202454</v>
      </c>
      <c r="J403" s="5">
        <v>0.0461817483781458</v>
      </c>
      <c r="K403" s="5">
        <v>0.965093750269905</v>
      </c>
      <c r="L403" s="5">
        <v>0.889370106773137</v>
      </c>
      <c r="M403" s="5">
        <v>1.0472647323277</v>
      </c>
    </row>
    <row r="404" spans="1:13">
      <c r="A404" s="3" t="s">
        <v>16</v>
      </c>
      <c r="B404" s="3" t="s">
        <v>582</v>
      </c>
      <c r="C404" s="4" t="s">
        <v>583</v>
      </c>
      <c r="D404" s="5" t="s">
        <v>21</v>
      </c>
      <c r="E404" s="5">
        <v>28</v>
      </c>
      <c r="F404" s="5">
        <v>0.138902443064538</v>
      </c>
      <c r="G404" s="5">
        <v>0.057903134955976</v>
      </c>
      <c r="H404" s="5">
        <v>0.0239100617025428</v>
      </c>
      <c r="I404" s="5">
        <v>0.0254122985508249</v>
      </c>
      <c r="J404" s="5">
        <v>0.252392587578251</v>
      </c>
      <c r="K404" s="5">
        <v>1.14901200044608</v>
      </c>
      <c r="L404" s="5">
        <v>1.02573794362145</v>
      </c>
      <c r="M404" s="5">
        <v>1.28710123806859</v>
      </c>
    </row>
    <row r="405" spans="1:13">
      <c r="A405" s="3" t="s">
        <v>16</v>
      </c>
      <c r="B405" s="3" t="s">
        <v>582</v>
      </c>
      <c r="C405" s="4" t="s">
        <v>583</v>
      </c>
      <c r="D405" s="5" t="s">
        <v>23</v>
      </c>
      <c r="E405" s="5">
        <v>28</v>
      </c>
      <c r="F405" s="5">
        <v>-0.0491652730100037</v>
      </c>
      <c r="G405" s="5">
        <v>0.0666214739886893</v>
      </c>
      <c r="H405" s="5">
        <v>0.466893180362466</v>
      </c>
      <c r="I405" s="5">
        <v>-0.179743362027835</v>
      </c>
      <c r="J405" s="5">
        <v>0.0814128160078273</v>
      </c>
      <c r="K405" s="5">
        <v>0.952023772860908</v>
      </c>
      <c r="L405" s="5">
        <v>0.835484600973613</v>
      </c>
      <c r="M405" s="5">
        <v>1.08481863464165</v>
      </c>
    </row>
    <row r="406" spans="1:13">
      <c r="A406" s="3" t="s">
        <v>16</v>
      </c>
      <c r="B406" s="3" t="s">
        <v>588</v>
      </c>
      <c r="C406" s="4" t="s">
        <v>589</v>
      </c>
      <c r="D406" s="5" t="s">
        <v>17</v>
      </c>
      <c r="E406" s="5">
        <v>28</v>
      </c>
      <c r="F406" s="5">
        <v>0.026009348922089</v>
      </c>
      <c r="G406" s="5">
        <v>0.0273717736549717</v>
      </c>
      <c r="H406" s="5">
        <v>0.341997839879636</v>
      </c>
      <c r="I406" s="5">
        <v>-0.0276393274416554</v>
      </c>
      <c r="J406" s="5">
        <v>0.0796580252858335</v>
      </c>
      <c r="K406" s="5">
        <v>1.02635054369986</v>
      </c>
      <c r="L406" s="5">
        <v>0.972739143855232</v>
      </c>
      <c r="M406" s="5">
        <v>1.08291667422584</v>
      </c>
    </row>
    <row r="407" spans="1:13">
      <c r="A407" s="3" t="s">
        <v>16</v>
      </c>
      <c r="B407" s="3" t="s">
        <v>588</v>
      </c>
      <c r="C407" s="4" t="s">
        <v>589</v>
      </c>
      <c r="D407" s="5" t="s">
        <v>19</v>
      </c>
      <c r="E407" s="5">
        <v>28</v>
      </c>
      <c r="F407" s="5">
        <v>0.0261805057932248</v>
      </c>
      <c r="G407" s="5">
        <v>0.0399034318039492</v>
      </c>
      <c r="H407" s="5">
        <v>0.511761974211577</v>
      </c>
      <c r="I407" s="5">
        <v>-0.0520302205425157</v>
      </c>
      <c r="J407" s="5">
        <v>0.104391232128965</v>
      </c>
      <c r="K407" s="5">
        <v>1.02652622568177</v>
      </c>
      <c r="L407" s="5">
        <v>0.949300178043005</v>
      </c>
      <c r="M407" s="5">
        <v>1.11003465119409</v>
      </c>
    </row>
    <row r="408" spans="1:13">
      <c r="A408" s="3" t="s">
        <v>16</v>
      </c>
      <c r="B408" s="3" t="s">
        <v>588</v>
      </c>
      <c r="C408" s="4" t="s">
        <v>589</v>
      </c>
      <c r="D408" s="5" t="s">
        <v>21</v>
      </c>
      <c r="E408" s="5">
        <v>28</v>
      </c>
      <c r="F408" s="5">
        <v>0.0840036906087066</v>
      </c>
      <c r="G408" s="5">
        <v>0.0569913573493501</v>
      </c>
      <c r="H408" s="5">
        <v>0.152494767661461</v>
      </c>
      <c r="I408" s="5">
        <v>-0.0276993697960195</v>
      </c>
      <c r="J408" s="5">
        <v>0.195706751013433</v>
      </c>
      <c r="K408" s="5">
        <v>1.0876329078289</v>
      </c>
      <c r="L408" s="5">
        <v>0.972680740060221</v>
      </c>
      <c r="M408" s="5">
        <v>1.21617021235468</v>
      </c>
    </row>
    <row r="409" spans="1:13">
      <c r="A409" s="3" t="s">
        <v>16</v>
      </c>
      <c r="B409" s="3" t="s">
        <v>588</v>
      </c>
      <c r="C409" s="4" t="s">
        <v>589</v>
      </c>
      <c r="D409" s="5" t="s">
        <v>23</v>
      </c>
      <c r="E409" s="5">
        <v>28</v>
      </c>
      <c r="F409" s="5">
        <v>0.132487731065569</v>
      </c>
      <c r="G409" s="5">
        <v>0.0808902282003464</v>
      </c>
      <c r="H409" s="5">
        <v>0.11305215905198</v>
      </c>
      <c r="I409" s="5">
        <v>-0.0260571162071098</v>
      </c>
      <c r="J409" s="5">
        <v>0.291032578338248</v>
      </c>
      <c r="K409" s="5">
        <v>1.14166500899012</v>
      </c>
      <c r="L409" s="5">
        <v>0.974279440873214</v>
      </c>
      <c r="M409" s="5">
        <v>1.33780816680707</v>
      </c>
    </row>
    <row r="410" spans="1:13">
      <c r="A410" s="3" t="s">
        <v>16</v>
      </c>
      <c r="B410" s="3" t="s">
        <v>594</v>
      </c>
      <c r="C410" s="4" t="s">
        <v>595</v>
      </c>
      <c r="D410" s="5" t="s">
        <v>17</v>
      </c>
      <c r="E410" s="5">
        <v>28</v>
      </c>
      <c r="F410" s="5">
        <v>0.00416576470492542</v>
      </c>
      <c r="G410" s="5">
        <v>0.0267440336251733</v>
      </c>
      <c r="H410" s="5">
        <v>0.876218840206556</v>
      </c>
      <c r="I410" s="5">
        <v>-0.0482525412004143</v>
      </c>
      <c r="J410" s="5">
        <v>0.0565840706102651</v>
      </c>
      <c r="K410" s="5">
        <v>1.00417445356377</v>
      </c>
      <c r="L410" s="5">
        <v>0.952893111918237</v>
      </c>
      <c r="M410" s="5">
        <v>1.05821557588992</v>
      </c>
    </row>
    <row r="411" spans="1:13">
      <c r="A411" s="3" t="s">
        <v>16</v>
      </c>
      <c r="B411" s="3" t="s">
        <v>594</v>
      </c>
      <c r="C411" s="4" t="s">
        <v>595</v>
      </c>
      <c r="D411" s="5" t="s">
        <v>19</v>
      </c>
      <c r="E411" s="5">
        <v>28</v>
      </c>
      <c r="F411" s="5">
        <v>-0.0244034133373094</v>
      </c>
      <c r="G411" s="5">
        <v>0.0374608261305074</v>
      </c>
      <c r="H411" s="5">
        <v>0.514763655015162</v>
      </c>
      <c r="I411" s="5">
        <v>-0.097826632553104</v>
      </c>
      <c r="J411" s="5">
        <v>0.0490198058784852</v>
      </c>
      <c r="K411" s="5">
        <v>0.975891942512388</v>
      </c>
      <c r="L411" s="5">
        <v>0.906806100785626</v>
      </c>
      <c r="M411" s="5">
        <v>1.05024115148267</v>
      </c>
    </row>
    <row r="412" spans="1:13">
      <c r="A412" s="3" t="s">
        <v>16</v>
      </c>
      <c r="B412" s="3" t="s">
        <v>594</v>
      </c>
      <c r="C412" s="4" t="s">
        <v>595</v>
      </c>
      <c r="D412" s="5" t="s">
        <v>21</v>
      </c>
      <c r="E412" s="5">
        <v>28</v>
      </c>
      <c r="F412" s="5">
        <v>0.010175864902386</v>
      </c>
      <c r="G412" s="5">
        <v>0.0558362935546514</v>
      </c>
      <c r="H412" s="5">
        <v>0.856804256970959</v>
      </c>
      <c r="I412" s="5">
        <v>-0.0992632704647307</v>
      </c>
      <c r="J412" s="5">
        <v>0.119615000269503</v>
      </c>
      <c r="K412" s="5">
        <v>1.01022781507877</v>
      </c>
      <c r="L412" s="5">
        <v>0.905504284106246</v>
      </c>
      <c r="M412" s="5">
        <v>1.12706284914615</v>
      </c>
    </row>
    <row r="413" spans="1:13">
      <c r="A413" s="3" t="s">
        <v>16</v>
      </c>
      <c r="B413" s="3" t="s">
        <v>594</v>
      </c>
      <c r="C413" s="4" t="s">
        <v>595</v>
      </c>
      <c r="D413" s="5" t="s">
        <v>23</v>
      </c>
      <c r="E413" s="5">
        <v>28</v>
      </c>
      <c r="F413" s="5">
        <v>-0.0839853160733374</v>
      </c>
      <c r="G413" s="5">
        <v>0.0677799493323441</v>
      </c>
      <c r="H413" s="5">
        <v>0.225976603524034</v>
      </c>
      <c r="I413" s="5">
        <v>-0.216834016764732</v>
      </c>
      <c r="J413" s="5">
        <v>0.048863384618057</v>
      </c>
      <c r="K413" s="5">
        <v>0.919444757055384</v>
      </c>
      <c r="L413" s="5">
        <v>0.80506358527417</v>
      </c>
      <c r="M413" s="5">
        <v>1.05007688428577</v>
      </c>
    </row>
    <row r="414" spans="1:13">
      <c r="A414" s="3" t="s">
        <v>16</v>
      </c>
      <c r="B414" s="3" t="s">
        <v>599</v>
      </c>
      <c r="C414" s="4" t="s">
        <v>600</v>
      </c>
      <c r="D414" s="5" t="s">
        <v>17</v>
      </c>
      <c r="E414" s="5">
        <v>28</v>
      </c>
      <c r="F414" s="5">
        <v>-0.0319915807016972</v>
      </c>
      <c r="G414" s="5">
        <v>0.0268005934727567</v>
      </c>
      <c r="H414" s="5">
        <v>0.232599541586346</v>
      </c>
      <c r="I414" s="5">
        <v>-0.0845207439083002</v>
      </c>
      <c r="J414" s="5">
        <v>0.0205375825049059</v>
      </c>
      <c r="K414" s="5">
        <v>0.968514736259347</v>
      </c>
      <c r="L414" s="5">
        <v>0.918952592510802</v>
      </c>
      <c r="M414" s="5">
        <v>1.02074992986157</v>
      </c>
    </row>
    <row r="415" spans="1:13">
      <c r="A415" s="3" t="s">
        <v>16</v>
      </c>
      <c r="B415" s="3" t="s">
        <v>599</v>
      </c>
      <c r="C415" s="4" t="s">
        <v>600</v>
      </c>
      <c r="D415" s="5" t="s">
        <v>19</v>
      </c>
      <c r="E415" s="5">
        <v>28</v>
      </c>
      <c r="F415" s="5">
        <v>-0.0514671872548157</v>
      </c>
      <c r="G415" s="5">
        <v>0.0389928353396197</v>
      </c>
      <c r="H415" s="5">
        <v>0.186863749997326</v>
      </c>
      <c r="I415" s="5">
        <v>-0.12789314452047</v>
      </c>
      <c r="J415" s="5">
        <v>0.024958770010839</v>
      </c>
      <c r="K415" s="5">
        <v>0.949834816138662</v>
      </c>
      <c r="L415" s="5">
        <v>0.879947401322691</v>
      </c>
      <c r="M415" s="5">
        <v>1.02527284766458</v>
      </c>
    </row>
    <row r="416" spans="1:13">
      <c r="A416" s="3" t="s">
        <v>16</v>
      </c>
      <c r="B416" s="3" t="s">
        <v>599</v>
      </c>
      <c r="C416" s="4" t="s">
        <v>600</v>
      </c>
      <c r="D416" s="5" t="s">
        <v>21</v>
      </c>
      <c r="E416" s="5">
        <v>28</v>
      </c>
      <c r="F416" s="5">
        <v>0.0155300179158456</v>
      </c>
      <c r="G416" s="5">
        <v>0.0559543537524226</v>
      </c>
      <c r="H416" s="5">
        <v>0.783554363372591</v>
      </c>
      <c r="I416" s="5">
        <v>-0.0941405154389027</v>
      </c>
      <c r="J416" s="5">
        <v>0.125200551270594</v>
      </c>
      <c r="K416" s="5">
        <v>1.01565123533404</v>
      </c>
      <c r="L416" s="5">
        <v>0.910154862445063</v>
      </c>
      <c r="M416" s="5">
        <v>1.13337573021846</v>
      </c>
    </row>
    <row r="417" spans="1:13">
      <c r="A417" s="3" t="s">
        <v>16</v>
      </c>
      <c r="B417" s="3" t="s">
        <v>599</v>
      </c>
      <c r="C417" s="4" t="s">
        <v>600</v>
      </c>
      <c r="D417" s="5" t="s">
        <v>23</v>
      </c>
      <c r="E417" s="5">
        <v>28</v>
      </c>
      <c r="F417" s="5">
        <v>-0.0564836474994918</v>
      </c>
      <c r="G417" s="5">
        <v>0.0722130459772495</v>
      </c>
      <c r="H417" s="5">
        <v>0.440914525069777</v>
      </c>
      <c r="I417" s="5">
        <v>-0.198021217614901</v>
      </c>
      <c r="J417" s="5">
        <v>0.0850539226159173</v>
      </c>
      <c r="K417" s="5">
        <v>0.945081938821673</v>
      </c>
      <c r="L417" s="5">
        <v>0.82035244703087</v>
      </c>
      <c r="M417" s="5">
        <v>1.08877577475346</v>
      </c>
    </row>
    <row r="418" spans="1:13">
      <c r="A418" s="3" t="s">
        <v>16</v>
      </c>
      <c r="B418" s="3" t="s">
        <v>605</v>
      </c>
      <c r="C418" s="4" t="s">
        <v>606</v>
      </c>
      <c r="D418" s="5" t="s">
        <v>17</v>
      </c>
      <c r="E418" s="5">
        <v>28</v>
      </c>
      <c r="F418" s="5">
        <v>-0.0192528951867038</v>
      </c>
      <c r="G418" s="5">
        <v>0.0283124565120952</v>
      </c>
      <c r="H418" s="5">
        <v>0.496494961566386</v>
      </c>
      <c r="I418" s="5">
        <v>-0.0747453099504104</v>
      </c>
      <c r="J418" s="5">
        <v>0.0362395195770028</v>
      </c>
      <c r="K418" s="5">
        <v>0.980931258078299</v>
      </c>
      <c r="L418" s="5">
        <v>0.927979803455625</v>
      </c>
      <c r="M418" s="5">
        <v>1.03690417559943</v>
      </c>
    </row>
    <row r="419" spans="1:13">
      <c r="A419" s="3" t="s">
        <v>16</v>
      </c>
      <c r="B419" s="3" t="s">
        <v>605</v>
      </c>
      <c r="C419" s="4" t="s">
        <v>606</v>
      </c>
      <c r="D419" s="5" t="s">
        <v>19</v>
      </c>
      <c r="E419" s="5">
        <v>28</v>
      </c>
      <c r="F419" s="5">
        <v>0.0131000706392208</v>
      </c>
      <c r="G419" s="5">
        <v>0.0421056113964992</v>
      </c>
      <c r="H419" s="5">
        <v>0.755706277164859</v>
      </c>
      <c r="I419" s="5">
        <v>-0.0694269276979176</v>
      </c>
      <c r="J419" s="5">
        <v>0.0956270689763593</v>
      </c>
      <c r="K419" s="5">
        <v>1.01318625248282</v>
      </c>
      <c r="L419" s="5">
        <v>0.932928302112616</v>
      </c>
      <c r="M419" s="5">
        <v>1.10034863332538</v>
      </c>
    </row>
    <row r="420" spans="1:13">
      <c r="A420" s="3" t="s">
        <v>16</v>
      </c>
      <c r="B420" s="3" t="s">
        <v>605</v>
      </c>
      <c r="C420" s="4" t="s">
        <v>606</v>
      </c>
      <c r="D420" s="5" t="s">
        <v>21</v>
      </c>
      <c r="E420" s="5">
        <v>28</v>
      </c>
      <c r="F420" s="5">
        <v>0.131130131372395</v>
      </c>
      <c r="G420" s="5">
        <v>0.0579133029399856</v>
      </c>
      <c r="H420" s="5">
        <v>0.0321299350411792</v>
      </c>
      <c r="I420" s="5">
        <v>0.0176200576100228</v>
      </c>
      <c r="J420" s="5">
        <v>0.244640205134767</v>
      </c>
      <c r="K420" s="5">
        <v>1.14011613653648</v>
      </c>
      <c r="L420" s="5">
        <v>1.01777620659493</v>
      </c>
      <c r="M420" s="5">
        <v>1.2771617143023</v>
      </c>
    </row>
    <row r="421" spans="1:13">
      <c r="A421" s="3" t="s">
        <v>16</v>
      </c>
      <c r="B421" s="3" t="s">
        <v>605</v>
      </c>
      <c r="C421" s="4" t="s">
        <v>606</v>
      </c>
      <c r="D421" s="5" t="s">
        <v>23</v>
      </c>
      <c r="E421" s="5">
        <v>28</v>
      </c>
      <c r="F421" s="5">
        <v>0.0118391218805488</v>
      </c>
      <c r="G421" s="5">
        <v>0.0605223066725122</v>
      </c>
      <c r="H421" s="5">
        <v>0.846375593725314</v>
      </c>
      <c r="I421" s="5">
        <v>-0.106784599197575</v>
      </c>
      <c r="J421" s="5">
        <v>0.130462842958673</v>
      </c>
      <c r="K421" s="5">
        <v>1.0119094816759</v>
      </c>
      <c r="L421" s="5">
        <v>0.898719236987439</v>
      </c>
      <c r="M421" s="5">
        <v>1.13935560402376</v>
      </c>
    </row>
    <row r="422" spans="1:13">
      <c r="A422" s="3" t="s">
        <v>16</v>
      </c>
      <c r="B422" s="3" t="s">
        <v>610</v>
      </c>
      <c r="C422" s="4" t="s">
        <v>611</v>
      </c>
      <c r="D422" s="5" t="s">
        <v>17</v>
      </c>
      <c r="E422" s="5">
        <v>28</v>
      </c>
      <c r="F422" s="5">
        <v>-0.0548682036282378</v>
      </c>
      <c r="G422" s="5">
        <v>0.0267629914894872</v>
      </c>
      <c r="H422" s="5">
        <v>0.0403495890484312</v>
      </c>
      <c r="I422" s="5">
        <v>-0.107323666947633</v>
      </c>
      <c r="J422" s="5">
        <v>-0.00241274030884285</v>
      </c>
      <c r="K422" s="5">
        <v>0.94660989948263</v>
      </c>
      <c r="L422" s="5">
        <v>0.898234896988188</v>
      </c>
      <c r="M422" s="5">
        <v>0.99759016800958</v>
      </c>
    </row>
    <row r="423" spans="1:13">
      <c r="A423" s="3" t="s">
        <v>16</v>
      </c>
      <c r="B423" s="3" t="s">
        <v>610</v>
      </c>
      <c r="C423" s="4" t="s">
        <v>611</v>
      </c>
      <c r="D423" s="5" t="s">
        <v>19</v>
      </c>
      <c r="E423" s="5">
        <v>28</v>
      </c>
      <c r="F423" s="5">
        <v>-0.0346867262632321</v>
      </c>
      <c r="G423" s="5">
        <v>0.037883566507086</v>
      </c>
      <c r="H423" s="5">
        <v>0.359869352541612</v>
      </c>
      <c r="I423" s="5">
        <v>-0.108938516617121</v>
      </c>
      <c r="J423" s="5">
        <v>0.0395650640906563</v>
      </c>
      <c r="K423" s="5">
        <v>0.965907962461976</v>
      </c>
      <c r="L423" s="5">
        <v>0.896785553212782</v>
      </c>
      <c r="M423" s="5">
        <v>1.04035818664228</v>
      </c>
    </row>
    <row r="424" spans="1:13">
      <c r="A424" s="3" t="s">
        <v>16</v>
      </c>
      <c r="B424" s="3" t="s">
        <v>610</v>
      </c>
      <c r="C424" s="4" t="s">
        <v>611</v>
      </c>
      <c r="D424" s="5" t="s">
        <v>21</v>
      </c>
      <c r="E424" s="5">
        <v>28</v>
      </c>
      <c r="F424" s="5">
        <v>-0.00879696576203194</v>
      </c>
      <c r="G424" s="5">
        <v>0.0558584129491699</v>
      </c>
      <c r="H424" s="5">
        <v>0.876077851289325</v>
      </c>
      <c r="I424" s="5">
        <v>-0.118279455142405</v>
      </c>
      <c r="J424" s="5">
        <v>0.100685523618341</v>
      </c>
      <c r="K424" s="5">
        <v>0.991241614329146</v>
      </c>
      <c r="L424" s="5">
        <v>0.888447736630885</v>
      </c>
      <c r="M424" s="5">
        <v>1.10592879858511</v>
      </c>
    </row>
    <row r="425" spans="1:13">
      <c r="A425" s="3" t="s">
        <v>16</v>
      </c>
      <c r="B425" s="3" t="s">
        <v>610</v>
      </c>
      <c r="C425" s="4" t="s">
        <v>611</v>
      </c>
      <c r="D425" s="5" t="s">
        <v>23</v>
      </c>
      <c r="E425" s="5">
        <v>28</v>
      </c>
      <c r="F425" s="5">
        <v>-0.0298545545830318</v>
      </c>
      <c r="G425" s="5">
        <v>0.0740053796372323</v>
      </c>
      <c r="H425" s="5">
        <v>0.689823232827236</v>
      </c>
      <c r="I425" s="5">
        <v>-0.174905098672007</v>
      </c>
      <c r="J425" s="5">
        <v>0.115195989505943</v>
      </c>
      <c r="K425" s="5">
        <v>0.970586690668859</v>
      </c>
      <c r="L425" s="5">
        <v>0.839536690135576</v>
      </c>
      <c r="M425" s="5">
        <v>1.12209333454074</v>
      </c>
    </row>
    <row r="426" spans="1:13">
      <c r="A426" s="3" t="s">
        <v>16</v>
      </c>
      <c r="B426" s="3" t="s">
        <v>615</v>
      </c>
      <c r="C426" s="4" t="s">
        <v>616</v>
      </c>
      <c r="D426" s="5" t="s">
        <v>17</v>
      </c>
      <c r="E426" s="5">
        <v>28</v>
      </c>
      <c r="F426" s="5">
        <v>-0.0136006001688148</v>
      </c>
      <c r="G426" s="5">
        <v>0.0288204709396187</v>
      </c>
      <c r="H426" s="5">
        <v>0.636992720898354</v>
      </c>
      <c r="I426" s="5">
        <v>-0.0700887232104676</v>
      </c>
      <c r="J426" s="5">
        <v>0.0428875228728379</v>
      </c>
      <c r="K426" s="5">
        <v>0.986491470117296</v>
      </c>
      <c r="L426" s="5">
        <v>0.93231109860253</v>
      </c>
      <c r="M426" s="5">
        <v>1.0438204823185</v>
      </c>
    </row>
    <row r="427" spans="1:13">
      <c r="A427" s="3" t="s">
        <v>16</v>
      </c>
      <c r="B427" s="3" t="s">
        <v>615</v>
      </c>
      <c r="C427" s="4" t="s">
        <v>616</v>
      </c>
      <c r="D427" s="5" t="s">
        <v>19</v>
      </c>
      <c r="E427" s="5">
        <v>28</v>
      </c>
      <c r="F427" s="5">
        <v>-0.0466409641691555</v>
      </c>
      <c r="G427" s="5">
        <v>0.0416552690915842</v>
      </c>
      <c r="H427" s="5">
        <v>0.262846134316903</v>
      </c>
      <c r="I427" s="5">
        <v>-0.128285291588661</v>
      </c>
      <c r="J427" s="5">
        <v>0.0350033632503495</v>
      </c>
      <c r="K427" s="5">
        <v>0.954430010653366</v>
      </c>
      <c r="L427" s="5">
        <v>0.879602400179116</v>
      </c>
      <c r="M427" s="5">
        <v>1.03562319185383</v>
      </c>
    </row>
    <row r="428" spans="1:13">
      <c r="A428" s="3" t="s">
        <v>16</v>
      </c>
      <c r="B428" s="3" t="s">
        <v>615</v>
      </c>
      <c r="C428" s="4" t="s">
        <v>616</v>
      </c>
      <c r="D428" s="5" t="s">
        <v>21</v>
      </c>
      <c r="E428" s="5">
        <v>28</v>
      </c>
      <c r="F428" s="5">
        <v>0.0146273110198547</v>
      </c>
      <c r="G428" s="5">
        <v>0.0599404510793906</v>
      </c>
      <c r="H428" s="5">
        <v>0.809122431731285</v>
      </c>
      <c r="I428" s="5">
        <v>-0.102855973095751</v>
      </c>
      <c r="J428" s="5">
        <v>0.13211059513546</v>
      </c>
      <c r="K428" s="5">
        <v>1.0147348136523</v>
      </c>
      <c r="L428" s="5">
        <v>0.902256913393944</v>
      </c>
      <c r="M428" s="5">
        <v>1.14123452727525</v>
      </c>
    </row>
    <row r="429" spans="1:13">
      <c r="A429" s="3" t="s">
        <v>16</v>
      </c>
      <c r="B429" s="3" t="s">
        <v>615</v>
      </c>
      <c r="C429" s="4" t="s">
        <v>616</v>
      </c>
      <c r="D429" s="5" t="s">
        <v>23</v>
      </c>
      <c r="E429" s="5">
        <v>28</v>
      </c>
      <c r="F429" s="5">
        <v>-0.0594242345045339</v>
      </c>
      <c r="G429" s="5">
        <v>0.0655915910724291</v>
      </c>
      <c r="H429" s="5">
        <v>0.372964296334525</v>
      </c>
      <c r="I429" s="5">
        <v>-0.187983753006495</v>
      </c>
      <c r="J429" s="5">
        <v>0.069135283997427</v>
      </c>
      <c r="K429" s="5">
        <v>0.942306925237756</v>
      </c>
      <c r="L429" s="5">
        <v>0.82862816983981</v>
      </c>
      <c r="M429" s="5">
        <v>1.07158116712673</v>
      </c>
    </row>
    <row r="430" spans="1:13">
      <c r="A430" s="3" t="s">
        <v>16</v>
      </c>
      <c r="B430" s="3" t="s">
        <v>621</v>
      </c>
      <c r="C430" s="4" t="s">
        <v>622</v>
      </c>
      <c r="D430" s="5" t="s">
        <v>17</v>
      </c>
      <c r="E430" s="5">
        <v>28</v>
      </c>
      <c r="F430" s="5">
        <v>0.0183930477413441</v>
      </c>
      <c r="G430" s="5">
        <v>0.0305893999083179</v>
      </c>
      <c r="H430" s="5">
        <v>0.54764799246009</v>
      </c>
      <c r="I430" s="5">
        <v>-0.041562176078959</v>
      </c>
      <c r="J430" s="5">
        <v>0.0783482715616473</v>
      </c>
      <c r="K430" s="5">
        <v>1.01856324170452</v>
      </c>
      <c r="L430" s="5">
        <v>0.959289688615768</v>
      </c>
      <c r="M430" s="5">
        <v>1.08149924852071</v>
      </c>
    </row>
    <row r="431" spans="1:13">
      <c r="A431" s="3" t="s">
        <v>16</v>
      </c>
      <c r="B431" s="3" t="s">
        <v>621</v>
      </c>
      <c r="C431" s="4" t="s">
        <v>622</v>
      </c>
      <c r="D431" s="5" t="s">
        <v>19</v>
      </c>
      <c r="E431" s="5">
        <v>28</v>
      </c>
      <c r="F431" s="5">
        <v>0.0455269953862672</v>
      </c>
      <c r="G431" s="5">
        <v>0.0431515997359652</v>
      </c>
      <c r="H431" s="5">
        <v>0.291403516709196</v>
      </c>
      <c r="I431" s="5">
        <v>-0.0390501400962246</v>
      </c>
      <c r="J431" s="5">
        <v>0.130104130868759</v>
      </c>
      <c r="K431" s="5">
        <v>1.04657925704391</v>
      </c>
      <c r="L431" s="5">
        <v>0.961702488082181</v>
      </c>
      <c r="M431" s="5">
        <v>1.13894697668805</v>
      </c>
    </row>
    <row r="432" spans="1:13">
      <c r="A432" s="3" t="s">
        <v>16</v>
      </c>
      <c r="B432" s="3" t="s">
        <v>621</v>
      </c>
      <c r="C432" s="4" t="s">
        <v>622</v>
      </c>
      <c r="D432" s="5" t="s">
        <v>21</v>
      </c>
      <c r="E432" s="5">
        <v>28</v>
      </c>
      <c r="F432" s="5">
        <v>0.0501492068287984</v>
      </c>
      <c r="G432" s="5">
        <v>0.0635078284947531</v>
      </c>
      <c r="H432" s="5">
        <v>0.436872620576088</v>
      </c>
      <c r="I432" s="5">
        <v>-0.0743261370209178</v>
      </c>
      <c r="J432" s="5">
        <v>0.174624550678515</v>
      </c>
      <c r="K432" s="5">
        <v>1.05142796490516</v>
      </c>
      <c r="L432" s="5">
        <v>0.928368869005526</v>
      </c>
      <c r="M432" s="5">
        <v>1.19079904797844</v>
      </c>
    </row>
    <row r="433" spans="1:13">
      <c r="A433" s="3" t="s">
        <v>16</v>
      </c>
      <c r="B433" s="3" t="s">
        <v>621</v>
      </c>
      <c r="C433" s="4" t="s">
        <v>622</v>
      </c>
      <c r="D433" s="5" t="s">
        <v>23</v>
      </c>
      <c r="E433" s="5">
        <v>28</v>
      </c>
      <c r="F433" s="5">
        <v>0.0923248827676924</v>
      </c>
      <c r="G433" s="5">
        <v>0.0710582885057998</v>
      </c>
      <c r="H433" s="5">
        <v>0.204832151852656</v>
      </c>
      <c r="I433" s="5">
        <v>-0.0469493627036752</v>
      </c>
      <c r="J433" s="5">
        <v>0.23159912823906</v>
      </c>
      <c r="K433" s="5">
        <v>1.09672106998488</v>
      </c>
      <c r="L433" s="5">
        <v>0.954135711219868</v>
      </c>
      <c r="M433" s="5">
        <v>1.26061428285815</v>
      </c>
    </row>
    <row r="434" spans="1:13">
      <c r="A434" s="3" t="s">
        <v>16</v>
      </c>
      <c r="B434" s="3" t="s">
        <v>627</v>
      </c>
      <c r="C434" s="4" t="s">
        <v>628</v>
      </c>
      <c r="D434" s="5" t="s">
        <v>17</v>
      </c>
      <c r="E434" s="5">
        <v>28</v>
      </c>
      <c r="F434" s="5">
        <v>0.0429678310918279</v>
      </c>
      <c r="G434" s="5">
        <v>0.0278149422037977</v>
      </c>
      <c r="H434" s="5">
        <v>0.122400663741864</v>
      </c>
      <c r="I434" s="5">
        <v>-0.0115494556276155</v>
      </c>
      <c r="J434" s="5">
        <v>0.0974851178112713</v>
      </c>
      <c r="K434" s="5">
        <v>1.04390431304848</v>
      </c>
      <c r="L434" s="5">
        <v>0.988516983311188</v>
      </c>
      <c r="M434" s="5">
        <v>1.10239503539028</v>
      </c>
    </row>
    <row r="435" spans="1:13">
      <c r="A435" s="3" t="s">
        <v>16</v>
      </c>
      <c r="B435" s="3" t="s">
        <v>627</v>
      </c>
      <c r="C435" s="4" t="s">
        <v>628</v>
      </c>
      <c r="D435" s="5" t="s">
        <v>19</v>
      </c>
      <c r="E435" s="5">
        <v>28</v>
      </c>
      <c r="F435" s="5">
        <v>0.0717681597228648</v>
      </c>
      <c r="G435" s="5">
        <v>0.0387463391119245</v>
      </c>
      <c r="H435" s="5">
        <v>0.0639889943463678</v>
      </c>
      <c r="I435" s="5">
        <v>-0.00417466493650707</v>
      </c>
      <c r="J435" s="5">
        <v>0.147710984382237</v>
      </c>
      <c r="K435" s="5">
        <v>1.07440622455011</v>
      </c>
      <c r="L435" s="5">
        <v>0.995834036863914</v>
      </c>
      <c r="M435" s="5">
        <v>1.15917782744933</v>
      </c>
    </row>
    <row r="436" spans="1:13">
      <c r="A436" s="3" t="s">
        <v>16</v>
      </c>
      <c r="B436" s="3" t="s">
        <v>627</v>
      </c>
      <c r="C436" s="4" t="s">
        <v>628</v>
      </c>
      <c r="D436" s="5" t="s">
        <v>21</v>
      </c>
      <c r="E436" s="5">
        <v>28</v>
      </c>
      <c r="F436" s="5">
        <v>0.0134207597721788</v>
      </c>
      <c r="G436" s="5">
        <v>0.0581939325296938</v>
      </c>
      <c r="H436" s="5">
        <v>0.819414080010308</v>
      </c>
      <c r="I436" s="5">
        <v>-0.100639347986021</v>
      </c>
      <c r="J436" s="5">
        <v>0.127480867530379</v>
      </c>
      <c r="K436" s="5">
        <v>1.01351122240803</v>
      </c>
      <c r="L436" s="5">
        <v>0.904259096948973</v>
      </c>
      <c r="M436" s="5">
        <v>1.13596313425309</v>
      </c>
    </row>
    <row r="437" spans="1:13">
      <c r="A437" s="3" t="s">
        <v>16</v>
      </c>
      <c r="B437" s="3" t="s">
        <v>627</v>
      </c>
      <c r="C437" s="4" t="s">
        <v>628</v>
      </c>
      <c r="D437" s="5" t="s">
        <v>23</v>
      </c>
      <c r="E437" s="5">
        <v>28</v>
      </c>
      <c r="F437" s="5">
        <v>0.0900400857064331</v>
      </c>
      <c r="G437" s="5">
        <v>0.0743833987842988</v>
      </c>
      <c r="H437" s="5">
        <v>0.23658283698138</v>
      </c>
      <c r="I437" s="5">
        <v>-0.0557513759107926</v>
      </c>
      <c r="J437" s="5">
        <v>0.235831547323659</v>
      </c>
      <c r="K437" s="5">
        <v>1.09421814533344</v>
      </c>
      <c r="L437" s="5">
        <v>0.945774248923038</v>
      </c>
      <c r="M437" s="5">
        <v>1.26596103767928</v>
      </c>
    </row>
    <row r="438" spans="1:13">
      <c r="A438" s="3" t="s">
        <v>16</v>
      </c>
      <c r="B438" s="3" t="s">
        <v>633</v>
      </c>
      <c r="C438" s="4" t="s">
        <v>634</v>
      </c>
      <c r="D438" s="5" t="s">
        <v>17</v>
      </c>
      <c r="E438" s="5">
        <v>28</v>
      </c>
      <c r="F438" s="5">
        <v>0.0237202209988403</v>
      </c>
      <c r="G438" s="5">
        <v>0.0267365037511453</v>
      </c>
      <c r="H438" s="5">
        <v>0.374979389059052</v>
      </c>
      <c r="I438" s="5">
        <v>-0.0286833263534045</v>
      </c>
      <c r="J438" s="5">
        <v>0.0761237683510851</v>
      </c>
      <c r="K438" s="5">
        <v>1.02400378305367</v>
      </c>
      <c r="L438" s="5">
        <v>0.971724135173802</v>
      </c>
      <c r="M438" s="5">
        <v>1.07909612384041</v>
      </c>
    </row>
    <row r="439" spans="1:13">
      <c r="A439" s="3" t="s">
        <v>16</v>
      </c>
      <c r="B439" s="3" t="s">
        <v>633</v>
      </c>
      <c r="C439" s="4" t="s">
        <v>634</v>
      </c>
      <c r="D439" s="5" t="s">
        <v>19</v>
      </c>
      <c r="E439" s="5">
        <v>28</v>
      </c>
      <c r="F439" s="5">
        <v>0.0464650314602471</v>
      </c>
      <c r="G439" s="5">
        <v>0.0374076468656087</v>
      </c>
      <c r="H439" s="5">
        <v>0.214189872986105</v>
      </c>
      <c r="I439" s="5">
        <v>-0.0268539563963459</v>
      </c>
      <c r="J439" s="5">
        <v>0.11978401931684</v>
      </c>
      <c r="K439" s="5">
        <v>1.04756144673395</v>
      </c>
      <c r="L439" s="5">
        <v>0.973503405088493</v>
      </c>
      <c r="M439" s="5">
        <v>1.12725336033476</v>
      </c>
    </row>
    <row r="440" spans="1:13">
      <c r="A440" s="3" t="s">
        <v>16</v>
      </c>
      <c r="B440" s="3" t="s">
        <v>633</v>
      </c>
      <c r="C440" s="4" t="s">
        <v>634</v>
      </c>
      <c r="D440" s="5" t="s">
        <v>21</v>
      </c>
      <c r="E440" s="5">
        <v>28</v>
      </c>
      <c r="F440" s="5">
        <v>0.0403094062368226</v>
      </c>
      <c r="G440" s="5">
        <v>0.055911859441989</v>
      </c>
      <c r="H440" s="5">
        <v>0.477375973910016</v>
      </c>
      <c r="I440" s="5">
        <v>-0.0692778382694758</v>
      </c>
      <c r="J440" s="5">
        <v>0.149896650743121</v>
      </c>
      <c r="K440" s="5">
        <v>1.04113285736198</v>
      </c>
      <c r="L440" s="5">
        <v>0.933067402228876</v>
      </c>
      <c r="M440" s="5">
        <v>1.16171417422728</v>
      </c>
    </row>
    <row r="441" spans="1:13">
      <c r="A441" s="3" t="s">
        <v>16</v>
      </c>
      <c r="B441" s="3" t="s">
        <v>633</v>
      </c>
      <c r="C441" s="4" t="s">
        <v>634</v>
      </c>
      <c r="D441" s="5" t="s">
        <v>23</v>
      </c>
      <c r="E441" s="5">
        <v>28</v>
      </c>
      <c r="F441" s="5">
        <v>0.0545244557818857</v>
      </c>
      <c r="G441" s="5">
        <v>0.061417626745</v>
      </c>
      <c r="H441" s="5">
        <v>0.382507288699752</v>
      </c>
      <c r="I441" s="5">
        <v>-0.0658540926383142</v>
      </c>
      <c r="J441" s="5">
        <v>0.174903004202086</v>
      </c>
      <c r="K441" s="5">
        <v>1.05603830234031</v>
      </c>
      <c r="L441" s="5">
        <v>0.93626746264133</v>
      </c>
      <c r="M441" s="5">
        <v>1.19113067633862</v>
      </c>
    </row>
    <row r="442" spans="1:13">
      <c r="A442" s="3" t="s">
        <v>16</v>
      </c>
      <c r="B442" s="3" t="s">
        <v>639</v>
      </c>
      <c r="C442" s="4" t="s">
        <v>640</v>
      </c>
      <c r="D442" s="5" t="s">
        <v>17</v>
      </c>
      <c r="E442" s="5">
        <v>28</v>
      </c>
      <c r="F442" s="5">
        <v>0.0483636422970139</v>
      </c>
      <c r="G442" s="5">
        <v>0.0267077856877796</v>
      </c>
      <c r="H442" s="5">
        <v>0.0701649519448347</v>
      </c>
      <c r="I442" s="5">
        <v>-0.00398361765103406</v>
      </c>
      <c r="J442" s="5">
        <v>0.100710902245062</v>
      </c>
      <c r="K442" s="5">
        <v>1.04955224752886</v>
      </c>
      <c r="L442" s="5">
        <v>0.996024306428101</v>
      </c>
      <c r="M442" s="5">
        <v>1.10595686589542</v>
      </c>
    </row>
    <row r="443" spans="1:13">
      <c r="A443" s="3" t="s">
        <v>16</v>
      </c>
      <c r="B443" s="3" t="s">
        <v>639</v>
      </c>
      <c r="C443" s="4" t="s">
        <v>640</v>
      </c>
      <c r="D443" s="5" t="s">
        <v>19</v>
      </c>
      <c r="E443" s="5">
        <v>28</v>
      </c>
      <c r="F443" s="5">
        <v>0.00719816182995774</v>
      </c>
      <c r="G443" s="5">
        <v>0.0369279149661064</v>
      </c>
      <c r="H443" s="5">
        <v>0.845451916695764</v>
      </c>
      <c r="I443" s="5">
        <v>-0.0651805515036108</v>
      </c>
      <c r="J443" s="5">
        <v>0.0795768751635263</v>
      </c>
      <c r="K443" s="5">
        <v>1.00722413086921</v>
      </c>
      <c r="L443" s="5">
        <v>0.936898289710645</v>
      </c>
      <c r="M443" s="5">
        <v>1.08282879897087</v>
      </c>
    </row>
    <row r="444" spans="1:13">
      <c r="A444" s="3" t="s">
        <v>16</v>
      </c>
      <c r="B444" s="3" t="s">
        <v>639</v>
      </c>
      <c r="C444" s="4" t="s">
        <v>640</v>
      </c>
      <c r="D444" s="5" t="s">
        <v>21</v>
      </c>
      <c r="E444" s="5">
        <v>28</v>
      </c>
      <c r="F444" s="5">
        <v>0.00845134622204551</v>
      </c>
      <c r="G444" s="5">
        <v>0.0557607780006854</v>
      </c>
      <c r="H444" s="5">
        <v>0.880700466281753</v>
      </c>
      <c r="I444" s="5">
        <v>-0.100839778659298</v>
      </c>
      <c r="J444" s="5">
        <v>0.117742471103389</v>
      </c>
      <c r="K444" s="5">
        <v>1.00848715966804</v>
      </c>
      <c r="L444" s="5">
        <v>0.904077873851295</v>
      </c>
      <c r="M444" s="5">
        <v>1.12495436580345</v>
      </c>
    </row>
    <row r="445" spans="1:13">
      <c r="A445" s="3" t="s">
        <v>16</v>
      </c>
      <c r="B445" s="3" t="s">
        <v>639</v>
      </c>
      <c r="C445" s="4" t="s">
        <v>640</v>
      </c>
      <c r="D445" s="5" t="s">
        <v>23</v>
      </c>
      <c r="E445" s="5">
        <v>28</v>
      </c>
      <c r="F445" s="5">
        <v>-0.00810265593167681</v>
      </c>
      <c r="G445" s="5">
        <v>0.0556637694414851</v>
      </c>
      <c r="H445" s="5">
        <v>0.885346660632101</v>
      </c>
      <c r="I445" s="5">
        <v>-0.117203644036988</v>
      </c>
      <c r="J445" s="5">
        <v>0.100998332173634</v>
      </c>
      <c r="K445" s="5">
        <v>0.991930082103546</v>
      </c>
      <c r="L445" s="5">
        <v>0.889404052888126</v>
      </c>
      <c r="M445" s="5">
        <v>1.10627479668761</v>
      </c>
    </row>
    <row r="446" spans="1:13">
      <c r="A446" s="3" t="s">
        <v>16</v>
      </c>
      <c r="B446" s="3" t="s">
        <v>645</v>
      </c>
      <c r="C446" s="4" t="s">
        <v>646</v>
      </c>
      <c r="D446" s="5" t="s">
        <v>17</v>
      </c>
      <c r="E446" s="5">
        <v>28</v>
      </c>
      <c r="F446" s="5">
        <v>0.0283914526985296</v>
      </c>
      <c r="G446" s="5">
        <v>0.027011028550164</v>
      </c>
      <c r="H446" s="5">
        <v>0.293209933812602</v>
      </c>
      <c r="I446" s="5">
        <v>-0.0245501632597919</v>
      </c>
      <c r="J446" s="5">
        <v>0.0813330686568512</v>
      </c>
      <c r="K446" s="5">
        <v>1.02879833149075</v>
      </c>
      <c r="L446" s="5">
        <v>0.975748740953139</v>
      </c>
      <c r="M446" s="5">
        <v>1.08473212667868</v>
      </c>
    </row>
    <row r="447" spans="1:13">
      <c r="A447" s="3" t="s">
        <v>16</v>
      </c>
      <c r="B447" s="3" t="s">
        <v>645</v>
      </c>
      <c r="C447" s="4" t="s">
        <v>646</v>
      </c>
      <c r="D447" s="5" t="s">
        <v>19</v>
      </c>
      <c r="E447" s="5">
        <v>28</v>
      </c>
      <c r="F447" s="5">
        <v>0.0474684994329398</v>
      </c>
      <c r="G447" s="5">
        <v>0.0363181415826396</v>
      </c>
      <c r="H447" s="5">
        <v>0.191206274231885</v>
      </c>
      <c r="I447" s="5">
        <v>-0.0237150580690337</v>
      </c>
      <c r="J447" s="5">
        <v>0.118652056934913</v>
      </c>
      <c r="K447" s="5">
        <v>1.04861316869158</v>
      </c>
      <c r="L447" s="5">
        <v>0.976563934130235</v>
      </c>
      <c r="M447" s="5">
        <v>1.12597807386029</v>
      </c>
    </row>
    <row r="448" spans="1:13">
      <c r="A448" s="3" t="s">
        <v>16</v>
      </c>
      <c r="B448" s="3" t="s">
        <v>645</v>
      </c>
      <c r="C448" s="4" t="s">
        <v>646</v>
      </c>
      <c r="D448" s="5" t="s">
        <v>21</v>
      </c>
      <c r="E448" s="5">
        <v>28</v>
      </c>
      <c r="F448" s="5">
        <v>0.0296242602608886</v>
      </c>
      <c r="G448" s="5">
        <v>0.0563971791198384</v>
      </c>
      <c r="H448" s="5">
        <v>0.603840329101505</v>
      </c>
      <c r="I448" s="5">
        <v>-0.0809142108139947</v>
      </c>
      <c r="J448" s="5">
        <v>0.140162731335772</v>
      </c>
      <c r="K448" s="5">
        <v>1.03006742396662</v>
      </c>
      <c r="L448" s="5">
        <v>0.922272809084407</v>
      </c>
      <c r="M448" s="5">
        <v>1.15046099968033</v>
      </c>
    </row>
    <row r="449" spans="1:13">
      <c r="A449" s="3" t="s">
        <v>16</v>
      </c>
      <c r="B449" s="3" t="s">
        <v>645</v>
      </c>
      <c r="C449" s="4" t="s">
        <v>646</v>
      </c>
      <c r="D449" s="5" t="s">
        <v>23</v>
      </c>
      <c r="E449" s="5">
        <v>28</v>
      </c>
      <c r="F449" s="5">
        <v>0.0401032105396944</v>
      </c>
      <c r="G449" s="5">
        <v>0.0553218735727416</v>
      </c>
      <c r="H449" s="5">
        <v>0.474745063714799</v>
      </c>
      <c r="I449" s="5">
        <v>-0.0683276616628791</v>
      </c>
      <c r="J449" s="5">
        <v>0.148534082742268</v>
      </c>
      <c r="K449" s="5">
        <v>1.04091820237788</v>
      </c>
      <c r="L449" s="5">
        <v>0.933954402383515</v>
      </c>
      <c r="M449" s="5">
        <v>1.16013233759207</v>
      </c>
    </row>
    <row r="450" spans="1:13">
      <c r="A450" s="3" t="s">
        <v>16</v>
      </c>
      <c r="B450" s="3" t="s">
        <v>650</v>
      </c>
      <c r="C450" s="4" t="s">
        <v>651</v>
      </c>
      <c r="D450" s="5" t="s">
        <v>17</v>
      </c>
      <c r="E450" s="5">
        <v>28</v>
      </c>
      <c r="F450" s="5">
        <v>-0.00678139412955692</v>
      </c>
      <c r="G450" s="5">
        <v>0.0307187452085827</v>
      </c>
      <c r="H450" s="5">
        <v>0.825281238609656</v>
      </c>
      <c r="I450" s="5">
        <v>-0.066990134738379</v>
      </c>
      <c r="J450" s="5">
        <v>0.0534273464792651</v>
      </c>
      <c r="K450" s="5">
        <v>0.99324154763527</v>
      </c>
      <c r="L450" s="5">
        <v>0.935204427327613</v>
      </c>
      <c r="M450" s="5">
        <v>1.05488034821216</v>
      </c>
    </row>
    <row r="451" spans="1:13">
      <c r="A451" s="3" t="s">
        <v>16</v>
      </c>
      <c r="B451" s="3" t="s">
        <v>650</v>
      </c>
      <c r="C451" s="4" t="s">
        <v>651</v>
      </c>
      <c r="D451" s="5" t="s">
        <v>19</v>
      </c>
      <c r="E451" s="5">
        <v>28</v>
      </c>
      <c r="F451" s="5">
        <v>-0.031759117386462</v>
      </c>
      <c r="G451" s="5">
        <v>0.0444617044924783</v>
      </c>
      <c r="H451" s="5">
        <v>0.475039997706868</v>
      </c>
      <c r="I451" s="5">
        <v>-0.118904058191719</v>
      </c>
      <c r="J451" s="5">
        <v>0.0553858234187954</v>
      </c>
      <c r="K451" s="5">
        <v>0.968739906576697</v>
      </c>
      <c r="L451" s="5">
        <v>0.887892982733952</v>
      </c>
      <c r="M451" s="5">
        <v>1.05694833143582</v>
      </c>
    </row>
    <row r="452" spans="1:13">
      <c r="A452" s="3" t="s">
        <v>16</v>
      </c>
      <c r="B452" s="3" t="s">
        <v>650</v>
      </c>
      <c r="C452" s="4" t="s">
        <v>651</v>
      </c>
      <c r="D452" s="5" t="s">
        <v>21</v>
      </c>
      <c r="E452" s="5">
        <v>28</v>
      </c>
      <c r="F452" s="5">
        <v>0.0617970879538532</v>
      </c>
      <c r="G452" s="5">
        <v>0.0638105405684204</v>
      </c>
      <c r="H452" s="5">
        <v>0.34174461562892</v>
      </c>
      <c r="I452" s="5">
        <v>-0.0632715715602508</v>
      </c>
      <c r="J452" s="5">
        <v>0.186865747467957</v>
      </c>
      <c r="K452" s="5">
        <v>1.06374647585358</v>
      </c>
      <c r="L452" s="5">
        <v>0.938688517965925</v>
      </c>
      <c r="M452" s="5">
        <v>1.20546543739868</v>
      </c>
    </row>
    <row r="453" spans="1:13">
      <c r="A453" s="3" t="s">
        <v>16</v>
      </c>
      <c r="B453" s="3" t="s">
        <v>650</v>
      </c>
      <c r="C453" s="4" t="s">
        <v>651</v>
      </c>
      <c r="D453" s="5" t="s">
        <v>23</v>
      </c>
      <c r="E453" s="5">
        <v>28</v>
      </c>
      <c r="F453" s="5">
        <v>-0.076087297254411</v>
      </c>
      <c r="G453" s="5">
        <v>0.0771686241543473</v>
      </c>
      <c r="H453" s="5">
        <v>0.332893137131208</v>
      </c>
      <c r="I453" s="5">
        <v>-0.227337800596932</v>
      </c>
      <c r="J453" s="5">
        <v>0.0751632060881097</v>
      </c>
      <c r="K453" s="5">
        <v>0.926735301580649</v>
      </c>
      <c r="L453" s="5">
        <v>0.796651627437069</v>
      </c>
      <c r="M453" s="5">
        <v>1.0780600824965</v>
      </c>
    </row>
    <row r="454" spans="1:13">
      <c r="A454" s="3" t="s">
        <v>16</v>
      </c>
      <c r="B454" s="3" t="s">
        <v>655</v>
      </c>
      <c r="C454" s="4" t="s">
        <v>656</v>
      </c>
      <c r="D454" s="5" t="s">
        <v>17</v>
      </c>
      <c r="E454" s="5">
        <v>28</v>
      </c>
      <c r="F454" s="5">
        <v>-0.0047672871357194</v>
      </c>
      <c r="G454" s="5">
        <v>0.0267503298544767</v>
      </c>
      <c r="H454" s="5">
        <v>0.858554802256157</v>
      </c>
      <c r="I454" s="5">
        <v>-0.0571979336504938</v>
      </c>
      <c r="J454" s="5">
        <v>0.047663359379055</v>
      </c>
      <c r="K454" s="5">
        <v>0.995244058341389</v>
      </c>
      <c r="L454" s="5">
        <v>0.944407120916444</v>
      </c>
      <c r="M454" s="5">
        <v>1.04881752130655</v>
      </c>
    </row>
    <row r="455" spans="1:13">
      <c r="A455" s="3" t="s">
        <v>16</v>
      </c>
      <c r="B455" s="3" t="s">
        <v>655</v>
      </c>
      <c r="C455" s="4" t="s">
        <v>656</v>
      </c>
      <c r="D455" s="5" t="s">
        <v>19</v>
      </c>
      <c r="E455" s="5">
        <v>28</v>
      </c>
      <c r="F455" s="5">
        <v>-0.00754840572984289</v>
      </c>
      <c r="G455" s="5">
        <v>0.0395242449521408</v>
      </c>
      <c r="H455" s="5">
        <v>0.848539965482799</v>
      </c>
      <c r="I455" s="5">
        <v>-0.0850159258360389</v>
      </c>
      <c r="J455" s="5">
        <v>0.0699191143763531</v>
      </c>
      <c r="K455" s="5">
        <v>0.99248001193704</v>
      </c>
      <c r="L455" s="5">
        <v>0.918497656441898</v>
      </c>
      <c r="M455" s="5">
        <v>1.07242143426945</v>
      </c>
    </row>
    <row r="456" spans="1:13">
      <c r="A456" s="3" t="s">
        <v>16</v>
      </c>
      <c r="B456" s="3" t="s">
        <v>655</v>
      </c>
      <c r="C456" s="4" t="s">
        <v>656</v>
      </c>
      <c r="D456" s="5" t="s">
        <v>21</v>
      </c>
      <c r="E456" s="5">
        <v>28</v>
      </c>
      <c r="F456" s="5">
        <v>0.024799466268973</v>
      </c>
      <c r="G456" s="5">
        <v>0.0558499174345464</v>
      </c>
      <c r="H456" s="5">
        <v>0.660689145212378</v>
      </c>
      <c r="I456" s="5">
        <v>-0.0846663719027379</v>
      </c>
      <c r="J456" s="5">
        <v>0.134265304440684</v>
      </c>
      <c r="K456" s="5">
        <v>1.02510953087235</v>
      </c>
      <c r="L456" s="5">
        <v>0.918818777031648</v>
      </c>
      <c r="M456" s="5">
        <v>1.14369620708038</v>
      </c>
    </row>
    <row r="457" spans="1:13">
      <c r="A457" s="3" t="s">
        <v>16</v>
      </c>
      <c r="B457" s="3" t="s">
        <v>655</v>
      </c>
      <c r="C457" s="4" t="s">
        <v>656</v>
      </c>
      <c r="D457" s="5" t="s">
        <v>23</v>
      </c>
      <c r="E457" s="5">
        <v>28</v>
      </c>
      <c r="F457" s="5">
        <v>0.0337952359108805</v>
      </c>
      <c r="G457" s="5">
        <v>0.0812118667076108</v>
      </c>
      <c r="H457" s="5">
        <v>0.680599299920498</v>
      </c>
      <c r="I457" s="5">
        <v>-0.125380022836037</v>
      </c>
      <c r="J457" s="5">
        <v>0.192970494657798</v>
      </c>
      <c r="K457" s="5">
        <v>1.03437278264123</v>
      </c>
      <c r="L457" s="5">
        <v>0.882161597324745</v>
      </c>
      <c r="M457" s="5">
        <v>1.21284700752519</v>
      </c>
    </row>
    <row r="458" spans="1:13">
      <c r="A458" s="3" t="s">
        <v>16</v>
      </c>
      <c r="B458" s="3" t="s">
        <v>660</v>
      </c>
      <c r="C458" s="4" t="s">
        <v>661</v>
      </c>
      <c r="D458" s="5" t="s">
        <v>17</v>
      </c>
      <c r="E458" s="5">
        <v>28</v>
      </c>
      <c r="F458" s="5">
        <v>-0.00981036522580874</v>
      </c>
      <c r="G458" s="5">
        <v>0.0301274598000761</v>
      </c>
      <c r="H458" s="5">
        <v>0.744705303856524</v>
      </c>
      <c r="I458" s="5">
        <v>-0.068860186433958</v>
      </c>
      <c r="J458" s="5">
        <v>0.0492394559823405</v>
      </c>
      <c r="K458" s="5">
        <v>0.990237599428718</v>
      </c>
      <c r="L458" s="5">
        <v>0.933457180932308</v>
      </c>
      <c r="M458" s="5">
        <v>1.05047186239757</v>
      </c>
    </row>
    <row r="459" spans="1:13">
      <c r="A459" s="3" t="s">
        <v>16</v>
      </c>
      <c r="B459" s="3" t="s">
        <v>660</v>
      </c>
      <c r="C459" s="4" t="s">
        <v>661</v>
      </c>
      <c r="D459" s="5" t="s">
        <v>19</v>
      </c>
      <c r="E459" s="5">
        <v>28</v>
      </c>
      <c r="F459" s="5">
        <v>-0.0199006244084149</v>
      </c>
      <c r="G459" s="5">
        <v>0.0428661655673877</v>
      </c>
      <c r="H459" s="5">
        <v>0.642468524470282</v>
      </c>
      <c r="I459" s="5">
        <v>-0.103918308920495</v>
      </c>
      <c r="J459" s="5">
        <v>0.064117060103665</v>
      </c>
      <c r="K459" s="5">
        <v>0.980296085969926</v>
      </c>
      <c r="L459" s="5">
        <v>0.901298922495844</v>
      </c>
      <c r="M459" s="5">
        <v>1.06621720295287</v>
      </c>
    </row>
    <row r="460" spans="1:13">
      <c r="A460" s="3" t="s">
        <v>16</v>
      </c>
      <c r="B460" s="3" t="s">
        <v>660</v>
      </c>
      <c r="C460" s="4" t="s">
        <v>661</v>
      </c>
      <c r="D460" s="5" t="s">
        <v>21</v>
      </c>
      <c r="E460" s="5">
        <v>28</v>
      </c>
      <c r="F460" s="5">
        <v>0.013885667977257</v>
      </c>
      <c r="G460" s="5">
        <v>0.0626162409030822</v>
      </c>
      <c r="H460" s="5">
        <v>0.826234653653268</v>
      </c>
      <c r="I460" s="5">
        <v>-0.108842164192784</v>
      </c>
      <c r="J460" s="5">
        <v>0.136613500147298</v>
      </c>
      <c r="K460" s="5">
        <v>1.01398252163822</v>
      </c>
      <c r="L460" s="5">
        <v>0.896871964837862</v>
      </c>
      <c r="M460" s="5">
        <v>1.14638498525671</v>
      </c>
    </row>
    <row r="461" spans="1:13">
      <c r="A461" s="3" t="s">
        <v>16</v>
      </c>
      <c r="B461" s="3" t="s">
        <v>660</v>
      </c>
      <c r="C461" s="4" t="s">
        <v>661</v>
      </c>
      <c r="D461" s="5" t="s">
        <v>23</v>
      </c>
      <c r="E461" s="5">
        <v>28</v>
      </c>
      <c r="F461" s="5">
        <v>-0.00713360469930524</v>
      </c>
      <c r="G461" s="5">
        <v>0.0676410080110853</v>
      </c>
      <c r="H461" s="5">
        <v>0.916788267319189</v>
      </c>
      <c r="I461" s="5">
        <v>-0.139709980401032</v>
      </c>
      <c r="J461" s="5">
        <v>0.125442771002422</v>
      </c>
      <c r="K461" s="5">
        <v>0.99289177906359</v>
      </c>
      <c r="L461" s="5">
        <v>0.869610402890585</v>
      </c>
      <c r="M461" s="5">
        <v>1.13365028943438</v>
      </c>
    </row>
    <row r="462" spans="1:13">
      <c r="A462" s="3" t="s">
        <v>16</v>
      </c>
      <c r="B462" s="3" t="s">
        <v>666</v>
      </c>
      <c r="C462" s="4" t="s">
        <v>667</v>
      </c>
      <c r="D462" s="5" t="s">
        <v>17</v>
      </c>
      <c r="E462" s="5">
        <v>28</v>
      </c>
      <c r="F462" s="5">
        <v>-0.00617472221607606</v>
      </c>
      <c r="G462" s="5">
        <v>0.0313543571571647</v>
      </c>
      <c r="H462" s="5">
        <v>0.843879604715562</v>
      </c>
      <c r="I462" s="5">
        <v>-0.0676292622441189</v>
      </c>
      <c r="J462" s="5">
        <v>0.0552798178119668</v>
      </c>
      <c r="K462" s="5">
        <v>0.99384430220417</v>
      </c>
      <c r="L462" s="5">
        <v>0.93460690342194</v>
      </c>
      <c r="M462" s="5">
        <v>1.05683629492492</v>
      </c>
    </row>
    <row r="463" spans="1:13">
      <c r="A463" s="3" t="s">
        <v>16</v>
      </c>
      <c r="B463" s="3" t="s">
        <v>666</v>
      </c>
      <c r="C463" s="4" t="s">
        <v>667</v>
      </c>
      <c r="D463" s="5" t="s">
        <v>19</v>
      </c>
      <c r="E463" s="5">
        <v>28</v>
      </c>
      <c r="F463" s="5">
        <v>-0.0213356220996526</v>
      </c>
      <c r="G463" s="5">
        <v>0.0414414777526295</v>
      </c>
      <c r="H463" s="5">
        <v>0.606666657568017</v>
      </c>
      <c r="I463" s="5">
        <v>-0.102560918494807</v>
      </c>
      <c r="J463" s="5">
        <v>0.0598896742955012</v>
      </c>
      <c r="K463" s="5">
        <v>0.978890372189068</v>
      </c>
      <c r="L463" s="5">
        <v>0.902523167725326</v>
      </c>
      <c r="M463" s="5">
        <v>1.06171940514227</v>
      </c>
    </row>
    <row r="464" spans="1:13">
      <c r="A464" s="3" t="s">
        <v>16</v>
      </c>
      <c r="B464" s="3" t="s">
        <v>666</v>
      </c>
      <c r="C464" s="4" t="s">
        <v>667</v>
      </c>
      <c r="D464" s="5" t="s">
        <v>21</v>
      </c>
      <c r="E464" s="5">
        <v>28</v>
      </c>
      <c r="F464" s="5">
        <v>0.123186456384255</v>
      </c>
      <c r="G464" s="5">
        <v>0.0600367503861607</v>
      </c>
      <c r="H464" s="5">
        <v>0.050382006847642</v>
      </c>
      <c r="I464" s="5">
        <v>0.00551442562737965</v>
      </c>
      <c r="J464" s="5">
        <v>0.24085848714113</v>
      </c>
      <c r="K464" s="5">
        <v>1.13109530122701</v>
      </c>
      <c r="L464" s="5">
        <v>1.00552965805888</v>
      </c>
      <c r="M464" s="5">
        <v>1.27234096995963</v>
      </c>
    </row>
    <row r="465" spans="1:13">
      <c r="A465" s="3" t="s">
        <v>16</v>
      </c>
      <c r="B465" s="3" t="s">
        <v>666</v>
      </c>
      <c r="C465" s="4" t="s">
        <v>667</v>
      </c>
      <c r="D465" s="5" t="s">
        <v>23</v>
      </c>
      <c r="E465" s="5">
        <v>28</v>
      </c>
      <c r="F465" s="6">
        <v>1.44682940035334e-5</v>
      </c>
      <c r="G465" s="5">
        <v>0.065796373297911</v>
      </c>
      <c r="H465" s="5">
        <v>0.999826165849398</v>
      </c>
      <c r="I465" s="5">
        <v>-0.128946423369902</v>
      </c>
      <c r="J465" s="5">
        <v>0.128975359957909</v>
      </c>
      <c r="K465" s="5">
        <v>1.00001446839867</v>
      </c>
      <c r="L465" s="5">
        <v>0.879021059270151</v>
      </c>
      <c r="M465" s="5">
        <v>1.13766209177855</v>
      </c>
    </row>
    <row r="466" spans="1:13">
      <c r="A466" s="3" t="s">
        <v>16</v>
      </c>
      <c r="B466" s="3" t="s">
        <v>672</v>
      </c>
      <c r="C466" s="4" t="s">
        <v>673</v>
      </c>
      <c r="D466" s="5" t="s">
        <v>17</v>
      </c>
      <c r="E466" s="5">
        <v>28</v>
      </c>
      <c r="F466" s="5">
        <v>0.0138495140126439</v>
      </c>
      <c r="G466" s="5">
        <v>0.0268775945204704</v>
      </c>
      <c r="H466" s="5">
        <v>0.606356668003865</v>
      </c>
      <c r="I466" s="5">
        <v>-0.0388305712474781</v>
      </c>
      <c r="J466" s="5">
        <v>0.0665295992727658</v>
      </c>
      <c r="K466" s="5">
        <v>1.0139458628127</v>
      </c>
      <c r="L466" s="5">
        <v>0.961913671174091</v>
      </c>
      <c r="M466" s="5">
        <v>1.06879259909066</v>
      </c>
    </row>
    <row r="467" spans="1:13">
      <c r="A467" s="3" t="s">
        <v>16</v>
      </c>
      <c r="B467" s="3" t="s">
        <v>672</v>
      </c>
      <c r="C467" s="4" t="s">
        <v>673</v>
      </c>
      <c r="D467" s="5" t="s">
        <v>19</v>
      </c>
      <c r="E467" s="5">
        <v>28</v>
      </c>
      <c r="F467" s="5">
        <v>-0.0258457243688199</v>
      </c>
      <c r="G467" s="5">
        <v>0.0415709696286544</v>
      </c>
      <c r="H467" s="5">
        <v>0.534122499890337</v>
      </c>
      <c r="I467" s="5">
        <v>-0.107324824840982</v>
      </c>
      <c r="J467" s="5">
        <v>0.0556333761033427</v>
      </c>
      <c r="K467" s="5">
        <v>0.974485417365336</v>
      </c>
      <c r="L467" s="5">
        <v>0.898233856928577</v>
      </c>
      <c r="M467" s="5">
        <v>1.0572100142215</v>
      </c>
    </row>
    <row r="468" spans="1:13">
      <c r="A468" s="3" t="s">
        <v>16</v>
      </c>
      <c r="B468" s="3" t="s">
        <v>672</v>
      </c>
      <c r="C468" s="4" t="s">
        <v>673</v>
      </c>
      <c r="D468" s="5" t="s">
        <v>21</v>
      </c>
      <c r="E468" s="5">
        <v>28</v>
      </c>
      <c r="F468" s="5">
        <v>0.0696095106059747</v>
      </c>
      <c r="G468" s="5">
        <v>0.0558373293079781</v>
      </c>
      <c r="H468" s="5">
        <v>0.223641298839878</v>
      </c>
      <c r="I468" s="5">
        <v>-0.0398316548376624</v>
      </c>
      <c r="J468" s="5">
        <v>0.179050676049612</v>
      </c>
      <c r="K468" s="5">
        <v>1.07208945994287</v>
      </c>
      <c r="L468" s="5">
        <v>0.960951197021625</v>
      </c>
      <c r="M468" s="5">
        <v>1.19608135531021</v>
      </c>
    </row>
    <row r="469" spans="1:13">
      <c r="A469" s="3" t="s">
        <v>16</v>
      </c>
      <c r="B469" s="3" t="s">
        <v>672</v>
      </c>
      <c r="C469" s="4" t="s">
        <v>673</v>
      </c>
      <c r="D469" s="5" t="s">
        <v>23</v>
      </c>
      <c r="E469" s="5">
        <v>28</v>
      </c>
      <c r="F469" s="5">
        <v>-0.0552983065160944</v>
      </c>
      <c r="G469" s="5">
        <v>0.0635107741060427</v>
      </c>
      <c r="H469" s="5">
        <v>0.391598348005894</v>
      </c>
      <c r="I469" s="5">
        <v>-0.179779423763938</v>
      </c>
      <c r="J469" s="5">
        <v>0.0691828107317492</v>
      </c>
      <c r="K469" s="5">
        <v>0.946202847374607</v>
      </c>
      <c r="L469" s="5">
        <v>0.83545447249166</v>
      </c>
      <c r="M469" s="5">
        <v>1.07163209709043</v>
      </c>
    </row>
    <row r="470" spans="1:13">
      <c r="A470" s="3" t="s">
        <v>16</v>
      </c>
      <c r="B470" s="3" t="s">
        <v>678</v>
      </c>
      <c r="C470" s="4" t="s">
        <v>679</v>
      </c>
      <c r="D470" s="5" t="s">
        <v>17</v>
      </c>
      <c r="E470" s="5">
        <v>28</v>
      </c>
      <c r="F470" s="5">
        <v>0.0193639360508118</v>
      </c>
      <c r="G470" s="5">
        <v>0.0294387673387721</v>
      </c>
      <c r="H470" s="5">
        <v>0.51068597673544</v>
      </c>
      <c r="I470" s="5">
        <v>-0.0383360479331815</v>
      </c>
      <c r="J470" s="5">
        <v>0.0770639200348051</v>
      </c>
      <c r="K470" s="5">
        <v>1.01955263306488</v>
      </c>
      <c r="L470" s="5">
        <v>0.962389477549804</v>
      </c>
      <c r="M470" s="5">
        <v>1.08011111492616</v>
      </c>
    </row>
    <row r="471" spans="1:13">
      <c r="A471" s="3" t="s">
        <v>16</v>
      </c>
      <c r="B471" s="3" t="s">
        <v>678</v>
      </c>
      <c r="C471" s="4" t="s">
        <v>679</v>
      </c>
      <c r="D471" s="5" t="s">
        <v>19</v>
      </c>
      <c r="E471" s="5">
        <v>28</v>
      </c>
      <c r="F471" s="5">
        <v>0.0343417187315252</v>
      </c>
      <c r="G471" s="5">
        <v>0.0407313819486451</v>
      </c>
      <c r="H471" s="5">
        <v>0.399157545245196</v>
      </c>
      <c r="I471" s="5">
        <v>-0.0454917898878193</v>
      </c>
      <c r="J471" s="5">
        <v>0.11417522735087</v>
      </c>
      <c r="K471" s="5">
        <v>1.03493820407956</v>
      </c>
      <c r="L471" s="5">
        <v>0.955527447527286</v>
      </c>
      <c r="M471" s="5">
        <v>1.12094852851712</v>
      </c>
    </row>
    <row r="472" spans="1:13">
      <c r="A472" s="3" t="s">
        <v>16</v>
      </c>
      <c r="B472" s="3" t="s">
        <v>678</v>
      </c>
      <c r="C472" s="4" t="s">
        <v>679</v>
      </c>
      <c r="D472" s="5" t="s">
        <v>21</v>
      </c>
      <c r="E472" s="5">
        <v>28</v>
      </c>
      <c r="F472" s="5">
        <v>0.133198854077294</v>
      </c>
      <c r="G472" s="5">
        <v>0.0575834294701572</v>
      </c>
      <c r="H472" s="5">
        <v>0.0288859388156285</v>
      </c>
      <c r="I472" s="5">
        <v>0.0203353323157858</v>
      </c>
      <c r="J472" s="5">
        <v>0.246062375838802</v>
      </c>
      <c r="K472" s="5">
        <v>1.14247716198581</v>
      </c>
      <c r="L472" s="5">
        <v>1.02054350387077</v>
      </c>
      <c r="M472" s="5">
        <v>1.27897934846337</v>
      </c>
    </row>
    <row r="473" spans="1:13">
      <c r="A473" s="3" t="s">
        <v>16</v>
      </c>
      <c r="B473" s="3" t="s">
        <v>678</v>
      </c>
      <c r="C473" s="4" t="s">
        <v>679</v>
      </c>
      <c r="D473" s="5" t="s">
        <v>23</v>
      </c>
      <c r="E473" s="5">
        <v>28</v>
      </c>
      <c r="F473" s="5">
        <v>0.0417098752418574</v>
      </c>
      <c r="G473" s="5">
        <v>0.0646243038721601</v>
      </c>
      <c r="H473" s="5">
        <v>0.524101891133697</v>
      </c>
      <c r="I473" s="5">
        <v>-0.0849537603475765</v>
      </c>
      <c r="J473" s="5">
        <v>0.168373510831291</v>
      </c>
      <c r="K473" s="5">
        <v>1.04259195312956</v>
      </c>
      <c r="L473" s="5">
        <v>0.918554757072188</v>
      </c>
      <c r="M473" s="5">
        <v>1.18337853281084</v>
      </c>
    </row>
    <row r="474" spans="1:13">
      <c r="A474" s="3" t="s">
        <v>16</v>
      </c>
      <c r="B474" s="3" t="s">
        <v>682</v>
      </c>
      <c r="C474" s="4" t="s">
        <v>683</v>
      </c>
      <c r="D474" s="5" t="s">
        <v>17</v>
      </c>
      <c r="E474" s="5">
        <v>28</v>
      </c>
      <c r="F474" s="5">
        <v>-0.0258798305053327</v>
      </c>
      <c r="G474" s="5">
        <v>0.0340431254923606</v>
      </c>
      <c r="H474" s="5">
        <v>0.447130717402675</v>
      </c>
      <c r="I474" s="5">
        <v>-0.0926043564703595</v>
      </c>
      <c r="J474" s="5">
        <v>0.0408446954596941</v>
      </c>
      <c r="K474" s="5">
        <v>0.97445218199943</v>
      </c>
      <c r="L474" s="5">
        <v>0.911554079434481</v>
      </c>
      <c r="M474" s="5">
        <v>1.04169031374699</v>
      </c>
    </row>
    <row r="475" spans="1:13">
      <c r="A475" s="3" t="s">
        <v>16</v>
      </c>
      <c r="B475" s="3" t="s">
        <v>682</v>
      </c>
      <c r="C475" s="4" t="s">
        <v>683</v>
      </c>
      <c r="D475" s="5" t="s">
        <v>19</v>
      </c>
      <c r="E475" s="5">
        <v>28</v>
      </c>
      <c r="F475" s="5">
        <v>0.00862279050780379</v>
      </c>
      <c r="G475" s="5">
        <v>0.04482016389219</v>
      </c>
      <c r="H475" s="5">
        <v>0.847439535400377</v>
      </c>
      <c r="I475" s="5">
        <v>-0.0792247307208887</v>
      </c>
      <c r="J475" s="5">
        <v>0.0964703117364963</v>
      </c>
      <c r="K475" s="5">
        <v>1.00866007385098</v>
      </c>
      <c r="L475" s="5">
        <v>0.923832287618797</v>
      </c>
      <c r="M475" s="5">
        <v>1.10127688566009</v>
      </c>
    </row>
    <row r="476" spans="1:13">
      <c r="A476" s="3" t="s">
        <v>16</v>
      </c>
      <c r="B476" s="3" t="s">
        <v>682</v>
      </c>
      <c r="C476" s="4" t="s">
        <v>683</v>
      </c>
      <c r="D476" s="5" t="s">
        <v>21</v>
      </c>
      <c r="E476" s="5">
        <v>28</v>
      </c>
      <c r="F476" s="5">
        <v>0.133694956165448</v>
      </c>
      <c r="G476" s="5">
        <v>0.0627935988572325</v>
      </c>
      <c r="H476" s="5">
        <v>0.0428800592344368</v>
      </c>
      <c r="I476" s="5">
        <v>0.010619502405272</v>
      </c>
      <c r="J476" s="5">
        <v>0.256770409925623</v>
      </c>
      <c r="K476" s="5">
        <v>1.14304408790648</v>
      </c>
      <c r="L476" s="5">
        <v>1.01067608945231</v>
      </c>
      <c r="M476" s="5">
        <v>1.29274829050916</v>
      </c>
    </row>
    <row r="477" spans="1:13">
      <c r="A477" s="3" t="s">
        <v>16</v>
      </c>
      <c r="B477" s="3" t="s">
        <v>682</v>
      </c>
      <c r="C477" s="4" t="s">
        <v>683</v>
      </c>
      <c r="D477" s="5" t="s">
        <v>23</v>
      </c>
      <c r="E477" s="5">
        <v>28</v>
      </c>
      <c r="F477" s="5">
        <v>0.0277542815694922</v>
      </c>
      <c r="G477" s="5">
        <v>0.0753287607441593</v>
      </c>
      <c r="H477" s="5">
        <v>0.715416818721202</v>
      </c>
      <c r="I477" s="5">
        <v>-0.11989008948906</v>
      </c>
      <c r="J477" s="5">
        <v>0.175398652628044</v>
      </c>
      <c r="K477" s="5">
        <v>1.02814301969137</v>
      </c>
      <c r="L477" s="5">
        <v>0.887017923952858</v>
      </c>
      <c r="M477" s="5">
        <v>1.1917212047186</v>
      </c>
    </row>
    <row r="478" spans="1:13">
      <c r="A478" s="3" t="s">
        <v>16</v>
      </c>
      <c r="B478" s="3" t="s">
        <v>688</v>
      </c>
      <c r="C478" s="4" t="s">
        <v>689</v>
      </c>
      <c r="D478" s="5" t="s">
        <v>17</v>
      </c>
      <c r="E478" s="5">
        <v>28</v>
      </c>
      <c r="F478" s="5">
        <v>-0.0448768836649183</v>
      </c>
      <c r="G478" s="5">
        <v>0.0267853020801116</v>
      </c>
      <c r="H478" s="5">
        <v>0.0938500044059236</v>
      </c>
      <c r="I478" s="5">
        <v>-0.097376075741937</v>
      </c>
      <c r="J478" s="5">
        <v>0.0076223084121004</v>
      </c>
      <c r="K478" s="5">
        <v>0.956115187985037</v>
      </c>
      <c r="L478" s="5">
        <v>0.90721476050604</v>
      </c>
      <c r="M478" s="5">
        <v>1.00765143215455</v>
      </c>
    </row>
    <row r="479" spans="1:13">
      <c r="A479" s="3" t="s">
        <v>16</v>
      </c>
      <c r="B479" s="3" t="s">
        <v>688</v>
      </c>
      <c r="C479" s="4" t="s">
        <v>689</v>
      </c>
      <c r="D479" s="5" t="s">
        <v>19</v>
      </c>
      <c r="E479" s="5">
        <v>28</v>
      </c>
      <c r="F479" s="5">
        <v>-0.0559797892909453</v>
      </c>
      <c r="G479" s="5">
        <v>0.0375277883211829</v>
      </c>
      <c r="H479" s="5">
        <v>0.135780692330835</v>
      </c>
      <c r="I479" s="5">
        <v>-0.129534254400464</v>
      </c>
      <c r="J479" s="5">
        <v>0.0175746758185731</v>
      </c>
      <c r="K479" s="5">
        <v>0.945558246099886</v>
      </c>
      <c r="L479" s="5">
        <v>0.878504495256048</v>
      </c>
      <c r="M479" s="5">
        <v>1.01773001913542</v>
      </c>
    </row>
    <row r="480" spans="1:13">
      <c r="A480" s="3" t="s">
        <v>16</v>
      </c>
      <c r="B480" s="3" t="s">
        <v>688</v>
      </c>
      <c r="C480" s="4" t="s">
        <v>689</v>
      </c>
      <c r="D480" s="5" t="s">
        <v>21</v>
      </c>
      <c r="E480" s="5">
        <v>28</v>
      </c>
      <c r="F480" s="5">
        <v>-0.0226726018294367</v>
      </c>
      <c r="G480" s="5">
        <v>0.0559138789540063</v>
      </c>
      <c r="H480" s="5">
        <v>0.688433783458629</v>
      </c>
      <c r="I480" s="5">
        <v>-0.132263804579289</v>
      </c>
      <c r="J480" s="5">
        <v>0.0869186009204157</v>
      </c>
      <c r="K480" s="5">
        <v>0.97758249010451</v>
      </c>
      <c r="L480" s="5">
        <v>0.876109842802708</v>
      </c>
      <c r="M480" s="5">
        <v>1.09080788534657</v>
      </c>
    </row>
    <row r="481" spans="1:13">
      <c r="A481" s="3" t="s">
        <v>16</v>
      </c>
      <c r="B481" s="3" t="s">
        <v>688</v>
      </c>
      <c r="C481" s="4" t="s">
        <v>689</v>
      </c>
      <c r="D481" s="5" t="s">
        <v>23</v>
      </c>
      <c r="E481" s="5">
        <v>28</v>
      </c>
      <c r="F481" s="5">
        <v>-0.0968776327961287</v>
      </c>
      <c r="G481" s="5">
        <v>0.0615693258062036</v>
      </c>
      <c r="H481" s="5">
        <v>0.127255842278578</v>
      </c>
      <c r="I481" s="5">
        <v>-0.217553511376288</v>
      </c>
      <c r="J481" s="5">
        <v>0.0237982457840305</v>
      </c>
      <c r="K481" s="5">
        <v>0.907667068019127</v>
      </c>
      <c r="L481" s="5">
        <v>0.804484554692276</v>
      </c>
      <c r="M481" s="5">
        <v>1.02408368384596</v>
      </c>
    </row>
    <row r="482" spans="1:13">
      <c r="A482" s="3" t="s">
        <v>16</v>
      </c>
      <c r="B482" s="3" t="s">
        <v>694</v>
      </c>
      <c r="C482" s="4" t="s">
        <v>695</v>
      </c>
      <c r="D482" s="5" t="s">
        <v>17</v>
      </c>
      <c r="E482" s="5">
        <v>28</v>
      </c>
      <c r="F482" s="5">
        <v>-0.000549667959516544</v>
      </c>
      <c r="G482" s="5">
        <v>0.0267625807306003</v>
      </c>
      <c r="H482" s="5">
        <v>0.983613660037819</v>
      </c>
      <c r="I482" s="5">
        <v>-0.053004326191493</v>
      </c>
      <c r="J482" s="5">
        <v>0.0519049902724599</v>
      </c>
      <c r="K482" s="5">
        <v>0.999450483080241</v>
      </c>
      <c r="L482" s="5">
        <v>0.948375909617631</v>
      </c>
      <c r="M482" s="5">
        <v>1.05327566632525</v>
      </c>
    </row>
    <row r="483" spans="1:13">
      <c r="A483" s="3" t="s">
        <v>16</v>
      </c>
      <c r="B483" s="3" t="s">
        <v>694</v>
      </c>
      <c r="C483" s="4" t="s">
        <v>695</v>
      </c>
      <c r="D483" s="5" t="s">
        <v>19</v>
      </c>
      <c r="E483" s="5">
        <v>28</v>
      </c>
      <c r="F483" s="5">
        <v>-0.0268136723911273</v>
      </c>
      <c r="G483" s="5">
        <v>0.0382450888465348</v>
      </c>
      <c r="H483" s="5">
        <v>0.483239947878485</v>
      </c>
      <c r="I483" s="5">
        <v>-0.101774046530336</v>
      </c>
      <c r="J483" s="5">
        <v>0.0481467017480809</v>
      </c>
      <c r="K483" s="5">
        <v>0.973542622494656</v>
      </c>
      <c r="L483" s="5">
        <v>0.903233617383096</v>
      </c>
      <c r="M483" s="5">
        <v>1.04932458178401</v>
      </c>
    </row>
    <row r="484" spans="1:13">
      <c r="A484" s="3" t="s">
        <v>16</v>
      </c>
      <c r="B484" s="3" t="s">
        <v>694</v>
      </c>
      <c r="C484" s="4" t="s">
        <v>695</v>
      </c>
      <c r="D484" s="5" t="s">
        <v>21</v>
      </c>
      <c r="E484" s="5">
        <v>28</v>
      </c>
      <c r="F484" s="5">
        <v>0.0289055419621745</v>
      </c>
      <c r="G484" s="5">
        <v>0.0558607630969857</v>
      </c>
      <c r="H484" s="5">
        <v>0.609212025160194</v>
      </c>
      <c r="I484" s="5">
        <v>-0.0805815537079174</v>
      </c>
      <c r="J484" s="5">
        <v>0.138392637632266</v>
      </c>
      <c r="K484" s="5">
        <v>1.02932736164013</v>
      </c>
      <c r="L484" s="5">
        <v>0.92257966072345</v>
      </c>
      <c r="M484" s="5">
        <v>1.14842637717615</v>
      </c>
    </row>
    <row r="485" spans="1:13">
      <c r="A485" s="3" t="s">
        <v>16</v>
      </c>
      <c r="B485" s="3" t="s">
        <v>694</v>
      </c>
      <c r="C485" s="4" t="s">
        <v>695</v>
      </c>
      <c r="D485" s="5" t="s">
        <v>23</v>
      </c>
      <c r="E485" s="5">
        <v>28</v>
      </c>
      <c r="F485" s="5">
        <v>-0.034533314719408</v>
      </c>
      <c r="G485" s="5">
        <v>0.0694802342993886</v>
      </c>
      <c r="H485" s="5">
        <v>0.623195562592486</v>
      </c>
      <c r="I485" s="5">
        <v>-0.17071457394621</v>
      </c>
      <c r="J485" s="5">
        <v>0.101647944507394</v>
      </c>
      <c r="K485" s="5">
        <v>0.966056155260642</v>
      </c>
      <c r="L485" s="5">
        <v>0.843062171042159</v>
      </c>
      <c r="M485" s="5">
        <v>1.10699367991249</v>
      </c>
    </row>
    <row r="486" spans="1:13">
      <c r="A486" s="3" t="s">
        <v>16</v>
      </c>
      <c r="B486" s="3" t="s">
        <v>700</v>
      </c>
      <c r="C486" s="4" t="s">
        <v>701</v>
      </c>
      <c r="D486" s="5" t="s">
        <v>17</v>
      </c>
      <c r="E486" s="5">
        <v>28</v>
      </c>
      <c r="F486" s="5">
        <v>0.00168647100337221</v>
      </c>
      <c r="G486" s="5">
        <v>0.0271454818535766</v>
      </c>
      <c r="H486" s="5">
        <v>0.950461588490581</v>
      </c>
      <c r="I486" s="5">
        <v>-0.0515186734296379</v>
      </c>
      <c r="J486" s="5">
        <v>0.0548916154363823</v>
      </c>
      <c r="K486" s="5">
        <v>1.00168789389537</v>
      </c>
      <c r="L486" s="5">
        <v>0.949785914036168</v>
      </c>
      <c r="M486" s="5">
        <v>1.05642610818751</v>
      </c>
    </row>
    <row r="487" spans="1:13">
      <c r="A487" s="3" t="s">
        <v>16</v>
      </c>
      <c r="B487" s="3" t="s">
        <v>700</v>
      </c>
      <c r="C487" s="4" t="s">
        <v>701</v>
      </c>
      <c r="D487" s="5" t="s">
        <v>19</v>
      </c>
      <c r="E487" s="5">
        <v>28</v>
      </c>
      <c r="F487" s="5">
        <v>0.00102882343424229</v>
      </c>
      <c r="G487" s="5">
        <v>0.0396991839190879</v>
      </c>
      <c r="H487" s="5">
        <v>0.979324752389212</v>
      </c>
      <c r="I487" s="5">
        <v>-0.07678157704717</v>
      </c>
      <c r="J487" s="5">
        <v>0.0788392239156546</v>
      </c>
      <c r="K487" s="5">
        <v>1.00102935285462</v>
      </c>
      <c r="L487" s="5">
        <v>0.926092111290372</v>
      </c>
      <c r="M487" s="5">
        <v>1.08203034348312</v>
      </c>
    </row>
    <row r="488" spans="1:13">
      <c r="A488" s="3" t="s">
        <v>16</v>
      </c>
      <c r="B488" s="3" t="s">
        <v>700</v>
      </c>
      <c r="C488" s="4" t="s">
        <v>701</v>
      </c>
      <c r="D488" s="5" t="s">
        <v>21</v>
      </c>
      <c r="E488" s="5">
        <v>28</v>
      </c>
      <c r="F488" s="5">
        <v>0.01362699666516</v>
      </c>
      <c r="G488" s="5">
        <v>0.0576058474860299</v>
      </c>
      <c r="H488" s="5">
        <v>0.814855207504242</v>
      </c>
      <c r="I488" s="5">
        <v>-0.0992804644074586</v>
      </c>
      <c r="J488" s="5">
        <v>0.126534457737779</v>
      </c>
      <c r="K488" s="5">
        <v>1.0137202673692</v>
      </c>
      <c r="L488" s="5">
        <v>0.905488715051292</v>
      </c>
      <c r="M488" s="5">
        <v>1.13488855619461</v>
      </c>
    </row>
    <row r="489" spans="1:13">
      <c r="A489" s="3" t="s">
        <v>16</v>
      </c>
      <c r="B489" s="3" t="s">
        <v>700</v>
      </c>
      <c r="C489" s="4" t="s">
        <v>701</v>
      </c>
      <c r="D489" s="5" t="s">
        <v>23</v>
      </c>
      <c r="E489" s="5">
        <v>28</v>
      </c>
      <c r="F489" s="5">
        <v>0.0157309904928367</v>
      </c>
      <c r="G489" s="5">
        <v>0.0592054076992899</v>
      </c>
      <c r="H489" s="5">
        <v>0.792487125154592</v>
      </c>
      <c r="I489" s="5">
        <v>-0.100311608597771</v>
      </c>
      <c r="J489" s="5">
        <v>0.131773589583445</v>
      </c>
      <c r="K489" s="5">
        <v>1.01585537389257</v>
      </c>
      <c r="L489" s="5">
        <v>0.904555506842171</v>
      </c>
      <c r="M489" s="5">
        <v>1.14084998970269</v>
      </c>
    </row>
    <row r="490" spans="1:13">
      <c r="A490" s="3" t="s">
        <v>16</v>
      </c>
      <c r="B490" s="3" t="s">
        <v>705</v>
      </c>
      <c r="C490" s="4" t="s">
        <v>706</v>
      </c>
      <c r="D490" s="5" t="s">
        <v>17</v>
      </c>
      <c r="E490" s="5">
        <v>28</v>
      </c>
      <c r="F490" s="5">
        <v>0.0740747350472851</v>
      </c>
      <c r="G490" s="5">
        <v>0.0304852590789159</v>
      </c>
      <c r="H490" s="5">
        <v>0.0151048974465841</v>
      </c>
      <c r="I490" s="5">
        <v>0.01432362725261</v>
      </c>
      <c r="J490" s="5">
        <v>0.13382584284196</v>
      </c>
      <c r="K490" s="5">
        <v>1.07688728371098</v>
      </c>
      <c r="L490" s="5">
        <v>1.01442670194796</v>
      </c>
      <c r="M490" s="5">
        <v>1.14319370693961</v>
      </c>
    </row>
    <row r="491" spans="1:13">
      <c r="A491" s="3" t="s">
        <v>16</v>
      </c>
      <c r="B491" s="3" t="s">
        <v>705</v>
      </c>
      <c r="C491" s="4" t="s">
        <v>706</v>
      </c>
      <c r="D491" s="5" t="s">
        <v>19</v>
      </c>
      <c r="E491" s="5">
        <v>28</v>
      </c>
      <c r="F491" s="5">
        <v>0.0685257345945603</v>
      </c>
      <c r="G491" s="5">
        <v>0.0449685434225535</v>
      </c>
      <c r="H491" s="5">
        <v>0.127543854065373</v>
      </c>
      <c r="I491" s="5">
        <v>-0.0196126105136446</v>
      </c>
      <c r="J491" s="5">
        <v>0.156664079702765</v>
      </c>
      <c r="K491" s="5">
        <v>1.07092818449899</v>
      </c>
      <c r="L491" s="5">
        <v>0.980578465526341</v>
      </c>
      <c r="M491" s="5">
        <v>1.16960265463172</v>
      </c>
    </row>
    <row r="492" spans="1:13">
      <c r="A492" s="3" t="s">
        <v>16</v>
      </c>
      <c r="B492" s="3" t="s">
        <v>705</v>
      </c>
      <c r="C492" s="4" t="s">
        <v>706</v>
      </c>
      <c r="D492" s="5" t="s">
        <v>21</v>
      </c>
      <c r="E492" s="5">
        <v>28</v>
      </c>
      <c r="F492" s="5">
        <v>0.0874452728658525</v>
      </c>
      <c r="G492" s="5">
        <v>0.0639099169818348</v>
      </c>
      <c r="H492" s="5">
        <v>0.182940140416244</v>
      </c>
      <c r="I492" s="5">
        <v>-0.0378181644185436</v>
      </c>
      <c r="J492" s="5">
        <v>0.212708710150249</v>
      </c>
      <c r="K492" s="5">
        <v>1.09138253457017</v>
      </c>
      <c r="L492" s="5">
        <v>0.962888012275203</v>
      </c>
      <c r="M492" s="5">
        <v>1.23702426614526</v>
      </c>
    </row>
    <row r="493" spans="1:13">
      <c r="A493" s="3" t="s">
        <v>16</v>
      </c>
      <c r="B493" s="3" t="s">
        <v>705</v>
      </c>
      <c r="C493" s="4" t="s">
        <v>706</v>
      </c>
      <c r="D493" s="5" t="s">
        <v>23</v>
      </c>
      <c r="E493" s="5">
        <v>28</v>
      </c>
      <c r="F493" s="5">
        <v>0.0841406522384024</v>
      </c>
      <c r="G493" s="5">
        <v>0.0935511257767326</v>
      </c>
      <c r="H493" s="5">
        <v>0.376387099414585</v>
      </c>
      <c r="I493" s="5">
        <v>-0.0992195542839934</v>
      </c>
      <c r="J493" s="5">
        <v>0.267500858760798</v>
      </c>
      <c r="K493" s="5">
        <v>1.08778188200611</v>
      </c>
      <c r="L493" s="5">
        <v>0.905543870160457</v>
      </c>
      <c r="M493" s="5">
        <v>1.30669475197383</v>
      </c>
    </row>
    <row r="494" spans="1:13">
      <c r="A494" s="3" t="s">
        <v>16</v>
      </c>
      <c r="B494" s="3" t="s">
        <v>711</v>
      </c>
      <c r="C494" s="4" t="s">
        <v>712</v>
      </c>
      <c r="D494" s="5" t="s">
        <v>17</v>
      </c>
      <c r="E494" s="5">
        <v>28</v>
      </c>
      <c r="F494" s="5">
        <v>0.0280098177165668</v>
      </c>
      <c r="G494" s="5">
        <v>0.027934546225372</v>
      </c>
      <c r="H494" s="5">
        <v>0.31600825234005</v>
      </c>
      <c r="I494" s="5">
        <v>-0.0267418928851623</v>
      </c>
      <c r="J494" s="5">
        <v>0.082761528318296</v>
      </c>
      <c r="K494" s="5">
        <v>1.02840578096834</v>
      </c>
      <c r="L494" s="5">
        <v>0.973612505411185</v>
      </c>
      <c r="M494" s="5">
        <v>1.08628272998859</v>
      </c>
    </row>
    <row r="495" spans="1:13">
      <c r="A495" s="3" t="s">
        <v>16</v>
      </c>
      <c r="B495" s="3" t="s">
        <v>711</v>
      </c>
      <c r="C495" s="4" t="s">
        <v>712</v>
      </c>
      <c r="D495" s="5" t="s">
        <v>19</v>
      </c>
      <c r="E495" s="5">
        <v>28</v>
      </c>
      <c r="F495" s="5">
        <v>0.0492949810143966</v>
      </c>
      <c r="G495" s="5">
        <v>0.0380415553994358</v>
      </c>
      <c r="H495" s="5">
        <v>0.195037753287381</v>
      </c>
      <c r="I495" s="5">
        <v>-0.0252664675684975</v>
      </c>
      <c r="J495" s="5">
        <v>0.123856429597291</v>
      </c>
      <c r="K495" s="5">
        <v>1.05053019150075</v>
      </c>
      <c r="L495" s="5">
        <v>0.975050058190391</v>
      </c>
      <c r="M495" s="5">
        <v>1.13185335869096</v>
      </c>
    </row>
    <row r="496" spans="1:13">
      <c r="A496" s="3" t="s">
        <v>16</v>
      </c>
      <c r="B496" s="3" t="s">
        <v>711</v>
      </c>
      <c r="C496" s="4" t="s">
        <v>712</v>
      </c>
      <c r="D496" s="5" t="s">
        <v>21</v>
      </c>
      <c r="E496" s="5">
        <v>28</v>
      </c>
      <c r="F496" s="5">
        <v>0.0947668568839399</v>
      </c>
      <c r="G496" s="5">
        <v>0.0575213453364667</v>
      </c>
      <c r="H496" s="5">
        <v>0.111488236879899</v>
      </c>
      <c r="I496" s="5">
        <v>-0.0179749799755348</v>
      </c>
      <c r="J496" s="5">
        <v>0.207508693743415</v>
      </c>
      <c r="K496" s="5">
        <v>1.09940250711806</v>
      </c>
      <c r="L496" s="5">
        <v>0.982185606358779</v>
      </c>
      <c r="M496" s="5">
        <v>1.23060841538739</v>
      </c>
    </row>
    <row r="497" spans="1:13">
      <c r="A497" s="3" t="s">
        <v>16</v>
      </c>
      <c r="B497" s="3" t="s">
        <v>711</v>
      </c>
      <c r="C497" s="4" t="s">
        <v>712</v>
      </c>
      <c r="D497" s="5" t="s">
        <v>23</v>
      </c>
      <c r="E497" s="5">
        <v>28</v>
      </c>
      <c r="F497" s="5">
        <v>0.0652209746820016</v>
      </c>
      <c r="G497" s="5">
        <v>0.0615360753076234</v>
      </c>
      <c r="H497" s="5">
        <v>0.298588146608775</v>
      </c>
      <c r="I497" s="5">
        <v>-0.0553897329209403</v>
      </c>
      <c r="J497" s="5">
        <v>0.185831682284943</v>
      </c>
      <c r="K497" s="5">
        <v>1.06739486556676</v>
      </c>
      <c r="L497" s="5">
        <v>0.946116343404451</v>
      </c>
      <c r="M497" s="5">
        <v>1.204219551835</v>
      </c>
    </row>
    <row r="498" spans="1:13">
      <c r="A498" s="3" t="s">
        <v>16</v>
      </c>
      <c r="B498" s="3" t="s">
        <v>716</v>
      </c>
      <c r="C498" s="4" t="s">
        <v>717</v>
      </c>
      <c r="D498" s="5" t="s">
        <v>17</v>
      </c>
      <c r="E498" s="5">
        <v>28</v>
      </c>
      <c r="F498" s="5">
        <v>-0.036364417848305</v>
      </c>
      <c r="G498" s="5">
        <v>0.0266625216951508</v>
      </c>
      <c r="H498" s="5">
        <v>0.172606071221815</v>
      </c>
      <c r="I498" s="5">
        <v>-0.0886229603708006</v>
      </c>
      <c r="J498" s="5">
        <v>0.0158941246741907</v>
      </c>
      <c r="K498" s="5">
        <v>0.964288825387497</v>
      </c>
      <c r="L498" s="5">
        <v>0.915190571645172</v>
      </c>
      <c r="M498" s="5">
        <v>1.01602110814545</v>
      </c>
    </row>
    <row r="499" spans="1:13">
      <c r="A499" s="3" t="s">
        <v>16</v>
      </c>
      <c r="B499" s="3" t="s">
        <v>716</v>
      </c>
      <c r="C499" s="4" t="s">
        <v>717</v>
      </c>
      <c r="D499" s="5" t="s">
        <v>19</v>
      </c>
      <c r="E499" s="5">
        <v>28</v>
      </c>
      <c r="F499" s="5">
        <v>-0.0374964871686196</v>
      </c>
      <c r="G499" s="5">
        <v>0.0378011472187281</v>
      </c>
      <c r="H499" s="5">
        <v>0.321226573132352</v>
      </c>
      <c r="I499" s="5">
        <v>-0.111586735717327</v>
      </c>
      <c r="J499" s="5">
        <v>0.0365937613800874</v>
      </c>
      <c r="K499" s="5">
        <v>0.963197801266341</v>
      </c>
      <c r="L499" s="5">
        <v>0.894413810415362</v>
      </c>
      <c r="M499" s="5">
        <v>1.03727155547103</v>
      </c>
    </row>
    <row r="500" spans="1:13">
      <c r="A500" s="3" t="s">
        <v>16</v>
      </c>
      <c r="B500" s="3" t="s">
        <v>716</v>
      </c>
      <c r="C500" s="4" t="s">
        <v>717</v>
      </c>
      <c r="D500" s="5" t="s">
        <v>21</v>
      </c>
      <c r="E500" s="5">
        <v>28</v>
      </c>
      <c r="F500" s="5">
        <v>-0.029635929819245</v>
      </c>
      <c r="G500" s="5">
        <v>0.055666676852895</v>
      </c>
      <c r="H500" s="5">
        <v>0.598982244435144</v>
      </c>
      <c r="I500" s="5">
        <v>-0.138742616450919</v>
      </c>
      <c r="J500" s="5">
        <v>0.0794707568124292</v>
      </c>
      <c r="K500" s="5">
        <v>0.970798908151995</v>
      </c>
      <c r="L500" s="5">
        <v>0.870452039663889</v>
      </c>
      <c r="M500" s="5">
        <v>1.08271389706091</v>
      </c>
    </row>
    <row r="501" spans="1:13">
      <c r="A501" s="3" t="s">
        <v>16</v>
      </c>
      <c r="B501" s="3" t="s">
        <v>716</v>
      </c>
      <c r="C501" s="4" t="s">
        <v>717</v>
      </c>
      <c r="D501" s="5" t="s">
        <v>23</v>
      </c>
      <c r="E501" s="5">
        <v>28</v>
      </c>
      <c r="F501" s="5">
        <v>-0.0338788407670688</v>
      </c>
      <c r="G501" s="5">
        <v>0.0549767863837876</v>
      </c>
      <c r="H501" s="5">
        <v>0.542897847928055</v>
      </c>
      <c r="I501" s="5">
        <v>-0.141633342079293</v>
      </c>
      <c r="J501" s="5">
        <v>0.073875660545155</v>
      </c>
      <c r="K501" s="5">
        <v>0.96668862079429</v>
      </c>
      <c r="L501" s="5">
        <v>0.867939435019554</v>
      </c>
      <c r="M501" s="5">
        <v>1.07667292424858</v>
      </c>
    </row>
    <row r="502" spans="1:13">
      <c r="A502" s="3" t="s">
        <v>16</v>
      </c>
      <c r="B502" s="3" t="s">
        <v>721</v>
      </c>
      <c r="C502" s="4" t="s">
        <v>722</v>
      </c>
      <c r="D502" s="5" t="s">
        <v>17</v>
      </c>
      <c r="E502" s="5">
        <v>28</v>
      </c>
      <c r="F502" s="5">
        <v>0.0521774446375313</v>
      </c>
      <c r="G502" s="5">
        <v>0.0274604712756222</v>
      </c>
      <c r="H502" s="5">
        <v>0.0574209381955547</v>
      </c>
      <c r="I502" s="5">
        <v>-0.00164507906268829</v>
      </c>
      <c r="J502" s="5">
        <v>0.105999968337751</v>
      </c>
      <c r="K502" s="5">
        <v>1.05356267497477</v>
      </c>
      <c r="L502" s="5">
        <v>0.998356273338169</v>
      </c>
      <c r="M502" s="5">
        <v>1.11182184130375</v>
      </c>
    </row>
    <row r="503" spans="1:13">
      <c r="A503" s="3" t="s">
        <v>16</v>
      </c>
      <c r="B503" s="3" t="s">
        <v>721</v>
      </c>
      <c r="C503" s="4" t="s">
        <v>722</v>
      </c>
      <c r="D503" s="5" t="s">
        <v>19</v>
      </c>
      <c r="E503" s="5">
        <v>28</v>
      </c>
      <c r="F503" s="5">
        <v>0.0737299155571804</v>
      </c>
      <c r="G503" s="5">
        <v>0.0380449206792731</v>
      </c>
      <c r="H503" s="5">
        <v>0.0526268807100229</v>
      </c>
      <c r="I503" s="5">
        <v>-0.000838128974194885</v>
      </c>
      <c r="J503" s="5">
        <v>0.148297960088556</v>
      </c>
      <c r="K503" s="5">
        <v>1.07651601600076</v>
      </c>
      <c r="L503" s="5">
        <v>0.999162222157789</v>
      </c>
      <c r="M503" s="5">
        <v>1.15985843640427</v>
      </c>
    </row>
    <row r="504" spans="1:13">
      <c r="A504" s="3" t="s">
        <v>16</v>
      </c>
      <c r="B504" s="3" t="s">
        <v>721</v>
      </c>
      <c r="C504" s="4" t="s">
        <v>722</v>
      </c>
      <c r="D504" s="5" t="s">
        <v>21</v>
      </c>
      <c r="E504" s="5">
        <v>28</v>
      </c>
      <c r="F504" s="5">
        <v>0.110353483268073</v>
      </c>
      <c r="G504" s="5">
        <v>0.0574090563101618</v>
      </c>
      <c r="H504" s="5">
        <v>0.0655986285503019</v>
      </c>
      <c r="I504" s="5">
        <v>-0.00216826709984418</v>
      </c>
      <c r="J504" s="5">
        <v>0.22287523363599</v>
      </c>
      <c r="K504" s="5">
        <v>1.11667272582722</v>
      </c>
      <c r="L504" s="5">
        <v>0.997834081893209</v>
      </c>
      <c r="M504" s="5">
        <v>1.24966464789469</v>
      </c>
    </row>
    <row r="505" spans="1:13">
      <c r="A505" s="3" t="s">
        <v>16</v>
      </c>
      <c r="B505" s="3" t="s">
        <v>721</v>
      </c>
      <c r="C505" s="4" t="s">
        <v>722</v>
      </c>
      <c r="D505" s="5" t="s">
        <v>23</v>
      </c>
      <c r="E505" s="5">
        <v>28</v>
      </c>
      <c r="F505" s="5">
        <v>0.0782601649947181</v>
      </c>
      <c r="G505" s="5">
        <v>0.0644482584489769</v>
      </c>
      <c r="H505" s="5">
        <v>0.235143737231192</v>
      </c>
      <c r="I505" s="5">
        <v>-0.0480584215652766</v>
      </c>
      <c r="J505" s="5">
        <v>0.204578751554713</v>
      </c>
      <c r="K505" s="5">
        <v>1.08140396553238</v>
      </c>
      <c r="L505" s="5">
        <v>0.953078105136275</v>
      </c>
      <c r="M505" s="5">
        <v>1.22700808083504</v>
      </c>
    </row>
    <row r="506" spans="1:13">
      <c r="A506" s="3" t="s">
        <v>16</v>
      </c>
      <c r="B506" s="3" t="s">
        <v>727</v>
      </c>
      <c r="C506" s="4" t="s">
        <v>728</v>
      </c>
      <c r="D506" s="5" t="s">
        <v>17</v>
      </c>
      <c r="E506" s="5">
        <v>28</v>
      </c>
      <c r="F506" s="5">
        <v>0.0223182627916191</v>
      </c>
      <c r="G506" s="5">
        <v>0.0266543734473678</v>
      </c>
      <c r="H506" s="5">
        <v>0.402412239150428</v>
      </c>
      <c r="I506" s="5">
        <v>-0.0299243091652219</v>
      </c>
      <c r="J506" s="5">
        <v>0.0745608347484601</v>
      </c>
      <c r="K506" s="5">
        <v>1.02256917840864</v>
      </c>
      <c r="L506" s="5">
        <v>0.97051899016101</v>
      </c>
      <c r="M506" s="5">
        <v>1.07741088554883</v>
      </c>
    </row>
    <row r="507" spans="1:13">
      <c r="A507" s="3" t="s">
        <v>16</v>
      </c>
      <c r="B507" s="3" t="s">
        <v>727</v>
      </c>
      <c r="C507" s="4" t="s">
        <v>728</v>
      </c>
      <c r="D507" s="5" t="s">
        <v>19</v>
      </c>
      <c r="E507" s="5">
        <v>28</v>
      </c>
      <c r="F507" s="5">
        <v>0.0374836227731812</v>
      </c>
      <c r="G507" s="5">
        <v>0.0372619619334698</v>
      </c>
      <c r="H507" s="5">
        <v>0.314440240106859</v>
      </c>
      <c r="I507" s="5">
        <v>-0.0355498226164196</v>
      </c>
      <c r="J507" s="5">
        <v>0.110517068162782</v>
      </c>
      <c r="K507" s="5">
        <v>1.03819499418769</v>
      </c>
      <c r="L507" s="5">
        <v>0.965074650488054</v>
      </c>
      <c r="M507" s="5">
        <v>1.11685541155941</v>
      </c>
    </row>
    <row r="508" spans="1:13">
      <c r="A508" s="3" t="s">
        <v>16</v>
      </c>
      <c r="B508" s="3" t="s">
        <v>727</v>
      </c>
      <c r="C508" s="4" t="s">
        <v>728</v>
      </c>
      <c r="D508" s="5" t="s">
        <v>21</v>
      </c>
      <c r="E508" s="5">
        <v>28</v>
      </c>
      <c r="F508" s="5">
        <v>-0.0241253218650121</v>
      </c>
      <c r="G508" s="5">
        <v>0.0556523267112893</v>
      </c>
      <c r="H508" s="5">
        <v>0.668226628438278</v>
      </c>
      <c r="I508" s="5">
        <v>-0.133203882219139</v>
      </c>
      <c r="J508" s="5">
        <v>0.084953238489115</v>
      </c>
      <c r="K508" s="5">
        <v>0.976163367478219</v>
      </c>
      <c r="L508" s="5">
        <v>0.875286618537425</v>
      </c>
      <c r="M508" s="5">
        <v>1.08866615783373</v>
      </c>
    </row>
    <row r="509" spans="1:13">
      <c r="A509" s="3" t="s">
        <v>16</v>
      </c>
      <c r="B509" s="3" t="s">
        <v>727</v>
      </c>
      <c r="C509" s="4" t="s">
        <v>728</v>
      </c>
      <c r="D509" s="5" t="s">
        <v>23</v>
      </c>
      <c r="E509" s="5">
        <v>28</v>
      </c>
      <c r="F509" s="5">
        <v>0.0448294967887019</v>
      </c>
      <c r="G509" s="5">
        <v>0.0635513095938891</v>
      </c>
      <c r="H509" s="5">
        <v>0.486599173565769</v>
      </c>
      <c r="I509" s="5">
        <v>-0.0797310700153208</v>
      </c>
      <c r="J509" s="5">
        <v>0.169390063592725</v>
      </c>
      <c r="K509" s="5">
        <v>1.04584952400335</v>
      </c>
      <c r="L509" s="5">
        <v>0.923364633435946</v>
      </c>
      <c r="M509" s="5">
        <v>1.184582111173</v>
      </c>
    </row>
    <row r="510" spans="1:13">
      <c r="A510" s="3" t="s">
        <v>16</v>
      </c>
      <c r="B510" s="3" t="s">
        <v>733</v>
      </c>
      <c r="C510" s="4" t="s">
        <v>734</v>
      </c>
      <c r="D510" s="5" t="s">
        <v>17</v>
      </c>
      <c r="E510" s="5">
        <v>28</v>
      </c>
      <c r="F510" s="5">
        <v>0.025377580236562</v>
      </c>
      <c r="G510" s="5">
        <v>0.026745976537378</v>
      </c>
      <c r="H510" s="5">
        <v>0.342703366428345</v>
      </c>
      <c r="I510" s="5">
        <v>-0.027044533776699</v>
      </c>
      <c r="J510" s="5">
        <v>0.0777996942498229</v>
      </c>
      <c r="K510" s="5">
        <v>1.02570233234735</v>
      </c>
      <c r="L510" s="5">
        <v>0.973317895037358</v>
      </c>
      <c r="M510" s="5">
        <v>1.08090612527207</v>
      </c>
    </row>
    <row r="511" spans="1:13">
      <c r="A511" s="3" t="s">
        <v>16</v>
      </c>
      <c r="B511" s="3" t="s">
        <v>733</v>
      </c>
      <c r="C511" s="4" t="s">
        <v>734</v>
      </c>
      <c r="D511" s="5" t="s">
        <v>19</v>
      </c>
      <c r="E511" s="5">
        <v>28</v>
      </c>
      <c r="F511" s="5">
        <v>0.0489169211574345</v>
      </c>
      <c r="G511" s="5">
        <v>0.040391482142796</v>
      </c>
      <c r="H511" s="5">
        <v>0.225868493670623</v>
      </c>
      <c r="I511" s="5">
        <v>-0.0302503838424456</v>
      </c>
      <c r="J511" s="5">
        <v>0.128084226157315</v>
      </c>
      <c r="K511" s="5">
        <v>1.05013310327311</v>
      </c>
      <c r="L511" s="5">
        <v>0.970202580084014</v>
      </c>
      <c r="M511" s="5">
        <v>1.13664873422055</v>
      </c>
    </row>
    <row r="512" spans="1:13">
      <c r="A512" s="3" t="s">
        <v>16</v>
      </c>
      <c r="B512" s="3" t="s">
        <v>733</v>
      </c>
      <c r="C512" s="4" t="s">
        <v>734</v>
      </c>
      <c r="D512" s="5" t="s">
        <v>21</v>
      </c>
      <c r="E512" s="5">
        <v>28</v>
      </c>
      <c r="F512" s="5">
        <v>0.113577683607036</v>
      </c>
      <c r="G512" s="5">
        <v>0.0558316004071756</v>
      </c>
      <c r="H512" s="5">
        <v>0.0522414687783759</v>
      </c>
      <c r="I512" s="5">
        <v>0.00414774680897176</v>
      </c>
      <c r="J512" s="5">
        <v>0.2230076204051</v>
      </c>
      <c r="K512" s="5">
        <v>1.120278912819</v>
      </c>
      <c r="L512" s="5">
        <v>1.00415636061595</v>
      </c>
      <c r="M512" s="5">
        <v>1.24983009791135</v>
      </c>
    </row>
    <row r="513" spans="1:13">
      <c r="A513" s="3" t="s">
        <v>16</v>
      </c>
      <c r="B513" s="3" t="s">
        <v>733</v>
      </c>
      <c r="C513" s="4" t="s">
        <v>734</v>
      </c>
      <c r="D513" s="5" t="s">
        <v>23</v>
      </c>
      <c r="E513" s="5">
        <v>28</v>
      </c>
      <c r="F513" s="5">
        <v>0.064304879153378</v>
      </c>
      <c r="G513" s="5">
        <v>0.0629995835107317</v>
      </c>
      <c r="H513" s="5">
        <v>0.316446831647318</v>
      </c>
      <c r="I513" s="5">
        <v>-0.0591743045276562</v>
      </c>
      <c r="J513" s="5">
        <v>0.187784062834412</v>
      </c>
      <c r="K513" s="5">
        <v>1.06641747766183</v>
      </c>
      <c r="L513" s="5">
        <v>0.942542465418842</v>
      </c>
      <c r="M513" s="5">
        <v>1.20657294327557</v>
      </c>
    </row>
    <row r="514" spans="1:13">
      <c r="A514" s="3" t="s">
        <v>16</v>
      </c>
      <c r="B514" s="3" t="s">
        <v>739</v>
      </c>
      <c r="C514" s="4" t="s">
        <v>740</v>
      </c>
      <c r="D514" s="5" t="s">
        <v>17</v>
      </c>
      <c r="E514" s="5">
        <v>28</v>
      </c>
      <c r="F514" s="5">
        <v>-0.0515545662691065</v>
      </c>
      <c r="G514" s="5">
        <v>0.0299465745368394</v>
      </c>
      <c r="H514" s="5">
        <v>0.0851508198500545</v>
      </c>
      <c r="I514" s="5">
        <v>-0.110249852361312</v>
      </c>
      <c r="J514" s="5">
        <v>0.00714071982309874</v>
      </c>
      <c r="K514" s="5">
        <v>0.949751824134621</v>
      </c>
      <c r="L514" s="5">
        <v>0.895610336981914</v>
      </c>
      <c r="M514" s="5">
        <v>1.00716627555546</v>
      </c>
    </row>
    <row r="515" spans="1:13">
      <c r="A515" s="3" t="s">
        <v>16</v>
      </c>
      <c r="B515" s="3" t="s">
        <v>739</v>
      </c>
      <c r="C515" s="4" t="s">
        <v>740</v>
      </c>
      <c r="D515" s="5" t="s">
        <v>19</v>
      </c>
      <c r="E515" s="5">
        <v>28</v>
      </c>
      <c r="F515" s="5">
        <v>-0.0634923596802645</v>
      </c>
      <c r="G515" s="5">
        <v>0.041212270374354</v>
      </c>
      <c r="H515" s="5">
        <v>0.123409819199506</v>
      </c>
      <c r="I515" s="5">
        <v>-0.144268409613998</v>
      </c>
      <c r="J515" s="5">
        <v>0.0172836902534693</v>
      </c>
      <c r="K515" s="5">
        <v>0.93848128957039</v>
      </c>
      <c r="L515" s="5">
        <v>0.86565536665108</v>
      </c>
      <c r="M515" s="5">
        <v>1.01743391747343</v>
      </c>
    </row>
    <row r="516" spans="1:13">
      <c r="A516" s="3" t="s">
        <v>16</v>
      </c>
      <c r="B516" s="3" t="s">
        <v>739</v>
      </c>
      <c r="C516" s="4" t="s">
        <v>740</v>
      </c>
      <c r="D516" s="5" t="s">
        <v>21</v>
      </c>
      <c r="E516" s="5">
        <v>28</v>
      </c>
      <c r="F516" s="5">
        <v>-0.00959803621131898</v>
      </c>
      <c r="G516" s="5">
        <v>0.0630735931823425</v>
      </c>
      <c r="H516" s="5">
        <v>0.880225968790187</v>
      </c>
      <c r="I516" s="5">
        <v>-0.13322227884871</v>
      </c>
      <c r="J516" s="5">
        <v>0.114026206426072</v>
      </c>
      <c r="K516" s="5">
        <v>0.990447877925638</v>
      </c>
      <c r="L516" s="5">
        <v>0.875270516361849</v>
      </c>
      <c r="M516" s="5">
        <v>1.12078149617672</v>
      </c>
    </row>
    <row r="517" spans="1:13">
      <c r="A517" s="3" t="s">
        <v>16</v>
      </c>
      <c r="B517" s="3" t="s">
        <v>739</v>
      </c>
      <c r="C517" s="4" t="s">
        <v>740</v>
      </c>
      <c r="D517" s="5" t="s">
        <v>23</v>
      </c>
      <c r="E517" s="5">
        <v>28</v>
      </c>
      <c r="F517" s="5">
        <v>-0.0814779275300193</v>
      </c>
      <c r="G517" s="5">
        <v>0.0607699093663621</v>
      </c>
      <c r="H517" s="5">
        <v>0.191170212923629</v>
      </c>
      <c r="I517" s="5">
        <v>-0.200586949888089</v>
      </c>
      <c r="J517" s="5">
        <v>0.0376310948280504</v>
      </c>
      <c r="K517" s="5">
        <v>0.921753054995989</v>
      </c>
      <c r="L517" s="5">
        <v>0.818250340157035</v>
      </c>
      <c r="M517" s="5">
        <v>1.03834811022673</v>
      </c>
    </row>
    <row r="518" spans="1:13">
      <c r="A518" s="3" t="s">
        <v>16</v>
      </c>
      <c r="B518" s="3" t="s">
        <v>745</v>
      </c>
      <c r="C518" s="4" t="s">
        <v>746</v>
      </c>
      <c r="D518" s="5" t="s">
        <v>17</v>
      </c>
      <c r="E518" s="5">
        <v>28</v>
      </c>
      <c r="F518" s="5">
        <v>0.0825867507172667</v>
      </c>
      <c r="G518" s="5">
        <v>0.0295896628553746</v>
      </c>
      <c r="H518" s="5">
        <v>0.00525344911435712</v>
      </c>
      <c r="I518" s="5">
        <v>0.0245910115207325</v>
      </c>
      <c r="J518" s="5">
        <v>0.140582489913801</v>
      </c>
      <c r="K518" s="5">
        <v>1.08609288868949</v>
      </c>
      <c r="L518" s="5">
        <v>1.02489586419386</v>
      </c>
      <c r="M518" s="5">
        <v>1.15094401692185</v>
      </c>
    </row>
    <row r="519" spans="1:13">
      <c r="A519" s="3" t="s">
        <v>16</v>
      </c>
      <c r="B519" s="3" t="s">
        <v>745</v>
      </c>
      <c r="C519" s="4" t="s">
        <v>746</v>
      </c>
      <c r="D519" s="5" t="s">
        <v>19</v>
      </c>
      <c r="E519" s="5">
        <v>28</v>
      </c>
      <c r="F519" s="5">
        <v>0.0869980840490115</v>
      </c>
      <c r="G519" s="5">
        <v>0.0399128025583553</v>
      </c>
      <c r="H519" s="5">
        <v>0.0292794309468342</v>
      </c>
      <c r="I519" s="5">
        <v>0.00876899103463517</v>
      </c>
      <c r="J519" s="5">
        <v>0.165227177063388</v>
      </c>
      <c r="K519" s="5">
        <v>1.09089458961571</v>
      </c>
      <c r="L519" s="5">
        <v>1.00880755126555</v>
      </c>
      <c r="M519" s="5">
        <v>1.17966108021288</v>
      </c>
    </row>
    <row r="520" spans="1:13">
      <c r="A520" s="3" t="s">
        <v>16</v>
      </c>
      <c r="B520" s="3" t="s">
        <v>745</v>
      </c>
      <c r="C520" s="4" t="s">
        <v>746</v>
      </c>
      <c r="D520" s="5" t="s">
        <v>21</v>
      </c>
      <c r="E520" s="5">
        <v>28</v>
      </c>
      <c r="F520" s="5">
        <v>0.108384005861124</v>
      </c>
      <c r="G520" s="5">
        <v>0.0620306616118239</v>
      </c>
      <c r="H520" s="5">
        <v>0.0923950097848956</v>
      </c>
      <c r="I520" s="5">
        <v>-0.0131960908980506</v>
      </c>
      <c r="J520" s="5">
        <v>0.229964102620299</v>
      </c>
      <c r="K520" s="5">
        <v>1.1144756283998</v>
      </c>
      <c r="L520" s="5">
        <v>0.986890595782062</v>
      </c>
      <c r="M520" s="5">
        <v>1.25855483029795</v>
      </c>
    </row>
    <row r="521" spans="1:13">
      <c r="A521" s="3" t="s">
        <v>16</v>
      </c>
      <c r="B521" s="3" t="s">
        <v>745</v>
      </c>
      <c r="C521" s="4" t="s">
        <v>746</v>
      </c>
      <c r="D521" s="5" t="s">
        <v>23</v>
      </c>
      <c r="E521" s="5">
        <v>28</v>
      </c>
      <c r="F521" s="5">
        <v>0.0832926314231646</v>
      </c>
      <c r="G521" s="5">
        <v>0.0638858868799629</v>
      </c>
      <c r="H521" s="5">
        <v>0.203318532171996</v>
      </c>
      <c r="I521" s="5">
        <v>-0.0419237068615626</v>
      </c>
      <c r="J521" s="5">
        <v>0.208508969707892</v>
      </c>
      <c r="K521" s="5">
        <v>1.08685981135054</v>
      </c>
      <c r="L521" s="5">
        <v>0.958942938548088</v>
      </c>
      <c r="M521" s="5">
        <v>1.23183997925617</v>
      </c>
    </row>
    <row r="522" spans="1:13">
      <c r="A522" s="3" t="s">
        <v>16</v>
      </c>
      <c r="B522" s="3" t="s">
        <v>751</v>
      </c>
      <c r="C522" s="4" t="s">
        <v>752</v>
      </c>
      <c r="D522" s="5" t="s">
        <v>17</v>
      </c>
      <c r="E522" s="5">
        <v>28</v>
      </c>
      <c r="F522" s="5">
        <v>-0.0156125233147488</v>
      </c>
      <c r="G522" s="5">
        <v>0.0272692386541491</v>
      </c>
      <c r="H522" s="5">
        <v>0.566961325717184</v>
      </c>
      <c r="I522" s="5">
        <v>-0.0690602310768811</v>
      </c>
      <c r="J522" s="5">
        <v>0.0378351844473834</v>
      </c>
      <c r="K522" s="5">
        <v>0.984508720334211</v>
      </c>
      <c r="L522" s="5">
        <v>0.933270466500098</v>
      </c>
      <c r="M522" s="5">
        <v>1.03856004792369</v>
      </c>
    </row>
    <row r="523" spans="1:13">
      <c r="A523" s="3" t="s">
        <v>16</v>
      </c>
      <c r="B523" s="3" t="s">
        <v>751</v>
      </c>
      <c r="C523" s="4" t="s">
        <v>752</v>
      </c>
      <c r="D523" s="5" t="s">
        <v>19</v>
      </c>
      <c r="E523" s="5">
        <v>28</v>
      </c>
      <c r="F523" s="5">
        <v>-0.0405210921797587</v>
      </c>
      <c r="G523" s="5">
        <v>0.0392923486547791</v>
      </c>
      <c r="H523" s="5">
        <v>0.302413366066609</v>
      </c>
      <c r="I523" s="5">
        <v>-0.117534095543126</v>
      </c>
      <c r="J523" s="5">
        <v>0.0364919111836082</v>
      </c>
      <c r="K523" s="5">
        <v>0.960288909711501</v>
      </c>
      <c r="L523" s="5">
        <v>0.889110196534595</v>
      </c>
      <c r="M523" s="5">
        <v>1.03716591453917</v>
      </c>
    </row>
    <row r="524" spans="1:13">
      <c r="A524" s="3" t="s">
        <v>16</v>
      </c>
      <c r="B524" s="3" t="s">
        <v>751</v>
      </c>
      <c r="C524" s="4" t="s">
        <v>752</v>
      </c>
      <c r="D524" s="5" t="s">
        <v>21</v>
      </c>
      <c r="E524" s="5">
        <v>28</v>
      </c>
      <c r="F524" s="5">
        <v>-0.0167655035917005</v>
      </c>
      <c r="G524" s="5">
        <v>0.0580243546149847</v>
      </c>
      <c r="H524" s="5">
        <v>0.77491930409716</v>
      </c>
      <c r="I524" s="5">
        <v>-0.130493238637071</v>
      </c>
      <c r="J524" s="5">
        <v>0.0969622314536696</v>
      </c>
      <c r="K524" s="5">
        <v>0.983374255330742</v>
      </c>
      <c r="L524" s="5">
        <v>0.877662427122876</v>
      </c>
      <c r="M524" s="5">
        <v>1.10181875874231</v>
      </c>
    </row>
    <row r="525" spans="1:13">
      <c r="A525" s="3" t="s">
        <v>16</v>
      </c>
      <c r="B525" s="3" t="s">
        <v>751</v>
      </c>
      <c r="C525" s="4" t="s">
        <v>752</v>
      </c>
      <c r="D525" s="5" t="s">
        <v>23</v>
      </c>
      <c r="E525" s="5">
        <v>28</v>
      </c>
      <c r="F525" s="5">
        <v>-0.0575646202875889</v>
      </c>
      <c r="G525" s="5">
        <v>0.0640478014624026</v>
      </c>
      <c r="H525" s="5">
        <v>0.376717848911375</v>
      </c>
      <c r="I525" s="5">
        <v>-0.183098311153898</v>
      </c>
      <c r="J525" s="5">
        <v>0.0679690705787202</v>
      </c>
      <c r="K525" s="5">
        <v>0.944060882929527</v>
      </c>
      <c r="L525" s="5">
        <v>0.832686289363026</v>
      </c>
      <c r="M525" s="5">
        <v>1.07033220321119</v>
      </c>
    </row>
    <row r="526" spans="1:13">
      <c r="A526" s="3" t="s">
        <v>16</v>
      </c>
      <c r="B526" s="3" t="s">
        <v>756</v>
      </c>
      <c r="C526" s="4" t="s">
        <v>757</v>
      </c>
      <c r="D526" s="5" t="s">
        <v>17</v>
      </c>
      <c r="E526" s="5">
        <v>28</v>
      </c>
      <c r="F526" s="5">
        <v>-0.0666092797266786</v>
      </c>
      <c r="G526" s="5">
        <v>0.0287281858954457</v>
      </c>
      <c r="H526" s="5">
        <v>0.0204165312603513</v>
      </c>
      <c r="I526" s="5">
        <v>-0.122916524081752</v>
      </c>
      <c r="J526" s="5">
        <v>-0.010302035371605</v>
      </c>
      <c r="K526" s="5">
        <v>0.93556067245529</v>
      </c>
      <c r="L526" s="5">
        <v>0.884337480362988</v>
      </c>
      <c r="M526" s="5">
        <v>0.989750848834007</v>
      </c>
    </row>
    <row r="527" spans="1:13">
      <c r="A527" s="3" t="s">
        <v>16</v>
      </c>
      <c r="B527" s="3" t="s">
        <v>756</v>
      </c>
      <c r="C527" s="4" t="s">
        <v>757</v>
      </c>
      <c r="D527" s="5" t="s">
        <v>19</v>
      </c>
      <c r="E527" s="5">
        <v>28</v>
      </c>
      <c r="F527" s="5">
        <v>-0.0631414509817167</v>
      </c>
      <c r="G527" s="5">
        <v>0.0413199161114527</v>
      </c>
      <c r="H527" s="5">
        <v>0.126484784635549</v>
      </c>
      <c r="I527" s="5">
        <v>-0.144128486560164</v>
      </c>
      <c r="J527" s="5">
        <v>0.0178455845967307</v>
      </c>
      <c r="K527" s="5">
        <v>0.93881066860593</v>
      </c>
      <c r="L527" s="5">
        <v>0.865776500268045</v>
      </c>
      <c r="M527" s="5">
        <v>1.01800576848117</v>
      </c>
    </row>
    <row r="528" spans="1:13">
      <c r="A528" s="3" t="s">
        <v>16</v>
      </c>
      <c r="B528" s="3" t="s">
        <v>756</v>
      </c>
      <c r="C528" s="4" t="s">
        <v>757</v>
      </c>
      <c r="D528" s="5" t="s">
        <v>21</v>
      </c>
      <c r="E528" s="5">
        <v>28</v>
      </c>
      <c r="F528" s="5">
        <v>-0.064969020781229</v>
      </c>
      <c r="G528" s="5">
        <v>0.0605995446170211</v>
      </c>
      <c r="H528" s="5">
        <v>0.293524221774523</v>
      </c>
      <c r="I528" s="5">
        <v>-0.18374412823059</v>
      </c>
      <c r="J528" s="5">
        <v>0.0538060866681323</v>
      </c>
      <c r="K528" s="5">
        <v>0.937096493445017</v>
      </c>
      <c r="L528" s="5">
        <v>0.832148699948724</v>
      </c>
      <c r="M528" s="5">
        <v>1.05527994946223</v>
      </c>
    </row>
    <row r="529" spans="1:13">
      <c r="A529" s="3" t="s">
        <v>16</v>
      </c>
      <c r="B529" s="3" t="s">
        <v>756</v>
      </c>
      <c r="C529" s="4" t="s">
        <v>757</v>
      </c>
      <c r="D529" s="5" t="s">
        <v>23</v>
      </c>
      <c r="E529" s="5">
        <v>28</v>
      </c>
      <c r="F529" s="5">
        <v>-0.0757304036571875</v>
      </c>
      <c r="G529" s="5">
        <v>0.0635600129015494</v>
      </c>
      <c r="H529" s="5">
        <v>0.243834270653525</v>
      </c>
      <c r="I529" s="5">
        <v>-0.200308028944224</v>
      </c>
      <c r="J529" s="5">
        <v>0.0488472216298493</v>
      </c>
      <c r="K529" s="5">
        <v>0.927066106503672</v>
      </c>
      <c r="L529" s="5">
        <v>0.818478599145856</v>
      </c>
      <c r="M529" s="5">
        <v>1.05005991204264</v>
      </c>
    </row>
    <row r="530" spans="1:13">
      <c r="A530" s="3" t="s">
        <v>16</v>
      </c>
      <c r="B530" s="3" t="s">
        <v>762</v>
      </c>
      <c r="C530" s="4" t="s">
        <v>763</v>
      </c>
      <c r="D530" s="5" t="s">
        <v>17</v>
      </c>
      <c r="E530" s="5">
        <v>28</v>
      </c>
      <c r="F530" s="5">
        <v>-0.0867276388563809</v>
      </c>
      <c r="G530" s="5">
        <v>0.0266888806722467</v>
      </c>
      <c r="H530" s="5">
        <v>0.00115575778029619</v>
      </c>
      <c r="I530" s="5">
        <v>-0.139037844973984</v>
      </c>
      <c r="J530" s="5">
        <v>-0.0344174327387774</v>
      </c>
      <c r="K530" s="5">
        <v>0.91692679685816</v>
      </c>
      <c r="L530" s="5">
        <v>0.870195095324335</v>
      </c>
      <c r="M530" s="5">
        <v>0.966168110247972</v>
      </c>
    </row>
    <row r="531" spans="1:13">
      <c r="A531" s="3" t="s">
        <v>16</v>
      </c>
      <c r="B531" s="3" t="s">
        <v>762</v>
      </c>
      <c r="C531" s="4" t="s">
        <v>763</v>
      </c>
      <c r="D531" s="5" t="s">
        <v>19</v>
      </c>
      <c r="E531" s="5">
        <v>28</v>
      </c>
      <c r="F531" s="5">
        <v>-0.108871724666375</v>
      </c>
      <c r="G531" s="5">
        <v>0.0378426323374025</v>
      </c>
      <c r="H531" s="5">
        <v>0.00401526989399142</v>
      </c>
      <c r="I531" s="5">
        <v>-0.183043284047684</v>
      </c>
      <c r="J531" s="5">
        <v>-0.034700165285066</v>
      </c>
      <c r="K531" s="5">
        <v>0.89684545326968</v>
      </c>
      <c r="L531" s="5">
        <v>0.832732110940616</v>
      </c>
      <c r="M531" s="5">
        <v>0.965894981691004</v>
      </c>
    </row>
    <row r="532" spans="1:13">
      <c r="A532" s="3" t="s">
        <v>16</v>
      </c>
      <c r="B532" s="3" t="s">
        <v>762</v>
      </c>
      <c r="C532" s="4" t="s">
        <v>763</v>
      </c>
      <c r="D532" s="5" t="s">
        <v>21</v>
      </c>
      <c r="E532" s="5">
        <v>28</v>
      </c>
      <c r="F532" s="5">
        <v>-0.0506247406848998</v>
      </c>
      <c r="G532" s="5">
        <v>0.0557197241794242</v>
      </c>
      <c r="H532" s="5">
        <v>0.371927416592289</v>
      </c>
      <c r="I532" s="5">
        <v>-0.159835400076571</v>
      </c>
      <c r="J532" s="5">
        <v>0.0585859187067716</v>
      </c>
      <c r="K532" s="5">
        <v>0.950635338372765</v>
      </c>
      <c r="L532" s="5">
        <v>0.852284063312882</v>
      </c>
      <c r="M532" s="5">
        <v>1.06033608448612</v>
      </c>
    </row>
    <row r="533" spans="1:13">
      <c r="A533" s="3" t="s">
        <v>16</v>
      </c>
      <c r="B533" s="3" t="s">
        <v>762</v>
      </c>
      <c r="C533" s="4" t="s">
        <v>763</v>
      </c>
      <c r="D533" s="5" t="s">
        <v>23</v>
      </c>
      <c r="E533" s="5">
        <v>28</v>
      </c>
      <c r="F533" s="5">
        <v>-0.128964813488367</v>
      </c>
      <c r="G533" s="5">
        <v>0.0552553407845109</v>
      </c>
      <c r="H533" s="5">
        <v>0.0272866580597166</v>
      </c>
      <c r="I533" s="5">
        <v>-0.237265281426009</v>
      </c>
      <c r="J533" s="5">
        <v>-0.0206643455507258</v>
      </c>
      <c r="K533" s="5">
        <v>0.879004894117378</v>
      </c>
      <c r="L533" s="5">
        <v>0.78878201104349</v>
      </c>
      <c r="M533" s="5">
        <v>0.979547698939222</v>
      </c>
    </row>
    <row r="534" spans="1:13">
      <c r="A534" s="3" t="s">
        <v>16</v>
      </c>
      <c r="B534" s="3" t="s">
        <v>768</v>
      </c>
      <c r="C534" s="4" t="s">
        <v>769</v>
      </c>
      <c r="D534" s="5" t="s">
        <v>17</v>
      </c>
      <c r="E534" s="5">
        <v>28</v>
      </c>
      <c r="F534" s="5">
        <v>-0.00124024943814175</v>
      </c>
      <c r="G534" s="5">
        <v>0.0266748013063973</v>
      </c>
      <c r="H534" s="5">
        <v>0.962915583208057</v>
      </c>
      <c r="I534" s="5">
        <v>-0.0535228599986804</v>
      </c>
      <c r="J534" s="5">
        <v>0.0510423611223969</v>
      </c>
      <c r="K534" s="5">
        <v>0.998760519353329</v>
      </c>
      <c r="L534" s="5">
        <v>0.947884272122919</v>
      </c>
      <c r="M534" s="5">
        <v>1.05236747180628</v>
      </c>
    </row>
    <row r="535" spans="1:13">
      <c r="A535" s="3" t="s">
        <v>16</v>
      </c>
      <c r="B535" s="3" t="s">
        <v>768</v>
      </c>
      <c r="C535" s="4" t="s">
        <v>769</v>
      </c>
      <c r="D535" s="5" t="s">
        <v>19</v>
      </c>
      <c r="E535" s="5">
        <v>28</v>
      </c>
      <c r="F535" s="5">
        <v>0.0103460430778887</v>
      </c>
      <c r="G535" s="5">
        <v>0.0406937677516476</v>
      </c>
      <c r="H535" s="5">
        <v>0.7993090193015</v>
      </c>
      <c r="I535" s="5">
        <v>-0.0694137417153406</v>
      </c>
      <c r="J535" s="5">
        <v>0.0901058278711181</v>
      </c>
      <c r="K535" s="5">
        <v>1.01039974843442</v>
      </c>
      <c r="L535" s="5">
        <v>0.932940603770058</v>
      </c>
      <c r="M535" s="5">
        <v>1.09429008396763</v>
      </c>
    </row>
    <row r="536" spans="1:13">
      <c r="A536" s="3" t="s">
        <v>16</v>
      </c>
      <c r="B536" s="3" t="s">
        <v>768</v>
      </c>
      <c r="C536" s="4" t="s">
        <v>769</v>
      </c>
      <c r="D536" s="5" t="s">
        <v>21</v>
      </c>
      <c r="E536" s="5">
        <v>28</v>
      </c>
      <c r="F536" s="5">
        <v>0.0708403811561313</v>
      </c>
      <c r="G536" s="5">
        <v>0.0556953929388087</v>
      </c>
      <c r="H536" s="5">
        <v>0.214659087625748</v>
      </c>
      <c r="I536" s="5">
        <v>-0.0383225890039337</v>
      </c>
      <c r="J536" s="5">
        <v>0.180003351316196</v>
      </c>
      <c r="K536" s="5">
        <v>1.07340987575</v>
      </c>
      <c r="L536" s="5">
        <v>0.962402430368856</v>
      </c>
      <c r="M536" s="5">
        <v>1.19722137538247</v>
      </c>
    </row>
    <row r="537" spans="1:13">
      <c r="A537" s="3" t="s">
        <v>16</v>
      </c>
      <c r="B537" s="3" t="s">
        <v>768</v>
      </c>
      <c r="C537" s="4" t="s">
        <v>769</v>
      </c>
      <c r="D537" s="5" t="s">
        <v>23</v>
      </c>
      <c r="E537" s="5">
        <v>28</v>
      </c>
      <c r="F537" s="5">
        <v>-0.000853458016576658</v>
      </c>
      <c r="G537" s="5">
        <v>0.0634935560003753</v>
      </c>
      <c r="H537" s="5">
        <v>0.989374272271554</v>
      </c>
      <c r="I537" s="5">
        <v>-0.125300827777312</v>
      </c>
      <c r="J537" s="5">
        <v>0.123593911744159</v>
      </c>
      <c r="K537" s="5">
        <v>0.99914690607513</v>
      </c>
      <c r="L537" s="5">
        <v>0.882231462930718</v>
      </c>
      <c r="M537" s="5">
        <v>1.13155626597495</v>
      </c>
    </row>
    <row r="538" spans="1:13">
      <c r="A538" s="3" t="s">
        <v>16</v>
      </c>
      <c r="B538" s="3" t="s">
        <v>774</v>
      </c>
      <c r="C538" s="4" t="s">
        <v>775</v>
      </c>
      <c r="D538" s="5" t="s">
        <v>17</v>
      </c>
      <c r="E538" s="5">
        <v>28</v>
      </c>
      <c r="F538" s="5">
        <v>-0.0549872200145642</v>
      </c>
      <c r="G538" s="5">
        <v>0.0267101655284081</v>
      </c>
      <c r="H538" s="5">
        <v>0.0395265670555215</v>
      </c>
      <c r="I538" s="5">
        <v>-0.107339144450244</v>
      </c>
      <c r="J538" s="5">
        <v>-0.00263529557888437</v>
      </c>
      <c r="K538" s="5">
        <v>0.946497244097184</v>
      </c>
      <c r="L538" s="5">
        <v>0.898220994662811</v>
      </c>
      <c r="M538" s="5">
        <v>0.997368173764259</v>
      </c>
    </row>
    <row r="539" spans="1:13">
      <c r="A539" s="3" t="s">
        <v>16</v>
      </c>
      <c r="B539" s="3" t="s">
        <v>774</v>
      </c>
      <c r="C539" s="4" t="s">
        <v>775</v>
      </c>
      <c r="D539" s="5" t="s">
        <v>19</v>
      </c>
      <c r="E539" s="5">
        <v>28</v>
      </c>
      <c r="F539" s="5">
        <v>-0.0392725823355329</v>
      </c>
      <c r="G539" s="5">
        <v>0.0384235328393796</v>
      </c>
      <c r="H539" s="5">
        <v>0.306734935152534</v>
      </c>
      <c r="I539" s="5">
        <v>-0.114582706700717</v>
      </c>
      <c r="J539" s="5">
        <v>0.0360375420296511</v>
      </c>
      <c r="K539" s="5">
        <v>0.961488588618203</v>
      </c>
      <c r="L539" s="5">
        <v>0.891738182645129</v>
      </c>
      <c r="M539" s="5">
        <v>1.03669476538599</v>
      </c>
    </row>
    <row r="540" spans="1:13">
      <c r="A540" s="3" t="s">
        <v>16</v>
      </c>
      <c r="B540" s="3" t="s">
        <v>774</v>
      </c>
      <c r="C540" s="4" t="s">
        <v>775</v>
      </c>
      <c r="D540" s="5" t="s">
        <v>21</v>
      </c>
      <c r="E540" s="5">
        <v>28</v>
      </c>
      <c r="F540" s="5">
        <v>-0.0434356898873672</v>
      </c>
      <c r="G540" s="5">
        <v>0.0557759003936756</v>
      </c>
      <c r="H540" s="5">
        <v>0.443155198083889</v>
      </c>
      <c r="I540" s="5">
        <v>-0.152756454658971</v>
      </c>
      <c r="J540" s="5">
        <v>0.0658850748842369</v>
      </c>
      <c r="K540" s="5">
        <v>0.957494128666272</v>
      </c>
      <c r="L540" s="5">
        <v>0.858338740758901</v>
      </c>
      <c r="M540" s="5">
        <v>1.06810395814104</v>
      </c>
    </row>
    <row r="541" spans="1:13">
      <c r="A541" s="3" t="s">
        <v>16</v>
      </c>
      <c r="B541" s="3" t="s">
        <v>774</v>
      </c>
      <c r="C541" s="4" t="s">
        <v>775</v>
      </c>
      <c r="D541" s="5" t="s">
        <v>23</v>
      </c>
      <c r="E541" s="5">
        <v>28</v>
      </c>
      <c r="F541" s="5">
        <v>-0.0279916274768173</v>
      </c>
      <c r="G541" s="5">
        <v>0.0644766762328774</v>
      </c>
      <c r="H541" s="5">
        <v>0.66763948480511</v>
      </c>
      <c r="I541" s="5">
        <v>-0.154365912893257</v>
      </c>
      <c r="J541" s="5">
        <v>0.0983826579396224</v>
      </c>
      <c r="K541" s="5">
        <v>0.972396508179472</v>
      </c>
      <c r="L541" s="5">
        <v>0.856958391509979</v>
      </c>
      <c r="M541" s="5">
        <v>1.10338492333746</v>
      </c>
    </row>
    <row r="542" spans="1:13">
      <c r="A542" s="3" t="s">
        <v>16</v>
      </c>
      <c r="B542" s="3" t="s">
        <v>780</v>
      </c>
      <c r="C542" s="4" t="s">
        <v>781</v>
      </c>
      <c r="D542" s="5" t="s">
        <v>17</v>
      </c>
      <c r="E542" s="5">
        <v>28</v>
      </c>
      <c r="F542" s="5">
        <v>-0.0256780497540658</v>
      </c>
      <c r="G542" s="5">
        <v>0.0267087563345878</v>
      </c>
      <c r="H542" s="5">
        <v>0.336346353138909</v>
      </c>
      <c r="I542" s="5">
        <v>-0.0780272121698579</v>
      </c>
      <c r="J542" s="5">
        <v>0.0266711126617263</v>
      </c>
      <c r="K542" s="5">
        <v>0.974648827531762</v>
      </c>
      <c r="L542" s="5">
        <v>0.924939256596918</v>
      </c>
      <c r="M542" s="5">
        <v>1.02702997005891</v>
      </c>
    </row>
    <row r="543" spans="1:13">
      <c r="A543" s="3" t="s">
        <v>16</v>
      </c>
      <c r="B543" s="3" t="s">
        <v>780</v>
      </c>
      <c r="C543" s="4" t="s">
        <v>781</v>
      </c>
      <c r="D543" s="5" t="s">
        <v>19</v>
      </c>
      <c r="E543" s="5">
        <v>28</v>
      </c>
      <c r="F543" s="5">
        <v>0.0142242067421417</v>
      </c>
      <c r="G543" s="5">
        <v>0.0388095671874138</v>
      </c>
      <c r="H543" s="5">
        <v>0.713982393784357</v>
      </c>
      <c r="I543" s="5">
        <v>-0.0618425449451894</v>
      </c>
      <c r="J543" s="5">
        <v>0.0902909584294728</v>
      </c>
      <c r="K543" s="5">
        <v>1.01432585214077</v>
      </c>
      <c r="L543" s="5">
        <v>0.940030887753988</v>
      </c>
      <c r="M543" s="5">
        <v>1.09449268925551</v>
      </c>
    </row>
    <row r="544" spans="1:13">
      <c r="A544" s="3" t="s">
        <v>16</v>
      </c>
      <c r="B544" s="3" t="s">
        <v>780</v>
      </c>
      <c r="C544" s="4" t="s">
        <v>781</v>
      </c>
      <c r="D544" s="5" t="s">
        <v>21</v>
      </c>
      <c r="E544" s="5">
        <v>28</v>
      </c>
      <c r="F544" s="5">
        <v>0.0125519964614906</v>
      </c>
      <c r="G544" s="5">
        <v>0.0557691150029319</v>
      </c>
      <c r="H544" s="5">
        <v>0.823683856253514</v>
      </c>
      <c r="I544" s="5">
        <v>-0.096755468944256</v>
      </c>
      <c r="J544" s="5">
        <v>0.121859461867237</v>
      </c>
      <c r="K544" s="5">
        <v>1.01263110340594</v>
      </c>
      <c r="L544" s="5">
        <v>0.907777958897665</v>
      </c>
      <c r="M544" s="5">
        <v>1.12959533940472</v>
      </c>
    </row>
    <row r="545" spans="1:13">
      <c r="A545" s="3" t="s">
        <v>16</v>
      </c>
      <c r="B545" s="3" t="s">
        <v>780</v>
      </c>
      <c r="C545" s="4" t="s">
        <v>781</v>
      </c>
      <c r="D545" s="5" t="s">
        <v>23</v>
      </c>
      <c r="E545" s="5">
        <v>28</v>
      </c>
      <c r="F545" s="5">
        <v>0.0244801286706905</v>
      </c>
      <c r="G545" s="5">
        <v>0.0587299001392189</v>
      </c>
      <c r="H545" s="5">
        <v>0.680101347086907</v>
      </c>
      <c r="I545" s="5">
        <v>-0.0906304756021786</v>
      </c>
      <c r="J545" s="5">
        <v>0.13959073294356</v>
      </c>
      <c r="K545" s="5">
        <v>1.02478222711976</v>
      </c>
      <c r="L545" s="5">
        <v>0.913355155562264</v>
      </c>
      <c r="M545" s="5">
        <v>1.14980312600748</v>
      </c>
    </row>
    <row r="546" spans="1:13">
      <c r="A546" s="3" t="s">
        <v>16</v>
      </c>
      <c r="B546" s="3" t="s">
        <v>786</v>
      </c>
      <c r="C546" s="4" t="s">
        <v>787</v>
      </c>
      <c r="D546" s="5" t="s">
        <v>17</v>
      </c>
      <c r="E546" s="5">
        <v>28</v>
      </c>
      <c r="F546" s="5">
        <v>-0.0464960585214538</v>
      </c>
      <c r="G546" s="5">
        <v>0.0284477343894614</v>
      </c>
      <c r="H546" s="5">
        <v>0.102166911578434</v>
      </c>
      <c r="I546" s="5">
        <v>-0.102253617924798</v>
      </c>
      <c r="J546" s="5">
        <v>0.00926150088189061</v>
      </c>
      <c r="K546" s="5">
        <v>0.954568322973122</v>
      </c>
      <c r="L546" s="5">
        <v>0.902800556227853</v>
      </c>
      <c r="M546" s="5">
        <v>1.0093045212898</v>
      </c>
    </row>
    <row r="547" spans="1:13">
      <c r="A547" s="3" t="s">
        <v>16</v>
      </c>
      <c r="B547" s="3" t="s">
        <v>786</v>
      </c>
      <c r="C547" s="4" t="s">
        <v>787</v>
      </c>
      <c r="D547" s="5" t="s">
        <v>19</v>
      </c>
      <c r="E547" s="5">
        <v>28</v>
      </c>
      <c r="F547" s="5">
        <v>-0.0556159068715175</v>
      </c>
      <c r="G547" s="5">
        <v>0.0410689006719623</v>
      </c>
      <c r="H547" s="5">
        <v>0.175669460278123</v>
      </c>
      <c r="I547" s="5">
        <v>-0.136110952188564</v>
      </c>
      <c r="J547" s="5">
        <v>0.0248791384455286</v>
      </c>
      <c r="K547" s="5">
        <v>0.945902380730661</v>
      </c>
      <c r="L547" s="5">
        <v>0.87274579406069</v>
      </c>
      <c r="M547" s="5">
        <v>1.02519120683349</v>
      </c>
    </row>
    <row r="548" spans="1:13">
      <c r="A548" s="3" t="s">
        <v>16</v>
      </c>
      <c r="B548" s="3" t="s">
        <v>786</v>
      </c>
      <c r="C548" s="4" t="s">
        <v>787</v>
      </c>
      <c r="D548" s="5" t="s">
        <v>21</v>
      </c>
      <c r="E548" s="5">
        <v>28</v>
      </c>
      <c r="F548" s="5">
        <v>-0.0837795816913816</v>
      </c>
      <c r="G548" s="5">
        <v>0.0599555721751409</v>
      </c>
      <c r="H548" s="5">
        <v>0.174116609267832</v>
      </c>
      <c r="I548" s="5">
        <v>-0.201292503154658</v>
      </c>
      <c r="J548" s="5">
        <v>0.0337333397718946</v>
      </c>
      <c r="K548" s="5">
        <v>0.919633937914055</v>
      </c>
      <c r="L548" s="5">
        <v>0.8176732245735</v>
      </c>
      <c r="M548" s="5">
        <v>1.03430876094108</v>
      </c>
    </row>
    <row r="549" spans="1:13">
      <c r="A549" s="3" t="s">
        <v>16</v>
      </c>
      <c r="B549" s="3" t="s">
        <v>786</v>
      </c>
      <c r="C549" s="4" t="s">
        <v>787</v>
      </c>
      <c r="D549" s="5" t="s">
        <v>23</v>
      </c>
      <c r="E549" s="5">
        <v>28</v>
      </c>
      <c r="F549" s="5">
        <v>-0.0631061677253327</v>
      </c>
      <c r="G549" s="5">
        <v>0.0655281459133343</v>
      </c>
      <c r="H549" s="5">
        <v>0.344074362856784</v>
      </c>
      <c r="I549" s="5">
        <v>-0.191541333715468</v>
      </c>
      <c r="J549" s="5">
        <v>0.0653289982648025</v>
      </c>
      <c r="K549" s="5">
        <v>0.938843793487819</v>
      </c>
      <c r="L549" s="5">
        <v>0.825685495751794</v>
      </c>
      <c r="M549" s="5">
        <v>1.06751017561239</v>
      </c>
    </row>
    <row r="550" spans="1:13">
      <c r="A550" s="3" t="s">
        <v>16</v>
      </c>
      <c r="B550" s="3" t="s">
        <v>790</v>
      </c>
      <c r="C550" s="4" t="s">
        <v>791</v>
      </c>
      <c r="D550" s="5" t="s">
        <v>17</v>
      </c>
      <c r="E550" s="5">
        <v>28</v>
      </c>
      <c r="F550" s="5">
        <v>-0.0148006968812029</v>
      </c>
      <c r="G550" s="5">
        <v>0.026735085331629</v>
      </c>
      <c r="H550" s="5">
        <v>0.579848692195463</v>
      </c>
      <c r="I550" s="5">
        <v>-0.0672014641311958</v>
      </c>
      <c r="J550" s="5">
        <v>0.03760007036879</v>
      </c>
      <c r="K550" s="5">
        <v>0.985308295051466</v>
      </c>
      <c r="L550" s="5">
        <v>0.935006812025522</v>
      </c>
      <c r="M550" s="5">
        <v>1.0383158965378</v>
      </c>
    </row>
    <row r="551" spans="1:13">
      <c r="A551" s="3" t="s">
        <v>16</v>
      </c>
      <c r="B551" s="3" t="s">
        <v>790</v>
      </c>
      <c r="C551" s="4" t="s">
        <v>791</v>
      </c>
      <c r="D551" s="5" t="s">
        <v>19</v>
      </c>
      <c r="E551" s="5">
        <v>28</v>
      </c>
      <c r="F551" s="5">
        <v>-0.0118492471636202</v>
      </c>
      <c r="G551" s="5">
        <v>0.0379219283607292</v>
      </c>
      <c r="H551" s="5">
        <v>0.754687723043337</v>
      </c>
      <c r="I551" s="5">
        <v>-0.0861762267506494</v>
      </c>
      <c r="J551" s="5">
        <v>0.0624777324234091</v>
      </c>
      <c r="K551" s="5">
        <v>0.988220678703421</v>
      </c>
      <c r="L551" s="5">
        <v>0.917432540817874</v>
      </c>
      <c r="M551" s="5">
        <v>1.06447075546988</v>
      </c>
    </row>
    <row r="552" spans="1:13">
      <c r="A552" s="3" t="s">
        <v>16</v>
      </c>
      <c r="B552" s="3" t="s">
        <v>790</v>
      </c>
      <c r="C552" s="4" t="s">
        <v>791</v>
      </c>
      <c r="D552" s="5" t="s">
        <v>21</v>
      </c>
      <c r="E552" s="5">
        <v>28</v>
      </c>
      <c r="F552" s="5">
        <v>0.0048030954971264</v>
      </c>
      <c r="G552" s="5">
        <v>0.0558162132463239</v>
      </c>
      <c r="H552" s="5">
        <v>0.932084365362387</v>
      </c>
      <c r="I552" s="5">
        <v>-0.104596682465668</v>
      </c>
      <c r="J552" s="5">
        <v>0.114202873459921</v>
      </c>
      <c r="K552" s="5">
        <v>1.00481464885018</v>
      </c>
      <c r="L552" s="5">
        <v>0.900687712488318</v>
      </c>
      <c r="M552" s="5">
        <v>1.12097951881076</v>
      </c>
    </row>
    <row r="553" spans="1:13">
      <c r="A553" s="3" t="s">
        <v>16</v>
      </c>
      <c r="B553" s="3" t="s">
        <v>790</v>
      </c>
      <c r="C553" s="4" t="s">
        <v>791</v>
      </c>
      <c r="D553" s="5" t="s">
        <v>23</v>
      </c>
      <c r="E553" s="5">
        <v>28</v>
      </c>
      <c r="F553" s="5">
        <v>0.0110737601301732</v>
      </c>
      <c r="G553" s="5">
        <v>0.0637509828629656</v>
      </c>
      <c r="H553" s="5">
        <v>0.863394381178421</v>
      </c>
      <c r="I553" s="5">
        <v>-0.113878166281239</v>
      </c>
      <c r="J553" s="5">
        <v>0.136025686541586</v>
      </c>
      <c r="K553" s="5">
        <v>1.01113530116565</v>
      </c>
      <c r="L553" s="5">
        <v>0.892366669609632</v>
      </c>
      <c r="M553" s="5">
        <v>1.14571132257843</v>
      </c>
    </row>
    <row r="554" spans="1:13">
      <c r="A554" s="3" t="s">
        <v>16</v>
      </c>
      <c r="B554" s="3" t="s">
        <v>796</v>
      </c>
      <c r="C554" s="4" t="s">
        <v>797</v>
      </c>
      <c r="D554" s="5" t="s">
        <v>17</v>
      </c>
      <c r="E554" s="5">
        <v>28</v>
      </c>
      <c r="F554" s="5">
        <v>-0.062409257458576</v>
      </c>
      <c r="G554" s="5">
        <v>0.0266665666439508</v>
      </c>
      <c r="H554" s="5">
        <v>0.0192653695987172</v>
      </c>
      <c r="I554" s="5">
        <v>-0.11467572808072</v>
      </c>
      <c r="J554" s="5">
        <v>-0.0101427868364324</v>
      </c>
      <c r="K554" s="5">
        <v>0.939498311410021</v>
      </c>
      <c r="L554" s="5">
        <v>0.891655235786754</v>
      </c>
      <c r="M554" s="5">
        <v>0.989908477757624</v>
      </c>
    </row>
    <row r="555" spans="1:13">
      <c r="A555" s="3" t="s">
        <v>16</v>
      </c>
      <c r="B555" s="3" t="s">
        <v>796</v>
      </c>
      <c r="C555" s="4" t="s">
        <v>797</v>
      </c>
      <c r="D555" s="5" t="s">
        <v>19</v>
      </c>
      <c r="E555" s="5">
        <v>28</v>
      </c>
      <c r="F555" s="5">
        <v>-0.0414680603896129</v>
      </c>
      <c r="G555" s="5">
        <v>0.0376789674826409</v>
      </c>
      <c r="H555" s="5">
        <v>0.271087093911238</v>
      </c>
      <c r="I555" s="5">
        <v>-0.115318836655589</v>
      </c>
      <c r="J555" s="5">
        <v>0.0323827158763632</v>
      </c>
      <c r="K555" s="5">
        <v>0.959379977074808</v>
      </c>
      <c r="L555" s="5">
        <v>0.891081989008509</v>
      </c>
      <c r="M555" s="5">
        <v>1.03291274177383</v>
      </c>
    </row>
    <row r="556" spans="1:13">
      <c r="A556" s="3" t="s">
        <v>16</v>
      </c>
      <c r="B556" s="3" t="s">
        <v>796</v>
      </c>
      <c r="C556" s="4" t="s">
        <v>797</v>
      </c>
      <c r="D556" s="5" t="s">
        <v>21</v>
      </c>
      <c r="E556" s="5">
        <v>28</v>
      </c>
      <c r="F556" s="5">
        <v>-0.0349166951706693</v>
      </c>
      <c r="G556" s="5">
        <v>0.0556822625335063</v>
      </c>
      <c r="H556" s="5">
        <v>0.536081345637178</v>
      </c>
      <c r="I556" s="5">
        <v>-0.144053929736342</v>
      </c>
      <c r="J556" s="5">
        <v>0.074220539395003</v>
      </c>
      <c r="K556" s="5">
        <v>0.965685859202565</v>
      </c>
      <c r="L556" s="5">
        <v>0.865841052220409</v>
      </c>
      <c r="M556" s="5">
        <v>1.07704431000623</v>
      </c>
    </row>
    <row r="557" spans="1:13">
      <c r="A557" s="3" t="s">
        <v>16</v>
      </c>
      <c r="B557" s="3" t="s">
        <v>796</v>
      </c>
      <c r="C557" s="4" t="s">
        <v>797</v>
      </c>
      <c r="D557" s="5" t="s">
        <v>23</v>
      </c>
      <c r="E557" s="5">
        <v>28</v>
      </c>
      <c r="F557" s="5">
        <v>-0.0502242404528128</v>
      </c>
      <c r="G557" s="5">
        <v>0.063879686223146</v>
      </c>
      <c r="H557" s="5">
        <v>0.438578035988671</v>
      </c>
      <c r="I557" s="5">
        <v>-0.175428425450179</v>
      </c>
      <c r="J557" s="5">
        <v>0.0749799445445534</v>
      </c>
      <c r="K557" s="5">
        <v>0.951016144297753</v>
      </c>
      <c r="L557" s="5">
        <v>0.83909745304666</v>
      </c>
      <c r="M557" s="5">
        <v>1.07786253364384</v>
      </c>
    </row>
    <row r="558" spans="1:13">
      <c r="A558" s="3" t="s">
        <v>16</v>
      </c>
      <c r="B558" s="3" t="s">
        <v>801</v>
      </c>
      <c r="C558" s="4" t="s">
        <v>802</v>
      </c>
      <c r="D558" s="5" t="s">
        <v>17</v>
      </c>
      <c r="E558" s="5">
        <v>28</v>
      </c>
      <c r="F558" s="5">
        <v>-0.0296488396046633</v>
      </c>
      <c r="G558" s="5">
        <v>0.0266834714415456</v>
      </c>
      <c r="H558" s="5">
        <v>0.266511848307302</v>
      </c>
      <c r="I558" s="5">
        <v>-0.0819484436300927</v>
      </c>
      <c r="J558" s="5">
        <v>0.0226507644207661</v>
      </c>
      <c r="K558" s="5">
        <v>0.970786375427304</v>
      </c>
      <c r="L558" s="5">
        <v>0.921319457358655</v>
      </c>
      <c r="M558" s="5">
        <v>1.02290924085891</v>
      </c>
    </row>
    <row r="559" spans="1:13">
      <c r="A559" s="3" t="s">
        <v>16</v>
      </c>
      <c r="B559" s="3" t="s">
        <v>801</v>
      </c>
      <c r="C559" s="4" t="s">
        <v>802</v>
      </c>
      <c r="D559" s="5" t="s">
        <v>19</v>
      </c>
      <c r="E559" s="5">
        <v>28</v>
      </c>
      <c r="F559" s="5">
        <v>-0.0393285698355631</v>
      </c>
      <c r="G559" s="5">
        <v>0.0404723021817014</v>
      </c>
      <c r="H559" s="5">
        <v>0.331179728482457</v>
      </c>
      <c r="I559" s="5">
        <v>-0.118654282111698</v>
      </c>
      <c r="J559" s="5">
        <v>0.0399971424405717</v>
      </c>
      <c r="K559" s="5">
        <v>0.961434758782732</v>
      </c>
      <c r="L559" s="5">
        <v>0.888114784861937</v>
      </c>
      <c r="M559" s="5">
        <v>1.040807800018</v>
      </c>
    </row>
    <row r="560" spans="1:13">
      <c r="A560" s="3" t="s">
        <v>16</v>
      </c>
      <c r="B560" s="3" t="s">
        <v>801</v>
      </c>
      <c r="C560" s="4" t="s">
        <v>802</v>
      </c>
      <c r="D560" s="5" t="s">
        <v>21</v>
      </c>
      <c r="E560" s="5">
        <v>28</v>
      </c>
      <c r="F560" s="5">
        <v>-0.0371209963621148</v>
      </c>
      <c r="G560" s="5">
        <v>0.0560438196919003</v>
      </c>
      <c r="H560" s="5">
        <v>0.513571616218715</v>
      </c>
      <c r="I560" s="5">
        <v>-0.146966882958239</v>
      </c>
      <c r="J560" s="5">
        <v>0.0727248902340098</v>
      </c>
      <c r="K560" s="5">
        <v>0.963559541096302</v>
      </c>
      <c r="L560" s="5">
        <v>0.86332256763243</v>
      </c>
      <c r="M560" s="5">
        <v>1.07543463364323</v>
      </c>
    </row>
    <row r="561" spans="1:13">
      <c r="A561" s="3" t="s">
        <v>16</v>
      </c>
      <c r="B561" s="3" t="s">
        <v>801</v>
      </c>
      <c r="C561" s="4" t="s">
        <v>802</v>
      </c>
      <c r="D561" s="5" t="s">
        <v>23</v>
      </c>
      <c r="E561" s="5">
        <v>28</v>
      </c>
      <c r="F561" s="5">
        <v>-0.0471880568952424</v>
      </c>
      <c r="G561" s="5">
        <v>0.0607900340239593</v>
      </c>
      <c r="H561" s="5">
        <v>0.4443505536389</v>
      </c>
      <c r="I561" s="5">
        <v>-0.166336523582202</v>
      </c>
      <c r="J561" s="5">
        <v>0.0719604097917178</v>
      </c>
      <c r="K561" s="5">
        <v>0.953907991746372</v>
      </c>
      <c r="L561" s="5">
        <v>0.846761231114197</v>
      </c>
      <c r="M561" s="5">
        <v>1.0746127990771</v>
      </c>
    </row>
    <row r="562" spans="1:13">
      <c r="A562" s="3" t="s">
        <v>16</v>
      </c>
      <c r="B562" s="3" t="s">
        <v>804</v>
      </c>
      <c r="C562" s="4" t="s">
        <v>805</v>
      </c>
      <c r="D562" s="5" t="s">
        <v>17</v>
      </c>
      <c r="E562" s="5">
        <v>28</v>
      </c>
      <c r="F562" s="5">
        <v>-0.0771413710693652</v>
      </c>
      <c r="G562" s="5">
        <v>0.0271603791034724</v>
      </c>
      <c r="H562" s="5">
        <v>0.00450828514992053</v>
      </c>
      <c r="I562" s="5">
        <v>-0.130375714112171</v>
      </c>
      <c r="J562" s="5">
        <v>-0.0239070280265592</v>
      </c>
      <c r="K562" s="5">
        <v>0.925758968819656</v>
      </c>
      <c r="L562" s="5">
        <v>0.877765580044026</v>
      </c>
      <c r="M562" s="5">
        <v>0.976376481186522</v>
      </c>
    </row>
    <row r="563" spans="1:13">
      <c r="A563" s="3" t="s">
        <v>16</v>
      </c>
      <c r="B563" s="3" t="s">
        <v>804</v>
      </c>
      <c r="C563" s="4" t="s">
        <v>805</v>
      </c>
      <c r="D563" s="5" t="s">
        <v>19</v>
      </c>
      <c r="E563" s="5">
        <v>28</v>
      </c>
      <c r="F563" s="5">
        <v>-0.0897085801249069</v>
      </c>
      <c r="G563" s="5">
        <v>0.0383305469673976</v>
      </c>
      <c r="H563" s="5">
        <v>0.0192634085156919</v>
      </c>
      <c r="I563" s="5">
        <v>-0.164836452181006</v>
      </c>
      <c r="J563" s="5">
        <v>-0.0145807080688076</v>
      </c>
      <c r="K563" s="5">
        <v>0.914197561794905</v>
      </c>
      <c r="L563" s="5">
        <v>0.84803238659426</v>
      </c>
      <c r="M563" s="5">
        <v>0.985525075696922</v>
      </c>
    </row>
    <row r="564" spans="1:13">
      <c r="A564" s="3" t="s">
        <v>16</v>
      </c>
      <c r="B564" s="3" t="s">
        <v>804</v>
      </c>
      <c r="C564" s="4" t="s">
        <v>805</v>
      </c>
      <c r="D564" s="5" t="s">
        <v>21</v>
      </c>
      <c r="E564" s="5">
        <v>28</v>
      </c>
      <c r="F564" s="5">
        <v>-0.0899912537923845</v>
      </c>
      <c r="G564" s="5">
        <v>0.0577153651883264</v>
      </c>
      <c r="H564" s="5">
        <v>0.131033650969981</v>
      </c>
      <c r="I564" s="5">
        <v>-0.203113369561504</v>
      </c>
      <c r="J564" s="5">
        <v>0.0231308619767352</v>
      </c>
      <c r="K564" s="5">
        <v>0.913939178738077</v>
      </c>
      <c r="L564" s="5">
        <v>0.816185705564788</v>
      </c>
      <c r="M564" s="5">
        <v>1.02340045499134</v>
      </c>
    </row>
    <row r="565" spans="1:13">
      <c r="A565" s="3" t="s">
        <v>16</v>
      </c>
      <c r="B565" s="3" t="s">
        <v>804</v>
      </c>
      <c r="C565" s="4" t="s">
        <v>805</v>
      </c>
      <c r="D565" s="5" t="s">
        <v>23</v>
      </c>
      <c r="E565" s="5">
        <v>28</v>
      </c>
      <c r="F565" s="5">
        <v>-0.0853222894582075</v>
      </c>
      <c r="G565" s="5">
        <v>0.0577802675876465</v>
      </c>
      <c r="H565" s="5">
        <v>0.151333977370392</v>
      </c>
      <c r="I565" s="5">
        <v>-0.198571613929995</v>
      </c>
      <c r="J565" s="5">
        <v>0.0279270350135797</v>
      </c>
      <c r="K565" s="5">
        <v>0.918216305272999</v>
      </c>
      <c r="L565" s="5">
        <v>0.819901052301339</v>
      </c>
      <c r="M565" s="5">
        <v>1.02832065028174</v>
      </c>
    </row>
    <row r="566" spans="1:13">
      <c r="A566" s="3" t="s">
        <v>16</v>
      </c>
      <c r="B566" s="3" t="s">
        <v>808</v>
      </c>
      <c r="C566" s="4" t="s">
        <v>809</v>
      </c>
      <c r="D566" s="5" t="s">
        <v>17</v>
      </c>
      <c r="E566" s="5">
        <v>28</v>
      </c>
      <c r="F566" s="5">
        <v>0.0829366445500538</v>
      </c>
      <c r="G566" s="5">
        <v>0.0291618085250546</v>
      </c>
      <c r="H566" s="5">
        <v>0.00445488370817587</v>
      </c>
      <c r="I566" s="5">
        <v>0.0257794998409468</v>
      </c>
      <c r="J566" s="5">
        <v>0.140093789259161</v>
      </c>
      <c r="K566" s="5">
        <v>1.08647297238367</v>
      </c>
      <c r="L566" s="5">
        <v>1.02611466507974</v>
      </c>
      <c r="M566" s="5">
        <v>1.15038168724396</v>
      </c>
    </row>
    <row r="567" spans="1:13">
      <c r="A567" s="3" t="s">
        <v>16</v>
      </c>
      <c r="B567" s="3" t="s">
        <v>808</v>
      </c>
      <c r="C567" s="4" t="s">
        <v>809</v>
      </c>
      <c r="D567" s="5" t="s">
        <v>19</v>
      </c>
      <c r="E567" s="5">
        <v>28</v>
      </c>
      <c r="F567" s="5">
        <v>0.106885881315539</v>
      </c>
      <c r="G567" s="5">
        <v>0.0410110698017603</v>
      </c>
      <c r="H567" s="5">
        <v>0.00915345335678591</v>
      </c>
      <c r="I567" s="5">
        <v>0.0265041845040883</v>
      </c>
      <c r="J567" s="5">
        <v>0.187267578126989</v>
      </c>
      <c r="K567" s="5">
        <v>1.11280725513295</v>
      </c>
      <c r="L567" s="5">
        <v>1.02685854414647</v>
      </c>
      <c r="M567" s="5">
        <v>1.20594992770484</v>
      </c>
    </row>
    <row r="568" spans="1:13">
      <c r="A568" s="3" t="s">
        <v>16</v>
      </c>
      <c r="B568" s="3" t="s">
        <v>808</v>
      </c>
      <c r="C568" s="4" t="s">
        <v>809</v>
      </c>
      <c r="D568" s="5" t="s">
        <v>21</v>
      </c>
      <c r="E568" s="5">
        <v>28</v>
      </c>
      <c r="F568" s="5">
        <v>0.0765287020056804</v>
      </c>
      <c r="G568" s="5">
        <v>0.0611038139725223</v>
      </c>
      <c r="H568" s="5">
        <v>0.221559397072779</v>
      </c>
      <c r="I568" s="5">
        <v>-0.0432347733804633</v>
      </c>
      <c r="J568" s="5">
        <v>0.196292177391824</v>
      </c>
      <c r="K568" s="5">
        <v>1.07953317465982</v>
      </c>
      <c r="L568" s="5">
        <v>0.957686524369073</v>
      </c>
      <c r="M568" s="5">
        <v>1.21688239892367</v>
      </c>
    </row>
    <row r="569" spans="1:13">
      <c r="A569" s="3" t="s">
        <v>16</v>
      </c>
      <c r="B569" s="3" t="s">
        <v>808</v>
      </c>
      <c r="C569" s="4" t="s">
        <v>809</v>
      </c>
      <c r="D569" s="5" t="s">
        <v>23</v>
      </c>
      <c r="E569" s="5">
        <v>28</v>
      </c>
      <c r="F569" s="5">
        <v>0.116094899612682</v>
      </c>
      <c r="G569" s="5">
        <v>0.0652377677049401</v>
      </c>
      <c r="H569" s="5">
        <v>0.0864070895924402</v>
      </c>
      <c r="I569" s="5">
        <v>-0.0117711250890004</v>
      </c>
      <c r="J569" s="5">
        <v>0.243960924314365</v>
      </c>
      <c r="K569" s="5">
        <v>1.12310244906354</v>
      </c>
      <c r="L569" s="5">
        <v>0.988297883568686</v>
      </c>
      <c r="M569" s="5">
        <v>1.27629445743405</v>
      </c>
    </row>
    <row r="570" spans="1:13">
      <c r="A570" s="3" t="s">
        <v>16</v>
      </c>
      <c r="B570" s="3" t="s">
        <v>813</v>
      </c>
      <c r="C570" s="4" t="s">
        <v>814</v>
      </c>
      <c r="D570" s="5" t="s">
        <v>17</v>
      </c>
      <c r="E570" s="5">
        <v>28</v>
      </c>
      <c r="F570" s="5">
        <v>0.0574272610725392</v>
      </c>
      <c r="G570" s="5">
        <v>0.0307731879662677</v>
      </c>
      <c r="H570" s="5">
        <v>0.0620209442285508</v>
      </c>
      <c r="I570" s="5">
        <v>-0.00288818734134547</v>
      </c>
      <c r="J570" s="5">
        <v>0.117742709486424</v>
      </c>
      <c r="K570" s="5">
        <v>1.05910822945614</v>
      </c>
      <c r="L570" s="5">
        <v>0.997115979459248</v>
      </c>
      <c r="M570" s="5">
        <v>1.12495463397352</v>
      </c>
    </row>
    <row r="571" spans="1:13">
      <c r="A571" s="3" t="s">
        <v>16</v>
      </c>
      <c r="B571" s="3" t="s">
        <v>813</v>
      </c>
      <c r="C571" s="4" t="s">
        <v>814</v>
      </c>
      <c r="D571" s="5" t="s">
        <v>19</v>
      </c>
      <c r="E571" s="5">
        <v>28</v>
      </c>
      <c r="F571" s="5">
        <v>0.0501181595399031</v>
      </c>
      <c r="G571" s="5">
        <v>0.0429206511003167</v>
      </c>
      <c r="H571" s="5">
        <v>0.24293047384295</v>
      </c>
      <c r="I571" s="5">
        <v>-0.0340063166167177</v>
      </c>
      <c r="J571" s="5">
        <v>0.134242635696524</v>
      </c>
      <c r="K571" s="5">
        <v>1.05139532142413</v>
      </c>
      <c r="L571" s="5">
        <v>0.966565399195065</v>
      </c>
      <c r="M571" s="5">
        <v>1.14367028121752</v>
      </c>
    </row>
    <row r="572" spans="1:13">
      <c r="A572" s="3" t="s">
        <v>16</v>
      </c>
      <c r="B572" s="3" t="s">
        <v>813</v>
      </c>
      <c r="C572" s="4" t="s">
        <v>814</v>
      </c>
      <c r="D572" s="5" t="s">
        <v>21</v>
      </c>
      <c r="E572" s="5">
        <v>28</v>
      </c>
      <c r="F572" s="5">
        <v>0.0201088134812443</v>
      </c>
      <c r="G572" s="5">
        <v>0.0644154692022508</v>
      </c>
      <c r="H572" s="5">
        <v>0.757398413631762</v>
      </c>
      <c r="I572" s="5">
        <v>-0.106145506155167</v>
      </c>
      <c r="J572" s="5">
        <v>0.146363133117656</v>
      </c>
      <c r="K572" s="5">
        <v>1.02031235772614</v>
      </c>
      <c r="L572" s="5">
        <v>0.899293785774386</v>
      </c>
      <c r="M572" s="5">
        <v>1.15761648061676</v>
      </c>
    </row>
    <row r="573" spans="1:13">
      <c r="A573" s="3" t="s">
        <v>16</v>
      </c>
      <c r="B573" s="3" t="s">
        <v>813</v>
      </c>
      <c r="C573" s="4" t="s">
        <v>814</v>
      </c>
      <c r="D573" s="5" t="s">
        <v>23</v>
      </c>
      <c r="E573" s="5">
        <v>28</v>
      </c>
      <c r="F573" s="5">
        <v>0.00965149802522941</v>
      </c>
      <c r="G573" s="5">
        <v>0.0694752737012533</v>
      </c>
      <c r="H573" s="5">
        <v>0.890544444625214</v>
      </c>
      <c r="I573" s="5">
        <v>-0.126520038429227</v>
      </c>
      <c r="J573" s="5">
        <v>0.145823034479686</v>
      </c>
      <c r="K573" s="5">
        <v>1.00969822393633</v>
      </c>
      <c r="L573" s="5">
        <v>0.881156492374595</v>
      </c>
      <c r="M573" s="5">
        <v>1.15699142234404</v>
      </c>
    </row>
    <row r="574" spans="1:13">
      <c r="A574" s="3" t="s">
        <v>16</v>
      </c>
      <c r="B574" s="3" t="s">
        <v>818</v>
      </c>
      <c r="C574" s="4" t="s">
        <v>819</v>
      </c>
      <c r="D574" s="5" t="s">
        <v>17</v>
      </c>
      <c r="E574" s="5">
        <v>28</v>
      </c>
      <c r="F574" s="5">
        <v>0.0700844947062656</v>
      </c>
      <c r="G574" s="5">
        <v>0.0307073418209791</v>
      </c>
      <c r="H574" s="5">
        <v>0.0224694664877785</v>
      </c>
      <c r="I574" s="5">
        <v>0.00989810473714654</v>
      </c>
      <c r="J574" s="5">
        <v>0.130270884675385</v>
      </c>
      <c r="K574" s="5">
        <v>1.07259880634658</v>
      </c>
      <c r="L574" s="5">
        <v>1.00994725300022</v>
      </c>
      <c r="M574" s="5">
        <v>1.13913691626809</v>
      </c>
    </row>
    <row r="575" spans="1:13">
      <c r="A575" s="3" t="s">
        <v>16</v>
      </c>
      <c r="B575" s="3" t="s">
        <v>818</v>
      </c>
      <c r="C575" s="4" t="s">
        <v>819</v>
      </c>
      <c r="D575" s="5" t="s">
        <v>19</v>
      </c>
      <c r="E575" s="5">
        <v>28</v>
      </c>
      <c r="F575" s="5">
        <v>0.0902885220194411</v>
      </c>
      <c r="G575" s="5">
        <v>0.0431909552894676</v>
      </c>
      <c r="H575" s="5">
        <v>0.0365774171584571</v>
      </c>
      <c r="I575" s="5">
        <v>0.00563424965208464</v>
      </c>
      <c r="J575" s="5">
        <v>0.174942794386798</v>
      </c>
      <c r="K575" s="5">
        <v>1.09449002262579</v>
      </c>
      <c r="L575" s="5">
        <v>1.00565015188835</v>
      </c>
      <c r="M575" s="5">
        <v>1.19117807259119</v>
      </c>
    </row>
    <row r="576" spans="1:13">
      <c r="A576" s="3" t="s">
        <v>16</v>
      </c>
      <c r="B576" s="3" t="s">
        <v>818</v>
      </c>
      <c r="C576" s="4" t="s">
        <v>819</v>
      </c>
      <c r="D576" s="5" t="s">
        <v>21</v>
      </c>
      <c r="E576" s="5">
        <v>28</v>
      </c>
      <c r="F576" s="5">
        <v>0.100795210941762</v>
      </c>
      <c r="G576" s="5">
        <v>0.0643645769779797</v>
      </c>
      <c r="H576" s="5">
        <v>0.129438985260392</v>
      </c>
      <c r="I576" s="5">
        <v>-0.0253593599350785</v>
      </c>
      <c r="J576" s="5">
        <v>0.226949781818602</v>
      </c>
      <c r="K576" s="5">
        <v>1.10605011160805</v>
      </c>
      <c r="L576" s="5">
        <v>0.97495948768967</v>
      </c>
      <c r="M576" s="5">
        <v>1.25476685424858</v>
      </c>
    </row>
    <row r="577" spans="1:13">
      <c r="A577" s="3" t="s">
        <v>16</v>
      </c>
      <c r="B577" s="3" t="s">
        <v>818</v>
      </c>
      <c r="C577" s="4" t="s">
        <v>819</v>
      </c>
      <c r="D577" s="5" t="s">
        <v>23</v>
      </c>
      <c r="E577" s="5">
        <v>28</v>
      </c>
      <c r="F577" s="5">
        <v>0.0889776229777554</v>
      </c>
      <c r="G577" s="5">
        <v>0.0688083299766727</v>
      </c>
      <c r="H577" s="5">
        <v>0.206923964123966</v>
      </c>
      <c r="I577" s="5">
        <v>-0.0458867037765231</v>
      </c>
      <c r="J577" s="5">
        <v>0.223841949732034</v>
      </c>
      <c r="K577" s="5">
        <v>1.09305619670984</v>
      </c>
      <c r="L577" s="5">
        <v>0.955150170968</v>
      </c>
      <c r="M577" s="5">
        <v>1.25087330294348</v>
      </c>
    </row>
    <row r="578" spans="1:13">
      <c r="A578" s="3" t="s">
        <v>16</v>
      </c>
      <c r="B578" s="3" t="s">
        <v>824</v>
      </c>
      <c r="C578" s="4" t="s">
        <v>825</v>
      </c>
      <c r="D578" s="5" t="s">
        <v>17</v>
      </c>
      <c r="E578" s="5">
        <v>28</v>
      </c>
      <c r="F578" s="5">
        <v>0.0660360471418333</v>
      </c>
      <c r="G578" s="5">
        <v>0.0270366675072346</v>
      </c>
      <c r="H578" s="5">
        <v>0.0145874440925101</v>
      </c>
      <c r="I578" s="5">
        <v>0.0130441788276534</v>
      </c>
      <c r="J578" s="5">
        <v>0.119027915456013</v>
      </c>
      <c r="K578" s="5">
        <v>1.06826522438001</v>
      </c>
      <c r="L578" s="5">
        <v>1.01312962525023</v>
      </c>
      <c r="M578" s="5">
        <v>1.12640136185714</v>
      </c>
    </row>
    <row r="579" spans="1:13">
      <c r="A579" s="3" t="s">
        <v>16</v>
      </c>
      <c r="B579" s="3" t="s">
        <v>824</v>
      </c>
      <c r="C579" s="4" t="s">
        <v>825</v>
      </c>
      <c r="D579" s="5" t="s">
        <v>19</v>
      </c>
      <c r="E579" s="5">
        <v>28</v>
      </c>
      <c r="F579" s="5">
        <v>0.0702769278691808</v>
      </c>
      <c r="G579" s="5">
        <v>0.0379606656237602</v>
      </c>
      <c r="H579" s="5">
        <v>0.0641250895097602</v>
      </c>
      <c r="I579" s="5">
        <v>-0.00412597675338916</v>
      </c>
      <c r="J579" s="5">
        <v>0.144679832491751</v>
      </c>
      <c r="K579" s="5">
        <v>1.07280522978814</v>
      </c>
      <c r="L579" s="5">
        <v>0.995882523394207</v>
      </c>
      <c r="M579" s="5">
        <v>1.15566950320426</v>
      </c>
    </row>
    <row r="580" spans="1:13">
      <c r="A580" s="3" t="s">
        <v>16</v>
      </c>
      <c r="B580" s="3" t="s">
        <v>824</v>
      </c>
      <c r="C580" s="4" t="s">
        <v>825</v>
      </c>
      <c r="D580" s="5" t="s">
        <v>21</v>
      </c>
      <c r="E580" s="5">
        <v>28</v>
      </c>
      <c r="F580" s="5">
        <v>0.0448666761090132</v>
      </c>
      <c r="G580" s="5">
        <v>0.0565011426428964</v>
      </c>
      <c r="H580" s="5">
        <v>0.43433461902452</v>
      </c>
      <c r="I580" s="5">
        <v>-0.0658755634710637</v>
      </c>
      <c r="J580" s="5">
        <v>0.15560891568909</v>
      </c>
      <c r="K580" s="5">
        <v>1.04588840870065</v>
      </c>
      <c r="L580" s="5">
        <v>0.936247360415038</v>
      </c>
      <c r="M580" s="5">
        <v>1.1683691828722</v>
      </c>
    </row>
    <row r="581" spans="1:13">
      <c r="A581" s="3" t="s">
        <v>16</v>
      </c>
      <c r="B581" s="3" t="s">
        <v>824</v>
      </c>
      <c r="C581" s="4" t="s">
        <v>825</v>
      </c>
      <c r="D581" s="5" t="s">
        <v>23</v>
      </c>
      <c r="E581" s="5">
        <v>28</v>
      </c>
      <c r="F581" s="5">
        <v>0.0693969188344825</v>
      </c>
      <c r="G581" s="5">
        <v>0.0606981488465867</v>
      </c>
      <c r="H581" s="5">
        <v>0.26294549002881</v>
      </c>
      <c r="I581" s="5">
        <v>-0.0495714529048275</v>
      </c>
      <c r="J581" s="5">
        <v>0.188365290573793</v>
      </c>
      <c r="K581" s="5">
        <v>1.07186156677035</v>
      </c>
      <c r="L581" s="5">
        <v>0.95163715846779</v>
      </c>
      <c r="M581" s="5">
        <v>1.20727444078495</v>
      </c>
    </row>
    <row r="582" spans="1:13">
      <c r="A582" s="3" t="s">
        <v>16</v>
      </c>
      <c r="B582" s="3" t="s">
        <v>830</v>
      </c>
      <c r="C582" s="4" t="s">
        <v>831</v>
      </c>
      <c r="D582" s="5" t="s">
        <v>17</v>
      </c>
      <c r="E582" s="5">
        <v>28</v>
      </c>
      <c r="F582" s="5">
        <v>0.0523867408107222</v>
      </c>
      <c r="G582" s="5">
        <v>0.0269455415446296</v>
      </c>
      <c r="H582" s="5">
        <v>0.0518748320334817</v>
      </c>
      <c r="I582" s="5">
        <v>-0.000426520616751802</v>
      </c>
      <c r="J582" s="5">
        <v>0.105200002238196</v>
      </c>
      <c r="K582" s="5">
        <v>1.05378320468807</v>
      </c>
      <c r="L582" s="5">
        <v>0.999573570330236</v>
      </c>
      <c r="M582" s="5">
        <v>1.11093277717996</v>
      </c>
    </row>
    <row r="583" spans="1:13">
      <c r="A583" s="3" t="s">
        <v>16</v>
      </c>
      <c r="B583" s="3" t="s">
        <v>830</v>
      </c>
      <c r="C583" s="4" t="s">
        <v>831</v>
      </c>
      <c r="D583" s="5" t="s">
        <v>19</v>
      </c>
      <c r="E583" s="5">
        <v>28</v>
      </c>
      <c r="F583" s="5">
        <v>0.0595312075848454</v>
      </c>
      <c r="G583" s="5">
        <v>0.0377426324834131</v>
      </c>
      <c r="H583" s="5">
        <v>0.114728015285187</v>
      </c>
      <c r="I583" s="5">
        <v>-0.0144443520826443</v>
      </c>
      <c r="J583" s="5">
        <v>0.133506767252335</v>
      </c>
      <c r="K583" s="5">
        <v>1.06133888228593</v>
      </c>
      <c r="L583" s="5">
        <v>0.985659467102836</v>
      </c>
      <c r="M583" s="5">
        <v>1.14282899992116</v>
      </c>
    </row>
    <row r="584" spans="1:13">
      <c r="A584" s="3" t="s">
        <v>16</v>
      </c>
      <c r="B584" s="3" t="s">
        <v>830</v>
      </c>
      <c r="C584" s="4" t="s">
        <v>831</v>
      </c>
      <c r="D584" s="5" t="s">
        <v>21</v>
      </c>
      <c r="E584" s="5">
        <v>28</v>
      </c>
      <c r="F584" s="5">
        <v>0.0138566492935939</v>
      </c>
      <c r="G584" s="5">
        <v>0.0563229720493862</v>
      </c>
      <c r="H584" s="5">
        <v>0.807597615309833</v>
      </c>
      <c r="I584" s="5">
        <v>-0.0965363759232031</v>
      </c>
      <c r="J584" s="5">
        <v>0.124249674510391</v>
      </c>
      <c r="K584" s="5">
        <v>1.01395309762711</v>
      </c>
      <c r="L584" s="5">
        <v>0.907976868502183</v>
      </c>
      <c r="M584" s="5">
        <v>1.1322985417939</v>
      </c>
    </row>
    <row r="585" spans="1:13">
      <c r="A585" s="3" t="s">
        <v>16</v>
      </c>
      <c r="B585" s="3" t="s">
        <v>830</v>
      </c>
      <c r="C585" s="4" t="s">
        <v>831</v>
      </c>
      <c r="D585" s="5" t="s">
        <v>23</v>
      </c>
      <c r="E585" s="5">
        <v>28</v>
      </c>
      <c r="F585" s="5">
        <v>0.0522153752579043</v>
      </c>
      <c r="G585" s="5">
        <v>0.0609243889764241</v>
      </c>
      <c r="H585" s="5">
        <v>0.398959560029532</v>
      </c>
      <c r="I585" s="5">
        <v>-0.0671964271358869</v>
      </c>
      <c r="J585" s="5">
        <v>0.171627177651695</v>
      </c>
      <c r="K585" s="5">
        <v>1.05360263801854</v>
      </c>
      <c r="L585" s="5">
        <v>0.93501152166231</v>
      </c>
      <c r="M585" s="5">
        <v>1.18723512290637</v>
      </c>
    </row>
    <row r="586" spans="1:13">
      <c r="A586" s="3" t="s">
        <v>16</v>
      </c>
      <c r="B586" s="3" t="s">
        <v>835</v>
      </c>
      <c r="C586" s="4" t="s">
        <v>836</v>
      </c>
      <c r="D586" s="5" t="s">
        <v>17</v>
      </c>
      <c r="E586" s="5">
        <v>28</v>
      </c>
      <c r="F586" s="5">
        <v>0.0145123749760873</v>
      </c>
      <c r="G586" s="5">
        <v>0.0273875241011404</v>
      </c>
      <c r="H586" s="5">
        <v>0.59618820421205</v>
      </c>
      <c r="I586" s="5">
        <v>-0.0391671722621479</v>
      </c>
      <c r="J586" s="5">
        <v>0.0681919222143225</v>
      </c>
      <c r="K586" s="5">
        <v>1.01461819074956</v>
      </c>
      <c r="L586" s="5">
        <v>0.961589944542762</v>
      </c>
      <c r="M586" s="5">
        <v>1.07057075507316</v>
      </c>
    </row>
    <row r="587" spans="1:13">
      <c r="A587" s="3" t="s">
        <v>16</v>
      </c>
      <c r="B587" s="3" t="s">
        <v>835</v>
      </c>
      <c r="C587" s="4" t="s">
        <v>836</v>
      </c>
      <c r="D587" s="5" t="s">
        <v>19</v>
      </c>
      <c r="E587" s="5">
        <v>28</v>
      </c>
      <c r="F587" s="5">
        <v>0.00374238499707119</v>
      </c>
      <c r="G587" s="5">
        <v>0.0383418133160459</v>
      </c>
      <c r="H587" s="5">
        <v>0.922245284906685</v>
      </c>
      <c r="I587" s="5">
        <v>-0.0714075691023787</v>
      </c>
      <c r="J587" s="5">
        <v>0.0788923390965211</v>
      </c>
      <c r="K587" s="5">
        <v>1.00374939646361</v>
      </c>
      <c r="L587" s="5">
        <v>0.931082334393574</v>
      </c>
      <c r="M587" s="5">
        <v>1.08208781724687</v>
      </c>
    </row>
    <row r="588" spans="1:13">
      <c r="A588" s="3" t="s">
        <v>16</v>
      </c>
      <c r="B588" s="3" t="s">
        <v>835</v>
      </c>
      <c r="C588" s="4" t="s">
        <v>836</v>
      </c>
      <c r="D588" s="5" t="s">
        <v>21</v>
      </c>
      <c r="E588" s="5">
        <v>28</v>
      </c>
      <c r="F588" s="5">
        <v>-0.0431221759090107</v>
      </c>
      <c r="G588" s="5">
        <v>0.0573204604901963</v>
      </c>
      <c r="H588" s="5">
        <v>0.458627927966411</v>
      </c>
      <c r="I588" s="5">
        <v>-0.155470278469795</v>
      </c>
      <c r="J588" s="5">
        <v>0.069225926651774</v>
      </c>
      <c r="K588" s="5">
        <v>0.957794363521255</v>
      </c>
      <c r="L588" s="5">
        <v>0.856012518552771</v>
      </c>
      <c r="M588" s="5">
        <v>1.07167830249031</v>
      </c>
    </row>
    <row r="589" spans="1:13">
      <c r="A589" s="3" t="s">
        <v>16</v>
      </c>
      <c r="B589" s="3" t="s">
        <v>835</v>
      </c>
      <c r="C589" s="4" t="s">
        <v>836</v>
      </c>
      <c r="D589" s="5" t="s">
        <v>23</v>
      </c>
      <c r="E589" s="5">
        <v>28</v>
      </c>
      <c r="F589" s="5">
        <v>-0.00266489012048809</v>
      </c>
      <c r="G589" s="5">
        <v>0.0541538116396491</v>
      </c>
      <c r="H589" s="5">
        <v>0.961114447512933</v>
      </c>
      <c r="I589" s="5">
        <v>-0.1088063609342</v>
      </c>
      <c r="J589" s="5">
        <v>0.103476580693224</v>
      </c>
      <c r="K589" s="5">
        <v>0.997338657547108</v>
      </c>
      <c r="L589" s="5">
        <v>0.89690407635158</v>
      </c>
      <c r="M589" s="5">
        <v>1.10901982058554</v>
      </c>
    </row>
    <row r="590" spans="1:13">
      <c r="A590" s="3" t="s">
        <v>16</v>
      </c>
      <c r="B590" s="3" t="s">
        <v>841</v>
      </c>
      <c r="C590" s="4" t="s">
        <v>842</v>
      </c>
      <c r="D590" s="5" t="s">
        <v>17</v>
      </c>
      <c r="E590" s="5">
        <v>28</v>
      </c>
      <c r="F590" s="5">
        <v>0.0461210642058192</v>
      </c>
      <c r="G590" s="5">
        <v>0.0296776328179278</v>
      </c>
      <c r="H590" s="5">
        <v>0.120168159275064</v>
      </c>
      <c r="I590" s="5">
        <v>-0.0120470961173193</v>
      </c>
      <c r="J590" s="5">
        <v>0.104289224528958</v>
      </c>
      <c r="K590" s="5">
        <v>1.04720118186249</v>
      </c>
      <c r="L590" s="5">
        <v>0.988025179616398</v>
      </c>
      <c r="M590" s="5">
        <v>1.10992142499846</v>
      </c>
    </row>
    <row r="591" spans="1:13">
      <c r="A591" s="3" t="s">
        <v>16</v>
      </c>
      <c r="B591" s="3" t="s">
        <v>841</v>
      </c>
      <c r="C591" s="4" t="s">
        <v>842</v>
      </c>
      <c r="D591" s="5" t="s">
        <v>19</v>
      </c>
      <c r="E591" s="5">
        <v>28</v>
      </c>
      <c r="F591" s="5">
        <v>0.0468814798571689</v>
      </c>
      <c r="G591" s="5">
        <v>0.0437277381024088</v>
      </c>
      <c r="H591" s="5">
        <v>0.283665137670074</v>
      </c>
      <c r="I591" s="5">
        <v>-0.0388248868235523</v>
      </c>
      <c r="J591" s="5">
        <v>0.13258784653789</v>
      </c>
      <c r="K591" s="5">
        <v>1.04799779287064</v>
      </c>
      <c r="L591" s="5">
        <v>0.961919139114719</v>
      </c>
      <c r="M591" s="5">
        <v>1.14177931304344</v>
      </c>
    </row>
    <row r="592" spans="1:13">
      <c r="A592" s="3" t="s">
        <v>16</v>
      </c>
      <c r="B592" s="3" t="s">
        <v>841</v>
      </c>
      <c r="C592" s="4" t="s">
        <v>842</v>
      </c>
      <c r="D592" s="5" t="s">
        <v>21</v>
      </c>
      <c r="E592" s="5">
        <v>28</v>
      </c>
      <c r="F592" s="5">
        <v>0.058860514307415</v>
      </c>
      <c r="G592" s="5">
        <v>0.0621230061059392</v>
      </c>
      <c r="H592" s="5">
        <v>0.352116267628775</v>
      </c>
      <c r="I592" s="5">
        <v>-0.0629005776602259</v>
      </c>
      <c r="J592" s="5">
        <v>0.180621606275056</v>
      </c>
      <c r="K592" s="5">
        <v>1.06062728808991</v>
      </c>
      <c r="L592" s="5">
        <v>0.939036830286992</v>
      </c>
      <c r="M592" s="5">
        <v>1.19796179229428</v>
      </c>
    </row>
    <row r="593" spans="1:13">
      <c r="A593" s="3" t="s">
        <v>16</v>
      </c>
      <c r="B593" s="3" t="s">
        <v>841</v>
      </c>
      <c r="C593" s="4" t="s">
        <v>842</v>
      </c>
      <c r="D593" s="5" t="s">
        <v>23</v>
      </c>
      <c r="E593" s="5">
        <v>28</v>
      </c>
      <c r="F593" s="5">
        <v>0.0397561439820086</v>
      </c>
      <c r="G593" s="5">
        <v>0.0681916165593269</v>
      </c>
      <c r="H593" s="5">
        <v>0.564727198014077</v>
      </c>
      <c r="I593" s="5">
        <v>-0.0938994244742721</v>
      </c>
      <c r="J593" s="5">
        <v>0.173411712438289</v>
      </c>
      <c r="K593" s="5">
        <v>1.0405569971653</v>
      </c>
      <c r="L593" s="5">
        <v>0.910374319012248</v>
      </c>
      <c r="M593" s="5">
        <v>1.18935567682143</v>
      </c>
    </row>
    <row r="594" spans="1:13">
      <c r="A594" s="3" t="s">
        <v>16</v>
      </c>
      <c r="B594" s="3" t="s">
        <v>845</v>
      </c>
      <c r="C594" s="4" t="s">
        <v>846</v>
      </c>
      <c r="D594" s="5" t="s">
        <v>17</v>
      </c>
      <c r="E594" s="5">
        <v>28</v>
      </c>
      <c r="F594" s="5">
        <v>0.0383507808271554</v>
      </c>
      <c r="G594" s="5">
        <v>0.0290925188025729</v>
      </c>
      <c r="H594" s="5">
        <v>0.187424942929829</v>
      </c>
      <c r="I594" s="5">
        <v>-0.0186705560258874</v>
      </c>
      <c r="J594" s="5">
        <v>0.0953721176801982</v>
      </c>
      <c r="K594" s="5">
        <v>1.03909566379351</v>
      </c>
      <c r="L594" s="5">
        <v>0.981502659122401</v>
      </c>
      <c r="M594" s="5">
        <v>1.10006813377347</v>
      </c>
    </row>
    <row r="595" spans="1:13">
      <c r="A595" s="3" t="s">
        <v>16</v>
      </c>
      <c r="B595" s="3" t="s">
        <v>845</v>
      </c>
      <c r="C595" s="4" t="s">
        <v>846</v>
      </c>
      <c r="D595" s="5" t="s">
        <v>19</v>
      </c>
      <c r="E595" s="5">
        <v>28</v>
      </c>
      <c r="F595" s="5">
        <v>0.008106445553725</v>
      </c>
      <c r="G595" s="5">
        <v>0.0406175212208969</v>
      </c>
      <c r="H595" s="5">
        <v>0.841809057899283</v>
      </c>
      <c r="I595" s="5">
        <v>-0.0715038960392329</v>
      </c>
      <c r="J595" s="5">
        <v>0.0877167871466829</v>
      </c>
      <c r="K595" s="5">
        <v>1.00813939174882</v>
      </c>
      <c r="L595" s="5">
        <v>0.930992650403904</v>
      </c>
      <c r="M595" s="5">
        <v>1.09167890074616</v>
      </c>
    </row>
    <row r="596" spans="1:13">
      <c r="A596" s="3" t="s">
        <v>16</v>
      </c>
      <c r="B596" s="3" t="s">
        <v>845</v>
      </c>
      <c r="C596" s="4" t="s">
        <v>846</v>
      </c>
      <c r="D596" s="5" t="s">
        <v>21</v>
      </c>
      <c r="E596" s="5">
        <v>28</v>
      </c>
      <c r="F596" s="5">
        <v>0.0134127195291269</v>
      </c>
      <c r="G596" s="5">
        <v>0.0608589616004913</v>
      </c>
      <c r="H596" s="5">
        <v>0.827288681539222</v>
      </c>
      <c r="I596" s="5">
        <v>-0.105870845207836</v>
      </c>
      <c r="J596" s="5">
        <v>0.13269628426609</v>
      </c>
      <c r="K596" s="5">
        <v>1.01350307356423</v>
      </c>
      <c r="L596" s="5">
        <v>0.89954082058137</v>
      </c>
      <c r="M596" s="5">
        <v>1.14190313171143</v>
      </c>
    </row>
    <row r="597" spans="1:13">
      <c r="A597" s="3" t="s">
        <v>16</v>
      </c>
      <c r="B597" s="3" t="s">
        <v>845</v>
      </c>
      <c r="C597" s="4" t="s">
        <v>846</v>
      </c>
      <c r="D597" s="5" t="s">
        <v>23</v>
      </c>
      <c r="E597" s="5">
        <v>28</v>
      </c>
      <c r="F597" s="5">
        <v>-0.00277358299465563</v>
      </c>
      <c r="G597" s="5">
        <v>0.0645261087816383</v>
      </c>
      <c r="H597" s="5">
        <v>0.966030687549663</v>
      </c>
      <c r="I597" s="5">
        <v>-0.129244756206667</v>
      </c>
      <c r="J597" s="5">
        <v>0.123697590217355</v>
      </c>
      <c r="K597" s="5">
        <v>0.997230259833037</v>
      </c>
      <c r="L597" s="5">
        <v>0.878758857537601</v>
      </c>
      <c r="M597" s="5">
        <v>1.13167359008283</v>
      </c>
    </row>
    <row r="598" spans="1:13">
      <c r="A598" s="3" t="s">
        <v>16</v>
      </c>
      <c r="B598" s="3" t="s">
        <v>850</v>
      </c>
      <c r="C598" s="4" t="s">
        <v>851</v>
      </c>
      <c r="D598" s="5" t="s">
        <v>17</v>
      </c>
      <c r="E598" s="5">
        <v>28</v>
      </c>
      <c r="F598" s="5">
        <v>0.0609135965544092</v>
      </c>
      <c r="G598" s="5">
        <v>0.0267911365030654</v>
      </c>
      <c r="H598" s="5">
        <v>0.0229871980212382</v>
      </c>
      <c r="I598" s="5">
        <v>0.00840296900840108</v>
      </c>
      <c r="J598" s="5">
        <v>0.113424224100417</v>
      </c>
      <c r="K598" s="5">
        <v>1.06280708002615</v>
      </c>
      <c r="L598" s="5">
        <v>1.00843837304935</v>
      </c>
      <c r="M598" s="5">
        <v>1.12010700856028</v>
      </c>
    </row>
    <row r="599" spans="1:13">
      <c r="A599" s="3" t="s">
        <v>16</v>
      </c>
      <c r="B599" s="3" t="s">
        <v>850</v>
      </c>
      <c r="C599" s="4" t="s">
        <v>851</v>
      </c>
      <c r="D599" s="5" t="s">
        <v>19</v>
      </c>
      <c r="E599" s="5">
        <v>28</v>
      </c>
      <c r="F599" s="5">
        <v>0.0449752847607806</v>
      </c>
      <c r="G599" s="5">
        <v>0.0382501245167316</v>
      </c>
      <c r="H599" s="5">
        <v>0.239666568517102</v>
      </c>
      <c r="I599" s="5">
        <v>-0.0299949592920134</v>
      </c>
      <c r="J599" s="5">
        <v>0.119945528813575</v>
      </c>
      <c r="K599" s="5">
        <v>1.04600200739941</v>
      </c>
      <c r="L599" s="5">
        <v>0.970450425293389</v>
      </c>
      <c r="M599" s="5">
        <v>1.12743543716085</v>
      </c>
    </row>
    <row r="600" spans="1:13">
      <c r="A600" s="3" t="s">
        <v>16</v>
      </c>
      <c r="B600" s="3" t="s">
        <v>850</v>
      </c>
      <c r="C600" s="4" t="s">
        <v>851</v>
      </c>
      <c r="D600" s="5" t="s">
        <v>21</v>
      </c>
      <c r="E600" s="5">
        <v>28</v>
      </c>
      <c r="F600" s="5">
        <v>0.00210911318002358</v>
      </c>
      <c r="G600" s="5">
        <v>0.0559528970065587</v>
      </c>
      <c r="H600" s="5">
        <v>0.970219245287931</v>
      </c>
      <c r="I600" s="5">
        <v>-0.107558564952832</v>
      </c>
      <c r="J600" s="5">
        <v>0.111776791312879</v>
      </c>
      <c r="K600" s="5">
        <v>1.00211133892373</v>
      </c>
      <c r="L600" s="5">
        <v>0.898023928181732</v>
      </c>
      <c r="M600" s="5">
        <v>1.11826322671916</v>
      </c>
    </row>
    <row r="601" spans="1:13">
      <c r="A601" s="3" t="s">
        <v>16</v>
      </c>
      <c r="B601" s="3" t="s">
        <v>850</v>
      </c>
      <c r="C601" s="4" t="s">
        <v>851</v>
      </c>
      <c r="D601" s="5" t="s">
        <v>23</v>
      </c>
      <c r="E601" s="5">
        <v>28</v>
      </c>
      <c r="F601" s="5">
        <v>0.043911394315953</v>
      </c>
      <c r="G601" s="5">
        <v>0.0649118019506165</v>
      </c>
      <c r="H601" s="5">
        <v>0.504491720062531</v>
      </c>
      <c r="I601" s="5">
        <v>-0.0833157375072553</v>
      </c>
      <c r="J601" s="5">
        <v>0.171138526139161</v>
      </c>
      <c r="K601" s="5">
        <v>1.04488976761401</v>
      </c>
      <c r="L601" s="5">
        <v>0.920060603713257</v>
      </c>
      <c r="M601" s="5">
        <v>1.18665512038893</v>
      </c>
    </row>
    <row r="602" spans="1:13">
      <c r="A602" s="3" t="s">
        <v>16</v>
      </c>
      <c r="B602" s="3" t="s">
        <v>856</v>
      </c>
      <c r="C602" s="4" t="s">
        <v>857</v>
      </c>
      <c r="D602" s="5" t="s">
        <v>17</v>
      </c>
      <c r="E602" s="5">
        <v>28</v>
      </c>
      <c r="F602" s="5">
        <v>0.0441213186306681</v>
      </c>
      <c r="G602" s="5">
        <v>0.0267238063345027</v>
      </c>
      <c r="H602" s="5">
        <v>0.0987361728480391</v>
      </c>
      <c r="I602" s="5">
        <v>-0.00825734178495712</v>
      </c>
      <c r="J602" s="5">
        <v>0.0964999790462933</v>
      </c>
      <c r="K602" s="5">
        <v>1.04510913840726</v>
      </c>
      <c r="L602" s="5">
        <v>0.991776656419099</v>
      </c>
      <c r="M602" s="5">
        <v>1.10130955806728</v>
      </c>
    </row>
    <row r="603" spans="1:13">
      <c r="A603" s="3" t="s">
        <v>16</v>
      </c>
      <c r="B603" s="3" t="s">
        <v>856</v>
      </c>
      <c r="C603" s="4" t="s">
        <v>857</v>
      </c>
      <c r="D603" s="5" t="s">
        <v>19</v>
      </c>
      <c r="E603" s="5">
        <v>28</v>
      </c>
      <c r="F603" s="5">
        <v>0.0277764056169162</v>
      </c>
      <c r="G603" s="5">
        <v>0.0382273485937156</v>
      </c>
      <c r="H603" s="5">
        <v>0.467464389937597</v>
      </c>
      <c r="I603" s="5">
        <v>-0.0471491976267664</v>
      </c>
      <c r="J603" s="5">
        <v>0.102702008860599</v>
      </c>
      <c r="K603" s="5">
        <v>1.02816576662792</v>
      </c>
      <c r="L603" s="5">
        <v>0.953945060633355</v>
      </c>
      <c r="M603" s="5">
        <v>1.10816113766942</v>
      </c>
    </row>
    <row r="604" spans="1:13">
      <c r="A604" s="3" t="s">
        <v>16</v>
      </c>
      <c r="B604" s="3" t="s">
        <v>856</v>
      </c>
      <c r="C604" s="4" t="s">
        <v>857</v>
      </c>
      <c r="D604" s="5" t="s">
        <v>21</v>
      </c>
      <c r="E604" s="5">
        <v>28</v>
      </c>
      <c r="F604" s="5">
        <v>-0.0221241620267144</v>
      </c>
      <c r="G604" s="5">
        <v>0.055819838429519</v>
      </c>
      <c r="H604" s="5">
        <v>0.695081499848535</v>
      </c>
      <c r="I604" s="5">
        <v>-0.131531045348572</v>
      </c>
      <c r="J604" s="5">
        <v>0.0872827212951428</v>
      </c>
      <c r="K604" s="5">
        <v>0.978118782301078</v>
      </c>
      <c r="L604" s="5">
        <v>0.876752055642101</v>
      </c>
      <c r="M604" s="5">
        <v>1.09120514304296</v>
      </c>
    </row>
    <row r="605" spans="1:13">
      <c r="A605" s="3" t="s">
        <v>16</v>
      </c>
      <c r="B605" s="3" t="s">
        <v>856</v>
      </c>
      <c r="C605" s="4" t="s">
        <v>857</v>
      </c>
      <c r="D605" s="5" t="s">
        <v>23</v>
      </c>
      <c r="E605" s="5">
        <v>28</v>
      </c>
      <c r="F605" s="5">
        <v>0.0171443407679701</v>
      </c>
      <c r="G605" s="5">
        <v>0.0566543223238687</v>
      </c>
      <c r="H605" s="5">
        <v>0.764503841769462</v>
      </c>
      <c r="I605" s="5">
        <v>-0.0938981309868125</v>
      </c>
      <c r="J605" s="5">
        <v>0.128186812522753</v>
      </c>
      <c r="K605" s="5">
        <v>1.01729214845845</v>
      </c>
      <c r="L605" s="5">
        <v>0.910375496570775</v>
      </c>
      <c r="M605" s="5">
        <v>1.13676534486421</v>
      </c>
    </row>
    <row r="606" spans="1:13">
      <c r="A606" s="3" t="s">
        <v>16</v>
      </c>
      <c r="B606" s="3" t="s">
        <v>862</v>
      </c>
      <c r="C606" s="4" t="s">
        <v>863</v>
      </c>
      <c r="D606" s="5" t="s">
        <v>17</v>
      </c>
      <c r="E606" s="5">
        <v>28</v>
      </c>
      <c r="F606" s="5">
        <v>0.0328168910442753</v>
      </c>
      <c r="G606" s="5">
        <v>0.0269455728989793</v>
      </c>
      <c r="H606" s="5">
        <v>0.223263699668628</v>
      </c>
      <c r="I606" s="5">
        <v>-0.0199964318377242</v>
      </c>
      <c r="J606" s="5">
        <v>0.0856302139262748</v>
      </c>
      <c r="K606" s="5">
        <v>1.03336130420722</v>
      </c>
      <c r="L606" s="5">
        <v>0.980202170820924</v>
      </c>
      <c r="M606" s="5">
        <v>1.08940340760369</v>
      </c>
    </row>
    <row r="607" spans="1:13">
      <c r="A607" s="3" t="s">
        <v>16</v>
      </c>
      <c r="B607" s="3" t="s">
        <v>862</v>
      </c>
      <c r="C607" s="4" t="s">
        <v>863</v>
      </c>
      <c r="D607" s="5" t="s">
        <v>19</v>
      </c>
      <c r="E607" s="5">
        <v>28</v>
      </c>
      <c r="F607" s="5">
        <v>0.0230679676584067</v>
      </c>
      <c r="G607" s="5">
        <v>0.0394739244867054</v>
      </c>
      <c r="H607" s="5">
        <v>0.558961345333212</v>
      </c>
      <c r="I607" s="5">
        <v>-0.0543009243355358</v>
      </c>
      <c r="J607" s="5">
        <v>0.100436859652349</v>
      </c>
      <c r="K607" s="5">
        <v>1.02333609094143</v>
      </c>
      <c r="L607" s="5">
        <v>0.947147044017954</v>
      </c>
      <c r="M607" s="5">
        <v>1.10565382813298</v>
      </c>
    </row>
    <row r="608" spans="1:13">
      <c r="A608" s="3" t="s">
        <v>16</v>
      </c>
      <c r="B608" s="3" t="s">
        <v>862</v>
      </c>
      <c r="C608" s="4" t="s">
        <v>863</v>
      </c>
      <c r="D608" s="5" t="s">
        <v>21</v>
      </c>
      <c r="E608" s="5">
        <v>28</v>
      </c>
      <c r="F608" s="5">
        <v>-0.0596459133711454</v>
      </c>
      <c r="G608" s="5">
        <v>0.0558385968323353</v>
      </c>
      <c r="H608" s="5">
        <v>0.295255275566988</v>
      </c>
      <c r="I608" s="5">
        <v>-0.169089563162522</v>
      </c>
      <c r="J608" s="5">
        <v>0.0497977364202317</v>
      </c>
      <c r="K608" s="5">
        <v>0.942098058858056</v>
      </c>
      <c r="L608" s="5">
        <v>0.844433269884907</v>
      </c>
      <c r="M608" s="5">
        <v>1.05105848402336</v>
      </c>
    </row>
    <row r="609" spans="1:13">
      <c r="A609" s="3" t="s">
        <v>16</v>
      </c>
      <c r="B609" s="3" t="s">
        <v>862</v>
      </c>
      <c r="C609" s="4" t="s">
        <v>863</v>
      </c>
      <c r="D609" s="5" t="s">
        <v>23</v>
      </c>
      <c r="E609" s="5">
        <v>28</v>
      </c>
      <c r="F609" s="5">
        <v>0.00264846436558275</v>
      </c>
      <c r="G609" s="5">
        <v>0.0584864525652046</v>
      </c>
      <c r="H609" s="5">
        <v>0.96421469777348</v>
      </c>
      <c r="I609" s="5">
        <v>-0.111984982662218</v>
      </c>
      <c r="J609" s="5">
        <v>0.117281911393384</v>
      </c>
      <c r="K609" s="5">
        <v>1.0026519746456</v>
      </c>
      <c r="L609" s="5">
        <v>0.894057683765777</v>
      </c>
      <c r="M609" s="5">
        <v>1.12443637643864</v>
      </c>
    </row>
    <row r="610" spans="1:13">
      <c r="A610" s="3" t="s">
        <v>16</v>
      </c>
      <c r="B610" s="3" t="s">
        <v>868</v>
      </c>
      <c r="C610" s="4" t="s">
        <v>869</v>
      </c>
      <c r="D610" s="5" t="s">
        <v>17</v>
      </c>
      <c r="E610" s="5">
        <v>28</v>
      </c>
      <c r="F610" s="5">
        <v>0.0295991334375452</v>
      </c>
      <c r="G610" s="5">
        <v>0.0267296185550865</v>
      </c>
      <c r="H610" s="5">
        <v>0.268141174013696</v>
      </c>
      <c r="I610" s="5">
        <v>-0.0227909189304243</v>
      </c>
      <c r="J610" s="5">
        <v>0.0819891858055148</v>
      </c>
      <c r="K610" s="5">
        <v>1.03004154196959</v>
      </c>
      <c r="L610" s="5">
        <v>0.977466832220592</v>
      </c>
      <c r="M610" s="5">
        <v>1.08544407156279</v>
      </c>
    </row>
    <row r="611" spans="1:13">
      <c r="A611" s="3" t="s">
        <v>16</v>
      </c>
      <c r="B611" s="3" t="s">
        <v>868</v>
      </c>
      <c r="C611" s="4" t="s">
        <v>869</v>
      </c>
      <c r="D611" s="5" t="s">
        <v>19</v>
      </c>
      <c r="E611" s="5">
        <v>28</v>
      </c>
      <c r="F611" s="5">
        <v>-0.000166474923810669</v>
      </c>
      <c r="G611" s="5">
        <v>0.0391191885941857</v>
      </c>
      <c r="H611" s="5">
        <v>0.996604546890521</v>
      </c>
      <c r="I611" s="5">
        <v>-0.0768400845684147</v>
      </c>
      <c r="J611" s="5">
        <v>0.0765071347207934</v>
      </c>
      <c r="K611" s="5">
        <v>0.999833538932371</v>
      </c>
      <c r="L611" s="5">
        <v>0.926037929521532</v>
      </c>
      <c r="M611" s="5">
        <v>1.07950989231137</v>
      </c>
    </row>
    <row r="612" spans="1:13">
      <c r="A612" s="3" t="s">
        <v>16</v>
      </c>
      <c r="B612" s="3" t="s">
        <v>868</v>
      </c>
      <c r="C612" s="4" t="s">
        <v>869</v>
      </c>
      <c r="D612" s="5" t="s">
        <v>21</v>
      </c>
      <c r="E612" s="5">
        <v>28</v>
      </c>
      <c r="F612" s="5">
        <v>-0.0652892273972601</v>
      </c>
      <c r="G612" s="5">
        <v>0.0558108914810748</v>
      </c>
      <c r="H612" s="5">
        <v>0.252681948493552</v>
      </c>
      <c r="I612" s="5">
        <v>-0.174678574700167</v>
      </c>
      <c r="J612" s="5">
        <v>0.0441001199056465</v>
      </c>
      <c r="K612" s="5">
        <v>0.936796476984147</v>
      </c>
      <c r="L612" s="5">
        <v>0.839726886862377</v>
      </c>
      <c r="M612" s="5">
        <v>1.04508698366084</v>
      </c>
    </row>
    <row r="613" spans="1:13">
      <c r="A613" s="3" t="s">
        <v>16</v>
      </c>
      <c r="B613" s="3" t="s">
        <v>868</v>
      </c>
      <c r="C613" s="4" t="s">
        <v>869</v>
      </c>
      <c r="D613" s="5" t="s">
        <v>23</v>
      </c>
      <c r="E613" s="5">
        <v>28</v>
      </c>
      <c r="F613" s="5">
        <v>-0.00405887220704521</v>
      </c>
      <c r="G613" s="5">
        <v>0.0611346997639257</v>
      </c>
      <c r="H613" s="5">
        <v>0.947554700321075</v>
      </c>
      <c r="I613" s="5">
        <v>-0.12388288374434</v>
      </c>
      <c r="J613" s="5">
        <v>0.115765139330249</v>
      </c>
      <c r="K613" s="5">
        <v>0.995949353881441</v>
      </c>
      <c r="L613" s="5">
        <v>0.883483305080592</v>
      </c>
      <c r="M613" s="5">
        <v>1.12273215554014</v>
      </c>
    </row>
    <row r="614" spans="1:13">
      <c r="A614" s="3" t="s">
        <v>16</v>
      </c>
      <c r="B614" s="3" t="s">
        <v>874</v>
      </c>
      <c r="C614" s="4" t="s">
        <v>875</v>
      </c>
      <c r="D614" s="5" t="s">
        <v>17</v>
      </c>
      <c r="E614" s="5">
        <v>28</v>
      </c>
      <c r="F614" s="5">
        <v>0.0532212421231192</v>
      </c>
      <c r="G614" s="5">
        <v>0.0306431487536022</v>
      </c>
      <c r="H614" s="5">
        <v>0.08242120351343</v>
      </c>
      <c r="I614" s="5">
        <v>-0.00683932943394119</v>
      </c>
      <c r="J614" s="5">
        <v>0.11328181368018</v>
      </c>
      <c r="K614" s="5">
        <v>1.05466295518078</v>
      </c>
      <c r="L614" s="5">
        <v>0.993184005550756</v>
      </c>
      <c r="M614" s="5">
        <v>1.11994750500823</v>
      </c>
    </row>
    <row r="615" spans="1:13">
      <c r="A615" s="3" t="s">
        <v>16</v>
      </c>
      <c r="B615" s="3" t="s">
        <v>874</v>
      </c>
      <c r="C615" s="4" t="s">
        <v>875</v>
      </c>
      <c r="D615" s="5" t="s">
        <v>19</v>
      </c>
      <c r="E615" s="5">
        <v>28</v>
      </c>
      <c r="F615" s="5">
        <v>0.0334419587092041</v>
      </c>
      <c r="G615" s="5">
        <v>0.0447421911497267</v>
      </c>
      <c r="H615" s="5">
        <v>0.45479995860644</v>
      </c>
      <c r="I615" s="5">
        <v>-0.0542527359442603</v>
      </c>
      <c r="J615" s="5">
        <v>0.121136653362668</v>
      </c>
      <c r="K615" s="5">
        <v>1.03400742685882</v>
      </c>
      <c r="L615" s="5">
        <v>0.94719268661002</v>
      </c>
      <c r="M615" s="5">
        <v>1.12877915329534</v>
      </c>
    </row>
    <row r="616" spans="1:13">
      <c r="A616" s="3" t="s">
        <v>16</v>
      </c>
      <c r="B616" s="3" t="s">
        <v>874</v>
      </c>
      <c r="C616" s="4" t="s">
        <v>875</v>
      </c>
      <c r="D616" s="5" t="s">
        <v>21</v>
      </c>
      <c r="E616" s="5">
        <v>28</v>
      </c>
      <c r="F616" s="5">
        <v>0.000371491898001487</v>
      </c>
      <c r="G616" s="5">
        <v>0.0639410230282553</v>
      </c>
      <c r="H616" s="5">
        <v>0.995408734478969</v>
      </c>
      <c r="I616" s="5">
        <v>-0.124952913237379</v>
      </c>
      <c r="J616" s="5">
        <v>0.125695897033382</v>
      </c>
      <c r="K616" s="5">
        <v>1.00037156090966</v>
      </c>
      <c r="L616" s="5">
        <v>0.882538457485096</v>
      </c>
      <c r="M616" s="5">
        <v>1.13393728215377</v>
      </c>
    </row>
    <row r="617" spans="1:13">
      <c r="A617" s="3" t="s">
        <v>16</v>
      </c>
      <c r="B617" s="3" t="s">
        <v>874</v>
      </c>
      <c r="C617" s="4" t="s">
        <v>875</v>
      </c>
      <c r="D617" s="5" t="s">
        <v>23</v>
      </c>
      <c r="E617" s="5">
        <v>28</v>
      </c>
      <c r="F617" s="5">
        <v>0.0452994126700775</v>
      </c>
      <c r="G617" s="5">
        <v>0.0687105164828556</v>
      </c>
      <c r="H617" s="5">
        <v>0.515300666679906</v>
      </c>
      <c r="I617" s="5">
        <v>-0.0893731996363194</v>
      </c>
      <c r="J617" s="5">
        <v>0.179972024976474</v>
      </c>
      <c r="K617" s="5">
        <v>1.04634110079503</v>
      </c>
      <c r="L617" s="5">
        <v>0.914504217240097</v>
      </c>
      <c r="M617" s="5">
        <v>1.19718387140638</v>
      </c>
    </row>
    <row r="618" spans="1:13">
      <c r="A618" s="3" t="s">
        <v>16</v>
      </c>
      <c r="B618" s="3" t="s">
        <v>879</v>
      </c>
      <c r="C618" s="4" t="s">
        <v>880</v>
      </c>
      <c r="D618" s="5" t="s">
        <v>17</v>
      </c>
      <c r="E618" s="5">
        <v>28</v>
      </c>
      <c r="F618" s="5">
        <v>0.0427795277585219</v>
      </c>
      <c r="G618" s="5">
        <v>0.0307270014775378</v>
      </c>
      <c r="H618" s="5">
        <v>0.16384808634825</v>
      </c>
      <c r="I618" s="5">
        <v>-0.0174453951374522</v>
      </c>
      <c r="J618" s="5">
        <v>0.103004450654496</v>
      </c>
      <c r="K618" s="5">
        <v>1.04370776089298</v>
      </c>
      <c r="L618" s="5">
        <v>0.982705894720343</v>
      </c>
      <c r="M618" s="5">
        <v>1.10849634259926</v>
      </c>
    </row>
    <row r="619" spans="1:13">
      <c r="A619" s="3" t="s">
        <v>16</v>
      </c>
      <c r="B619" s="3" t="s">
        <v>879</v>
      </c>
      <c r="C619" s="4" t="s">
        <v>880</v>
      </c>
      <c r="D619" s="5" t="s">
        <v>19</v>
      </c>
      <c r="E619" s="5">
        <v>28</v>
      </c>
      <c r="F619" s="5">
        <v>0.0596985419305999</v>
      </c>
      <c r="G619" s="5">
        <v>0.0423525140056758</v>
      </c>
      <c r="H619" s="5">
        <v>0.158668722223527</v>
      </c>
      <c r="I619" s="5">
        <v>-0.0233123855205247</v>
      </c>
      <c r="J619" s="5">
        <v>0.142709469381725</v>
      </c>
      <c r="K619" s="5">
        <v>1.06151649559341</v>
      </c>
      <c r="L619" s="5">
        <v>0.976957248801569</v>
      </c>
      <c r="M619" s="5">
        <v>1.15339465652073</v>
      </c>
    </row>
    <row r="620" spans="1:13">
      <c r="A620" s="3" t="s">
        <v>16</v>
      </c>
      <c r="B620" s="3" t="s">
        <v>879</v>
      </c>
      <c r="C620" s="4" t="s">
        <v>880</v>
      </c>
      <c r="D620" s="5" t="s">
        <v>21</v>
      </c>
      <c r="E620" s="5">
        <v>28</v>
      </c>
      <c r="F620" s="5">
        <v>0.0938710139787187</v>
      </c>
      <c r="G620" s="5">
        <v>0.064307670604031</v>
      </c>
      <c r="H620" s="5">
        <v>0.156345872330027</v>
      </c>
      <c r="I620" s="5">
        <v>-0.0321720204051822</v>
      </c>
      <c r="J620" s="5">
        <v>0.21991404836262</v>
      </c>
      <c r="K620" s="5">
        <v>1.0984180562046</v>
      </c>
      <c r="L620" s="5">
        <v>0.968339993513254</v>
      </c>
      <c r="M620" s="5">
        <v>1.24596963285476</v>
      </c>
    </row>
    <row r="621" spans="1:13">
      <c r="A621" s="3" t="s">
        <v>16</v>
      </c>
      <c r="B621" s="3" t="s">
        <v>879</v>
      </c>
      <c r="C621" s="4" t="s">
        <v>880</v>
      </c>
      <c r="D621" s="5" t="s">
        <v>23</v>
      </c>
      <c r="E621" s="5">
        <v>28</v>
      </c>
      <c r="F621" s="5">
        <v>0.0480421619371401</v>
      </c>
      <c r="G621" s="5">
        <v>0.0630745762189383</v>
      </c>
      <c r="H621" s="5">
        <v>0.452857751012109</v>
      </c>
      <c r="I621" s="5">
        <v>-0.0755840074519789</v>
      </c>
      <c r="J621" s="5">
        <v>0.171668331326259</v>
      </c>
      <c r="K621" s="5">
        <v>1.04921489132422</v>
      </c>
      <c r="L621" s="5">
        <v>0.927201835398497</v>
      </c>
      <c r="M621" s="5">
        <v>1.18728398299963</v>
      </c>
    </row>
    <row r="622" spans="1:13">
      <c r="A622" s="3" t="s">
        <v>16</v>
      </c>
      <c r="B622" s="3" t="s">
        <v>885</v>
      </c>
      <c r="C622" s="4" t="s">
        <v>886</v>
      </c>
      <c r="D622" s="5" t="s">
        <v>17</v>
      </c>
      <c r="E622" s="5">
        <v>28</v>
      </c>
      <c r="F622" s="5">
        <v>0.0434155403970525</v>
      </c>
      <c r="G622" s="5">
        <v>0.0267541273713309</v>
      </c>
      <c r="H622" s="5">
        <v>0.104640618370433</v>
      </c>
      <c r="I622" s="5">
        <v>-0.00902254925075616</v>
      </c>
      <c r="J622" s="5">
        <v>0.0958536300448612</v>
      </c>
      <c r="K622" s="5">
        <v>1.0443717833608</v>
      </c>
      <c r="L622" s="5">
        <v>0.991018031806828</v>
      </c>
      <c r="M622" s="5">
        <v>1.10059795773001</v>
      </c>
    </row>
    <row r="623" spans="1:13">
      <c r="A623" s="3" t="s">
        <v>16</v>
      </c>
      <c r="B623" s="3" t="s">
        <v>885</v>
      </c>
      <c r="C623" s="4" t="s">
        <v>886</v>
      </c>
      <c r="D623" s="5" t="s">
        <v>19</v>
      </c>
      <c r="E623" s="5">
        <v>28</v>
      </c>
      <c r="F623" s="5">
        <v>0.0215361785792036</v>
      </c>
      <c r="G623" s="5">
        <v>0.0367723827752991</v>
      </c>
      <c r="H623" s="5">
        <v>0.558102833379225</v>
      </c>
      <c r="I623" s="5">
        <v>-0.0505376916603827</v>
      </c>
      <c r="J623" s="5">
        <v>0.0936100488187898</v>
      </c>
      <c r="K623" s="5">
        <v>1.02176975584674</v>
      </c>
      <c r="L623" s="5">
        <v>0.950718093853481</v>
      </c>
      <c r="M623" s="5">
        <v>1.09813144476032</v>
      </c>
    </row>
    <row r="624" spans="1:13">
      <c r="A624" s="3" t="s">
        <v>16</v>
      </c>
      <c r="B624" s="3" t="s">
        <v>885</v>
      </c>
      <c r="C624" s="4" t="s">
        <v>886</v>
      </c>
      <c r="D624" s="5" t="s">
        <v>21</v>
      </c>
      <c r="E624" s="5">
        <v>28</v>
      </c>
      <c r="F624" s="5">
        <v>0.00638982989473382</v>
      </c>
      <c r="G624" s="5">
        <v>0.0558467679191367</v>
      </c>
      <c r="H624" s="5">
        <v>0.90978610191118</v>
      </c>
      <c r="I624" s="5">
        <v>-0.103069835226774</v>
      </c>
      <c r="J624" s="5">
        <v>0.115849495016242</v>
      </c>
      <c r="K624" s="5">
        <v>1.00641028841004</v>
      </c>
      <c r="L624" s="5">
        <v>0.902063975439511</v>
      </c>
      <c r="M624" s="5">
        <v>1.12282686837603</v>
      </c>
    </row>
    <row r="625" spans="1:13">
      <c r="A625" s="3" t="s">
        <v>16</v>
      </c>
      <c r="B625" s="3" t="s">
        <v>885</v>
      </c>
      <c r="C625" s="4" t="s">
        <v>886</v>
      </c>
      <c r="D625" s="5" t="s">
        <v>23</v>
      </c>
      <c r="E625" s="5">
        <v>28</v>
      </c>
      <c r="F625" s="5">
        <v>0.0248942358790651</v>
      </c>
      <c r="G625" s="5">
        <v>0.0556998541456234</v>
      </c>
      <c r="H625" s="5">
        <v>0.658486350890517</v>
      </c>
      <c r="I625" s="5">
        <v>-0.0842774782463568</v>
      </c>
      <c r="J625" s="5">
        <v>0.134065950004487</v>
      </c>
      <c r="K625" s="5">
        <v>1.02520668470644</v>
      </c>
      <c r="L625" s="5">
        <v>0.919176169314691</v>
      </c>
      <c r="M625" s="5">
        <v>1.14346822889283</v>
      </c>
    </row>
    <row r="626" spans="1:13">
      <c r="A626" s="3" t="s">
        <v>16</v>
      </c>
      <c r="B626" s="3" t="s">
        <v>890</v>
      </c>
      <c r="C626" s="4" t="s">
        <v>891</v>
      </c>
      <c r="D626" s="5" t="s">
        <v>17</v>
      </c>
      <c r="E626" s="5">
        <v>28</v>
      </c>
      <c r="F626" s="5">
        <v>0.0208978894812008</v>
      </c>
      <c r="G626" s="5">
        <v>0.026802012093877</v>
      </c>
      <c r="H626" s="5">
        <v>0.435559556617953</v>
      </c>
      <c r="I626" s="5">
        <v>-0.031634054222798</v>
      </c>
      <c r="J626" s="5">
        <v>0.0734298331851996</v>
      </c>
      <c r="K626" s="5">
        <v>1.02111777944776</v>
      </c>
      <c r="L626" s="5">
        <v>0.968861067830428</v>
      </c>
      <c r="M626" s="5">
        <v>1.07619302098618</v>
      </c>
    </row>
    <row r="627" spans="1:13">
      <c r="A627" s="3" t="s">
        <v>16</v>
      </c>
      <c r="B627" s="3" t="s">
        <v>890</v>
      </c>
      <c r="C627" s="4" t="s">
        <v>891</v>
      </c>
      <c r="D627" s="5" t="s">
        <v>19</v>
      </c>
      <c r="E627" s="5">
        <v>28</v>
      </c>
      <c r="F627" s="5">
        <v>0.0113723030245721</v>
      </c>
      <c r="G627" s="5">
        <v>0.0378361805747006</v>
      </c>
      <c r="H627" s="5">
        <v>0.763744784555652</v>
      </c>
      <c r="I627" s="5">
        <v>-0.0627866109018412</v>
      </c>
      <c r="J627" s="5">
        <v>0.0855312169509853</v>
      </c>
      <c r="K627" s="5">
        <v>1.01143721348974</v>
      </c>
      <c r="L627" s="5">
        <v>0.939143855369079</v>
      </c>
      <c r="M627" s="5">
        <v>1.08929556529958</v>
      </c>
    </row>
    <row r="628" spans="1:13">
      <c r="A628" s="3" t="s">
        <v>16</v>
      </c>
      <c r="B628" s="3" t="s">
        <v>890</v>
      </c>
      <c r="C628" s="4" t="s">
        <v>891</v>
      </c>
      <c r="D628" s="5" t="s">
        <v>21</v>
      </c>
      <c r="E628" s="5">
        <v>28</v>
      </c>
      <c r="F628" s="5">
        <v>-0.039480738957156</v>
      </c>
      <c r="G628" s="5">
        <v>0.0559665015122736</v>
      </c>
      <c r="H628" s="5">
        <v>0.486812126775771</v>
      </c>
      <c r="I628" s="5">
        <v>-0.149175081921212</v>
      </c>
      <c r="J628" s="5">
        <v>0.0702136040069002</v>
      </c>
      <c r="K628" s="5">
        <v>0.961288469230678</v>
      </c>
      <c r="L628" s="5">
        <v>0.861418282927426</v>
      </c>
      <c r="M628" s="5">
        <v>1.0727372977684</v>
      </c>
    </row>
    <row r="629" spans="1:13">
      <c r="A629" s="3" t="s">
        <v>16</v>
      </c>
      <c r="B629" s="3" t="s">
        <v>890</v>
      </c>
      <c r="C629" s="4" t="s">
        <v>891</v>
      </c>
      <c r="D629" s="5" t="s">
        <v>23</v>
      </c>
      <c r="E629" s="5">
        <v>28</v>
      </c>
      <c r="F629" s="5">
        <v>-0.00141652197442343</v>
      </c>
      <c r="G629" s="5">
        <v>0.0592269150548209</v>
      </c>
      <c r="H629" s="5">
        <v>0.981094811908333</v>
      </c>
      <c r="I629" s="5">
        <v>-0.117501275481872</v>
      </c>
      <c r="J629" s="5">
        <v>0.114668231533025</v>
      </c>
      <c r="K629" s="5">
        <v>0.99858448081928</v>
      </c>
      <c r="L629" s="5">
        <v>0.889139377664567</v>
      </c>
      <c r="M629" s="5">
        <v>1.12150129707707</v>
      </c>
    </row>
    <row r="630" spans="1:13">
      <c r="A630" s="3" t="s">
        <v>16</v>
      </c>
      <c r="B630" s="3" t="s">
        <v>895</v>
      </c>
      <c r="C630" s="4" t="s">
        <v>896</v>
      </c>
      <c r="D630" s="5" t="s">
        <v>17</v>
      </c>
      <c r="E630" s="5">
        <v>28</v>
      </c>
      <c r="F630" s="5">
        <v>0.0131138322197559</v>
      </c>
      <c r="G630" s="5">
        <v>0.0397940334080586</v>
      </c>
      <c r="H630" s="5">
        <v>0.741745543544822</v>
      </c>
      <c r="I630" s="5">
        <v>-0.0648824732600389</v>
      </c>
      <c r="J630" s="5">
        <v>0.0911101376995506</v>
      </c>
      <c r="K630" s="5">
        <v>1.01320019562297</v>
      </c>
      <c r="L630" s="5">
        <v>0.93717760033339</v>
      </c>
      <c r="M630" s="5">
        <v>1.09538964231032</v>
      </c>
    </row>
    <row r="631" spans="1:13">
      <c r="A631" s="3" t="s">
        <v>16</v>
      </c>
      <c r="B631" s="3" t="s">
        <v>895</v>
      </c>
      <c r="C631" s="4" t="s">
        <v>896</v>
      </c>
      <c r="D631" s="5" t="s">
        <v>19</v>
      </c>
      <c r="E631" s="5">
        <v>28</v>
      </c>
      <c r="F631" s="5">
        <v>0.00880188205471107</v>
      </c>
      <c r="G631" s="5">
        <v>0.0468941956199719</v>
      </c>
      <c r="H631" s="5">
        <v>0.851114479374018</v>
      </c>
      <c r="I631" s="5">
        <v>-0.0831107413604338</v>
      </c>
      <c r="J631" s="5">
        <v>0.100714505469856</v>
      </c>
      <c r="K631" s="5">
        <v>1.00884073252065</v>
      </c>
      <c r="L631" s="5">
        <v>0.920249231925228</v>
      </c>
      <c r="M631" s="5">
        <v>1.1059608509138</v>
      </c>
    </row>
    <row r="632" spans="1:13">
      <c r="A632" s="3" t="s">
        <v>16</v>
      </c>
      <c r="B632" s="3" t="s">
        <v>895</v>
      </c>
      <c r="C632" s="4" t="s">
        <v>896</v>
      </c>
      <c r="D632" s="5" t="s">
        <v>21</v>
      </c>
      <c r="E632" s="5">
        <v>28</v>
      </c>
      <c r="F632" s="5">
        <v>-0.0856993237352754</v>
      </c>
      <c r="G632" s="5">
        <v>0.0819020326312607</v>
      </c>
      <c r="H632" s="5">
        <v>0.305023832259505</v>
      </c>
      <c r="I632" s="5">
        <v>-0.246227307692546</v>
      </c>
      <c r="J632" s="5">
        <v>0.0748286602219956</v>
      </c>
      <c r="K632" s="5">
        <v>0.917870171508396</v>
      </c>
      <c r="L632" s="5">
        <v>0.781744508187735</v>
      </c>
      <c r="M632" s="5">
        <v>1.0776994822745</v>
      </c>
    </row>
    <row r="633" spans="1:13">
      <c r="A633" s="3" t="s">
        <v>16</v>
      </c>
      <c r="B633" s="3" t="s">
        <v>895</v>
      </c>
      <c r="C633" s="4" t="s">
        <v>896</v>
      </c>
      <c r="D633" s="5" t="s">
        <v>23</v>
      </c>
      <c r="E633" s="5">
        <v>28</v>
      </c>
      <c r="F633" s="5">
        <v>0.00115192923103291</v>
      </c>
      <c r="G633" s="5">
        <v>0.0610577541382323</v>
      </c>
      <c r="H633" s="5">
        <v>0.985086554534043</v>
      </c>
      <c r="I633" s="5">
        <v>-0.118521268879902</v>
      </c>
      <c r="J633" s="5">
        <v>0.120825127341968</v>
      </c>
      <c r="K633" s="5">
        <v>1.00115259295634</v>
      </c>
      <c r="L633" s="5">
        <v>0.88823292373652</v>
      </c>
      <c r="M633" s="5">
        <v>1.12842756398492</v>
      </c>
    </row>
    <row r="634" spans="1:13">
      <c r="A634" s="3" t="s">
        <v>16</v>
      </c>
      <c r="B634" s="3" t="s">
        <v>900</v>
      </c>
      <c r="C634" s="4" t="s">
        <v>901</v>
      </c>
      <c r="D634" s="5" t="s">
        <v>17</v>
      </c>
      <c r="E634" s="5">
        <v>28</v>
      </c>
      <c r="F634" s="5">
        <v>0.0478361715243036</v>
      </c>
      <c r="G634" s="5">
        <v>0.0267284514227567</v>
      </c>
      <c r="H634" s="5">
        <v>0.0735005756848849</v>
      </c>
      <c r="I634" s="5">
        <v>-0.00455159326429957</v>
      </c>
      <c r="J634" s="5">
        <v>0.100223936312907</v>
      </c>
      <c r="K634" s="5">
        <v>1.04899878537424</v>
      </c>
      <c r="L634" s="5">
        <v>0.995458749538295</v>
      </c>
      <c r="M634" s="5">
        <v>1.10541843368901</v>
      </c>
    </row>
    <row r="635" spans="1:13">
      <c r="A635" s="3" t="s">
        <v>16</v>
      </c>
      <c r="B635" s="3" t="s">
        <v>900</v>
      </c>
      <c r="C635" s="4" t="s">
        <v>901</v>
      </c>
      <c r="D635" s="5" t="s">
        <v>19</v>
      </c>
      <c r="E635" s="5">
        <v>28</v>
      </c>
      <c r="F635" s="5">
        <v>0.025341813797479</v>
      </c>
      <c r="G635" s="5">
        <v>0.0388627389608407</v>
      </c>
      <c r="H635" s="5">
        <v>0.514346262670225</v>
      </c>
      <c r="I635" s="5">
        <v>-0.0508291545657688</v>
      </c>
      <c r="J635" s="5">
        <v>0.101512782160727</v>
      </c>
      <c r="K635" s="5">
        <v>1.02566564728342</v>
      </c>
      <c r="L635" s="5">
        <v>0.950441035173769</v>
      </c>
      <c r="M635" s="5">
        <v>1.10684406616027</v>
      </c>
    </row>
    <row r="636" spans="1:13">
      <c r="A636" s="3" t="s">
        <v>16</v>
      </c>
      <c r="B636" s="3" t="s">
        <v>900</v>
      </c>
      <c r="C636" s="4" t="s">
        <v>901</v>
      </c>
      <c r="D636" s="5" t="s">
        <v>21</v>
      </c>
      <c r="E636" s="5">
        <v>28</v>
      </c>
      <c r="F636" s="5">
        <v>-0.0151059629742787</v>
      </c>
      <c r="G636" s="5">
        <v>0.0558270476922151</v>
      </c>
      <c r="H636" s="5">
        <v>0.788846667233225</v>
      </c>
      <c r="I636" s="5">
        <v>-0.12452697645102</v>
      </c>
      <c r="J636" s="5">
        <v>0.0943150505024629</v>
      </c>
      <c r="K636" s="5">
        <v>0.985007559742243</v>
      </c>
      <c r="L636" s="5">
        <v>0.882914443146893</v>
      </c>
      <c r="M636" s="5">
        <v>1.09890590224261</v>
      </c>
    </row>
    <row r="637" spans="1:13">
      <c r="A637" s="3" t="s">
        <v>16</v>
      </c>
      <c r="B637" s="3" t="s">
        <v>900</v>
      </c>
      <c r="C637" s="4" t="s">
        <v>901</v>
      </c>
      <c r="D637" s="5" t="s">
        <v>23</v>
      </c>
      <c r="E637" s="5">
        <v>28</v>
      </c>
      <c r="F637" s="5">
        <v>0.0216598333598306</v>
      </c>
      <c r="G637" s="5">
        <v>0.057827108602526</v>
      </c>
      <c r="H637" s="5">
        <v>0.71091214581109</v>
      </c>
      <c r="I637" s="5">
        <v>-0.0916812995011203</v>
      </c>
      <c r="J637" s="5">
        <v>0.135000966220782</v>
      </c>
      <c r="K637" s="5">
        <v>1.02189611037376</v>
      </c>
      <c r="L637" s="5">
        <v>0.912395884237466</v>
      </c>
      <c r="M637" s="5">
        <v>1.14453789022708</v>
      </c>
    </row>
    <row r="638" spans="1:13">
      <c r="A638" s="3" t="s">
        <v>16</v>
      </c>
      <c r="B638" s="3" t="s">
        <v>904</v>
      </c>
      <c r="C638" s="4" t="s">
        <v>905</v>
      </c>
      <c r="D638" s="5" t="s">
        <v>17</v>
      </c>
      <c r="E638" s="5">
        <v>28</v>
      </c>
      <c r="F638" s="5">
        <v>0.0192993996776072</v>
      </c>
      <c r="G638" s="5">
        <v>0.0307431210262796</v>
      </c>
      <c r="H638" s="5">
        <v>0.530159084307387</v>
      </c>
      <c r="I638" s="5">
        <v>-0.0409571175339008</v>
      </c>
      <c r="J638" s="5">
        <v>0.0795559168891152</v>
      </c>
      <c r="K638" s="5">
        <v>1.01948683695879</v>
      </c>
      <c r="L638" s="5">
        <v>0.959870290670455</v>
      </c>
      <c r="M638" s="5">
        <v>1.08280610498557</v>
      </c>
    </row>
    <row r="639" spans="1:13">
      <c r="A639" s="3" t="s">
        <v>16</v>
      </c>
      <c r="B639" s="3" t="s">
        <v>904</v>
      </c>
      <c r="C639" s="4" t="s">
        <v>905</v>
      </c>
      <c r="D639" s="5" t="s">
        <v>19</v>
      </c>
      <c r="E639" s="5">
        <v>28</v>
      </c>
      <c r="F639" s="5">
        <v>0.00723334929409986</v>
      </c>
      <c r="G639" s="5">
        <v>0.0384288160823194</v>
      </c>
      <c r="H639" s="5">
        <v>0.850698533833582</v>
      </c>
      <c r="I639" s="5">
        <v>-0.0680871302272461</v>
      </c>
      <c r="J639" s="5">
        <v>0.0825538288154458</v>
      </c>
      <c r="K639" s="5">
        <v>1.00725957315576</v>
      </c>
      <c r="L639" s="5">
        <v>0.934179074796042</v>
      </c>
      <c r="M639" s="5">
        <v>1.08605713303461</v>
      </c>
    </row>
    <row r="640" spans="1:13">
      <c r="A640" s="3" t="s">
        <v>16</v>
      </c>
      <c r="B640" s="3" t="s">
        <v>904</v>
      </c>
      <c r="C640" s="4" t="s">
        <v>905</v>
      </c>
      <c r="D640" s="5" t="s">
        <v>21</v>
      </c>
      <c r="E640" s="5">
        <v>28</v>
      </c>
      <c r="F640" s="5">
        <v>-0.0788857022659588</v>
      </c>
      <c r="G640" s="5">
        <v>0.0616407153207639</v>
      </c>
      <c r="H640" s="5">
        <v>0.211929497970501</v>
      </c>
      <c r="I640" s="5">
        <v>-0.199701504294656</v>
      </c>
      <c r="J640" s="5">
        <v>0.0419300997627384</v>
      </c>
      <c r="K640" s="5">
        <v>0.92414554615066</v>
      </c>
      <c r="L640" s="5">
        <v>0.818975177169565</v>
      </c>
      <c r="M640" s="5">
        <v>1.04282158272701</v>
      </c>
    </row>
    <row r="641" spans="1:13">
      <c r="A641" s="3" t="s">
        <v>16</v>
      </c>
      <c r="B641" s="3" t="s">
        <v>904</v>
      </c>
      <c r="C641" s="4" t="s">
        <v>905</v>
      </c>
      <c r="D641" s="5" t="s">
        <v>23</v>
      </c>
      <c r="E641" s="5">
        <v>28</v>
      </c>
      <c r="F641" s="5">
        <v>-0.00105665249949927</v>
      </c>
      <c r="G641" s="5">
        <v>0.0625711784881649</v>
      </c>
      <c r="H641" s="5">
        <v>0.986650771154417</v>
      </c>
      <c r="I641" s="5">
        <v>-0.123696162336302</v>
      </c>
      <c r="J641" s="5">
        <v>0.121582857337304</v>
      </c>
      <c r="K641" s="5">
        <v>0.998943905561177</v>
      </c>
      <c r="L641" s="5">
        <v>0.883648285729525</v>
      </c>
      <c r="M641" s="5">
        <v>1.12928293142557</v>
      </c>
    </row>
    <row r="642" spans="1:13">
      <c r="A642" s="3" t="s">
        <v>16</v>
      </c>
      <c r="B642" s="3" t="s">
        <v>909</v>
      </c>
      <c r="C642" s="4" t="s">
        <v>910</v>
      </c>
      <c r="D642" s="5" t="s">
        <v>17</v>
      </c>
      <c r="E642" s="5">
        <v>28</v>
      </c>
      <c r="F642" s="5">
        <v>0.00248164180956575</v>
      </c>
      <c r="G642" s="5">
        <v>0.0325205354248791</v>
      </c>
      <c r="H642" s="5">
        <v>0.939172476278695</v>
      </c>
      <c r="I642" s="5">
        <v>-0.0612586076231973</v>
      </c>
      <c r="J642" s="5">
        <v>0.0662218912423288</v>
      </c>
      <c r="K642" s="5">
        <v>1.0024847236314</v>
      </c>
      <c r="L642" s="5">
        <v>0.940579967171553</v>
      </c>
      <c r="M642" s="5">
        <v>1.06846377361876</v>
      </c>
    </row>
    <row r="643" spans="1:13">
      <c r="A643" s="3" t="s">
        <v>16</v>
      </c>
      <c r="B643" s="3" t="s">
        <v>909</v>
      </c>
      <c r="C643" s="4" t="s">
        <v>910</v>
      </c>
      <c r="D643" s="5" t="s">
        <v>19</v>
      </c>
      <c r="E643" s="5">
        <v>28</v>
      </c>
      <c r="F643" s="5">
        <v>-0.0255299654340775</v>
      </c>
      <c r="G643" s="5">
        <v>0.0404002237559717</v>
      </c>
      <c r="H643" s="5">
        <v>0.527435012397595</v>
      </c>
      <c r="I643" s="5">
        <v>-0.104714403995782</v>
      </c>
      <c r="J643" s="5">
        <v>0.0536544731276269</v>
      </c>
      <c r="K643" s="5">
        <v>0.974793168427662</v>
      </c>
      <c r="L643" s="5">
        <v>0.900581688393431</v>
      </c>
      <c r="M643" s="5">
        <v>1.05511996686093</v>
      </c>
    </row>
    <row r="644" spans="1:13">
      <c r="A644" s="3" t="s">
        <v>16</v>
      </c>
      <c r="B644" s="3" t="s">
        <v>909</v>
      </c>
      <c r="C644" s="4" t="s">
        <v>910</v>
      </c>
      <c r="D644" s="5" t="s">
        <v>21</v>
      </c>
      <c r="E644" s="5">
        <v>28</v>
      </c>
      <c r="F644" s="5">
        <v>-0.120840524321817</v>
      </c>
      <c r="G644" s="5">
        <v>0.0634877431045309</v>
      </c>
      <c r="H644" s="5">
        <v>0.0681190258443292</v>
      </c>
      <c r="I644" s="5">
        <v>-0.245276500806698</v>
      </c>
      <c r="J644" s="5">
        <v>0.00359545216306326</v>
      </c>
      <c r="K644" s="5">
        <v>0.886175271727099</v>
      </c>
      <c r="L644" s="5">
        <v>0.782488149722817</v>
      </c>
      <c r="M644" s="5">
        <v>1.00360192355473</v>
      </c>
    </row>
    <row r="645" spans="1:13">
      <c r="A645" s="3" t="s">
        <v>16</v>
      </c>
      <c r="B645" s="3" t="s">
        <v>909</v>
      </c>
      <c r="C645" s="4" t="s">
        <v>910</v>
      </c>
      <c r="D645" s="5" t="s">
        <v>23</v>
      </c>
      <c r="E645" s="5">
        <v>28</v>
      </c>
      <c r="F645" s="5">
        <v>-0.0193149549960847</v>
      </c>
      <c r="G645" s="5">
        <v>0.0702759303161186</v>
      </c>
      <c r="H645" s="5">
        <v>0.785527896485216</v>
      </c>
      <c r="I645" s="5">
        <v>-0.157055778415677</v>
      </c>
      <c r="J645" s="5">
        <v>0.118425868423508</v>
      </c>
      <c r="K645" s="5">
        <v>0.980870383560356</v>
      </c>
      <c r="L645" s="5">
        <v>0.854656386108978</v>
      </c>
      <c r="M645" s="5">
        <v>1.12572341935694</v>
      </c>
    </row>
    <row r="646" spans="1:13">
      <c r="A646" s="3" t="s">
        <v>16</v>
      </c>
      <c r="B646" s="3" t="s">
        <v>914</v>
      </c>
      <c r="C646" s="4" t="s">
        <v>915</v>
      </c>
      <c r="D646" s="5" t="s">
        <v>17</v>
      </c>
      <c r="E646" s="5">
        <v>28</v>
      </c>
      <c r="F646" s="5">
        <v>0.0100510923681397</v>
      </c>
      <c r="G646" s="5">
        <v>0.0304031263285977</v>
      </c>
      <c r="H646" s="5">
        <v>0.740951148547459</v>
      </c>
      <c r="I646" s="5">
        <v>-0.0495390352359119</v>
      </c>
      <c r="J646" s="5">
        <v>0.0696412199721913</v>
      </c>
      <c r="K646" s="5">
        <v>1.0101017742575</v>
      </c>
      <c r="L646" s="5">
        <v>0.951668008826167</v>
      </c>
      <c r="M646" s="5">
        <v>1.07212345575916</v>
      </c>
    </row>
    <row r="647" spans="1:13">
      <c r="A647" s="3" t="s">
        <v>16</v>
      </c>
      <c r="B647" s="3" t="s">
        <v>914</v>
      </c>
      <c r="C647" s="4" t="s">
        <v>915</v>
      </c>
      <c r="D647" s="5" t="s">
        <v>19</v>
      </c>
      <c r="E647" s="5">
        <v>28</v>
      </c>
      <c r="F647" s="5">
        <v>-0.0310285907217677</v>
      </c>
      <c r="G647" s="5">
        <v>0.0403821723101416</v>
      </c>
      <c r="H647" s="5">
        <v>0.442265324627504</v>
      </c>
      <c r="I647" s="5">
        <v>-0.110177648449645</v>
      </c>
      <c r="J647" s="5">
        <v>0.0481204670061099</v>
      </c>
      <c r="K647" s="5">
        <v>0.969447855465891</v>
      </c>
      <c r="L647" s="5">
        <v>0.895675005886219</v>
      </c>
      <c r="M647" s="5">
        <v>1.04929705338546</v>
      </c>
    </row>
    <row r="648" spans="1:13">
      <c r="A648" s="3" t="s">
        <v>16</v>
      </c>
      <c r="B648" s="3" t="s">
        <v>914</v>
      </c>
      <c r="C648" s="4" t="s">
        <v>915</v>
      </c>
      <c r="D648" s="5" t="s">
        <v>21</v>
      </c>
      <c r="E648" s="5">
        <v>28</v>
      </c>
      <c r="F648" s="5">
        <v>-0.120711054529966</v>
      </c>
      <c r="G648" s="5">
        <v>0.0577273078573889</v>
      </c>
      <c r="H648" s="5">
        <v>0.0464409609413973</v>
      </c>
      <c r="I648" s="5">
        <v>-0.233856577930449</v>
      </c>
      <c r="J648" s="5">
        <v>-0.00756553112948406</v>
      </c>
      <c r="K648" s="5">
        <v>0.886290012082618</v>
      </c>
      <c r="L648" s="5">
        <v>0.791475322784486</v>
      </c>
      <c r="M648" s="5">
        <v>0.992463015465736</v>
      </c>
    </row>
    <row r="649" spans="1:13">
      <c r="A649" s="3" t="s">
        <v>16</v>
      </c>
      <c r="B649" s="3" t="s">
        <v>914</v>
      </c>
      <c r="C649" s="4" t="s">
        <v>915</v>
      </c>
      <c r="D649" s="5" t="s">
        <v>23</v>
      </c>
      <c r="E649" s="5">
        <v>28</v>
      </c>
      <c r="F649" s="5">
        <v>-0.0882230926421591</v>
      </c>
      <c r="G649" s="5">
        <v>0.064685940441886</v>
      </c>
      <c r="H649" s="5">
        <v>0.183872217343552</v>
      </c>
      <c r="I649" s="5">
        <v>-0.215007535908256</v>
      </c>
      <c r="J649" s="5">
        <v>0.0385613506239375</v>
      </c>
      <c r="K649" s="5">
        <v>0.915556599996916</v>
      </c>
      <c r="L649" s="5">
        <v>0.806535362177931</v>
      </c>
      <c r="M649" s="5">
        <v>1.03931448899445</v>
      </c>
    </row>
    <row r="650" spans="1:13">
      <c r="A650" s="3" t="s">
        <v>16</v>
      </c>
      <c r="B650" s="3" t="s">
        <v>920</v>
      </c>
      <c r="C650" s="4" t="s">
        <v>921</v>
      </c>
      <c r="D650" s="5" t="s">
        <v>17</v>
      </c>
      <c r="E650" s="5">
        <v>28</v>
      </c>
      <c r="F650" s="5">
        <v>0.0206380031290734</v>
      </c>
      <c r="G650" s="5">
        <v>0.0279859835415643</v>
      </c>
      <c r="H650" s="5">
        <v>0.460854396042694</v>
      </c>
      <c r="I650" s="5">
        <v>-0.0342145246123926</v>
      </c>
      <c r="J650" s="5">
        <v>0.0754905308705395</v>
      </c>
      <c r="K650" s="5">
        <v>1.0208524393536</v>
      </c>
      <c r="L650" s="5">
        <v>0.966364173499736</v>
      </c>
      <c r="M650" s="5">
        <v>1.07841301603724</v>
      </c>
    </row>
    <row r="651" spans="1:13">
      <c r="A651" s="3" t="s">
        <v>16</v>
      </c>
      <c r="B651" s="3" t="s">
        <v>920</v>
      </c>
      <c r="C651" s="4" t="s">
        <v>921</v>
      </c>
      <c r="D651" s="5" t="s">
        <v>19</v>
      </c>
      <c r="E651" s="5">
        <v>28</v>
      </c>
      <c r="F651" s="5">
        <v>-0.0302778398114493</v>
      </c>
      <c r="G651" s="5">
        <v>0.0401026182158892</v>
      </c>
      <c r="H651" s="5">
        <v>0.450243550178767</v>
      </c>
      <c r="I651" s="5">
        <v>-0.108878971514592</v>
      </c>
      <c r="J651" s="5">
        <v>0.0483232918916936</v>
      </c>
      <c r="K651" s="5">
        <v>0.970175942597729</v>
      </c>
      <c r="L651" s="5">
        <v>0.896838953990356</v>
      </c>
      <c r="M651" s="5">
        <v>1.04950989852467</v>
      </c>
    </row>
    <row r="652" spans="1:13">
      <c r="A652" s="3" t="s">
        <v>16</v>
      </c>
      <c r="B652" s="3" t="s">
        <v>920</v>
      </c>
      <c r="C652" s="4" t="s">
        <v>921</v>
      </c>
      <c r="D652" s="5" t="s">
        <v>21</v>
      </c>
      <c r="E652" s="5">
        <v>28</v>
      </c>
      <c r="F652" s="5">
        <v>-0.103854681049443</v>
      </c>
      <c r="G652" s="5">
        <v>0.0585005049300826</v>
      </c>
      <c r="H652" s="5">
        <v>0.0875608187553655</v>
      </c>
      <c r="I652" s="5">
        <v>-0.218515670712405</v>
      </c>
      <c r="J652" s="5">
        <v>0.0108063086135191</v>
      </c>
      <c r="K652" s="5">
        <v>0.901356272051959</v>
      </c>
      <c r="L652" s="5">
        <v>0.803710884623842</v>
      </c>
      <c r="M652" s="5">
        <v>1.010864907656</v>
      </c>
    </row>
    <row r="653" spans="1:13">
      <c r="A653" s="3" t="s">
        <v>16</v>
      </c>
      <c r="B653" s="3" t="s">
        <v>920</v>
      </c>
      <c r="C653" s="4" t="s">
        <v>921</v>
      </c>
      <c r="D653" s="5" t="s">
        <v>23</v>
      </c>
      <c r="E653" s="5">
        <v>28</v>
      </c>
      <c r="F653" s="5">
        <v>-0.0464578180711447</v>
      </c>
      <c r="G653" s="5">
        <v>0.0675543569399797</v>
      </c>
      <c r="H653" s="5">
        <v>0.49750116788936</v>
      </c>
      <c r="I653" s="5">
        <v>-0.178864357673505</v>
      </c>
      <c r="J653" s="5">
        <v>0.0859487215312155</v>
      </c>
      <c r="K653" s="5">
        <v>0.9546048267936</v>
      </c>
      <c r="L653" s="5">
        <v>0.836219318438463</v>
      </c>
      <c r="M653" s="5">
        <v>1.08975044613813</v>
      </c>
    </row>
    <row r="654" spans="1:13">
      <c r="A654" s="3" t="s">
        <v>16</v>
      </c>
      <c r="B654" s="3" t="s">
        <v>926</v>
      </c>
      <c r="C654" s="4" t="s">
        <v>927</v>
      </c>
      <c r="D654" s="5" t="s">
        <v>17</v>
      </c>
      <c r="E654" s="5">
        <v>28</v>
      </c>
      <c r="F654" s="5">
        <v>0.0405569907652577</v>
      </c>
      <c r="G654" s="5">
        <v>0.0270532811175302</v>
      </c>
      <c r="H654" s="5">
        <v>0.133834105644498</v>
      </c>
      <c r="I654" s="5">
        <v>-0.0124674402251015</v>
      </c>
      <c r="J654" s="5">
        <v>0.0935814217556168</v>
      </c>
      <c r="K654" s="5">
        <v>1.04139065766187</v>
      </c>
      <c r="L654" s="5">
        <v>0.987609956328251</v>
      </c>
      <c r="M654" s="5">
        <v>1.09810000893204</v>
      </c>
    </row>
    <row r="655" spans="1:13">
      <c r="A655" s="3" t="s">
        <v>16</v>
      </c>
      <c r="B655" s="3" t="s">
        <v>926</v>
      </c>
      <c r="C655" s="4" t="s">
        <v>927</v>
      </c>
      <c r="D655" s="5" t="s">
        <v>19</v>
      </c>
      <c r="E655" s="5">
        <v>28</v>
      </c>
      <c r="F655" s="5">
        <v>0.0280934775486993</v>
      </c>
      <c r="G655" s="5">
        <v>0.0366661429344814</v>
      </c>
      <c r="H655" s="5">
        <v>0.443559274381833</v>
      </c>
      <c r="I655" s="5">
        <v>-0.0437721626028843</v>
      </c>
      <c r="J655" s="5">
        <v>0.099959117700283</v>
      </c>
      <c r="K655" s="5">
        <v>1.02849182082233</v>
      </c>
      <c r="L655" s="5">
        <v>0.957172012211446</v>
      </c>
      <c r="M655" s="5">
        <v>1.10512573707049</v>
      </c>
    </row>
    <row r="656" spans="1:13">
      <c r="A656" s="3" t="s">
        <v>16</v>
      </c>
      <c r="B656" s="3" t="s">
        <v>926</v>
      </c>
      <c r="C656" s="4" t="s">
        <v>927</v>
      </c>
      <c r="D656" s="5" t="s">
        <v>21</v>
      </c>
      <c r="E656" s="5">
        <v>28</v>
      </c>
      <c r="F656" s="5">
        <v>0.0211805782948944</v>
      </c>
      <c r="G656" s="5">
        <v>0.0564982763950501</v>
      </c>
      <c r="H656" s="5">
        <v>0.710783736304763</v>
      </c>
      <c r="I656" s="5">
        <v>-0.0895560434394038</v>
      </c>
      <c r="J656" s="5">
        <v>0.131917200029193</v>
      </c>
      <c r="K656" s="5">
        <v>1.02140647882559</v>
      </c>
      <c r="L656" s="5">
        <v>0.914337021096936</v>
      </c>
      <c r="M656" s="5">
        <v>1.14101383944323</v>
      </c>
    </row>
    <row r="657" spans="1:13">
      <c r="A657" s="3" t="s">
        <v>16</v>
      </c>
      <c r="B657" s="3" t="s">
        <v>926</v>
      </c>
      <c r="C657" s="4" t="s">
        <v>927</v>
      </c>
      <c r="D657" s="5" t="s">
        <v>23</v>
      </c>
      <c r="E657" s="5">
        <v>28</v>
      </c>
      <c r="F657" s="5">
        <v>0.021511091629609</v>
      </c>
      <c r="G657" s="5">
        <v>0.0573464706613953</v>
      </c>
      <c r="H657" s="5">
        <v>0.71051107706232</v>
      </c>
      <c r="I657" s="5">
        <v>-0.0908879908667257</v>
      </c>
      <c r="J657" s="5">
        <v>0.133910174125944</v>
      </c>
      <c r="K657" s="5">
        <v>1.0217441230819</v>
      </c>
      <c r="L657" s="5">
        <v>0.913119982949323</v>
      </c>
      <c r="M657" s="5">
        <v>1.14329011799793</v>
      </c>
    </row>
    <row r="658" spans="1:13">
      <c r="A658" s="3" t="s">
        <v>16</v>
      </c>
      <c r="B658" s="3" t="s">
        <v>931</v>
      </c>
      <c r="C658" s="4" t="s">
        <v>932</v>
      </c>
      <c r="D658" s="5" t="s">
        <v>17</v>
      </c>
      <c r="E658" s="5">
        <v>28</v>
      </c>
      <c r="F658" s="5">
        <v>0.0274111459707109</v>
      </c>
      <c r="G658" s="5">
        <v>0.0276035768073113</v>
      </c>
      <c r="H658" s="5">
        <v>0.320695933405465</v>
      </c>
      <c r="I658" s="5">
        <v>-0.0266918645716192</v>
      </c>
      <c r="J658" s="5">
        <v>0.0815141565130411</v>
      </c>
      <c r="K658" s="5">
        <v>1.02779028774158</v>
      </c>
      <c r="L658" s="5">
        <v>0.97366121482129</v>
      </c>
      <c r="M658" s="5">
        <v>1.08492857628083</v>
      </c>
    </row>
    <row r="659" spans="1:13">
      <c r="A659" s="3" t="s">
        <v>16</v>
      </c>
      <c r="B659" s="3" t="s">
        <v>931</v>
      </c>
      <c r="C659" s="4" t="s">
        <v>932</v>
      </c>
      <c r="D659" s="5" t="s">
        <v>19</v>
      </c>
      <c r="E659" s="5">
        <v>28</v>
      </c>
      <c r="F659" s="5">
        <v>0.0161042775597247</v>
      </c>
      <c r="G659" s="5">
        <v>0.0373595122843644</v>
      </c>
      <c r="H659" s="5">
        <v>0.666423066677844</v>
      </c>
      <c r="I659" s="5">
        <v>-0.0571203665176295</v>
      </c>
      <c r="J659" s="5">
        <v>0.089328921637079</v>
      </c>
      <c r="K659" s="5">
        <v>1.01623465035056</v>
      </c>
      <c r="L659" s="5">
        <v>0.944480378710232</v>
      </c>
      <c r="M659" s="5">
        <v>1.09344025334165</v>
      </c>
    </row>
    <row r="660" spans="1:13">
      <c r="A660" s="3" t="s">
        <v>16</v>
      </c>
      <c r="B660" s="3" t="s">
        <v>931</v>
      </c>
      <c r="C660" s="4" t="s">
        <v>932</v>
      </c>
      <c r="D660" s="5" t="s">
        <v>21</v>
      </c>
      <c r="E660" s="5">
        <v>28</v>
      </c>
      <c r="F660" s="5">
        <v>-0.0132370194823352</v>
      </c>
      <c r="G660" s="5">
        <v>0.0580606749583927</v>
      </c>
      <c r="H660" s="5">
        <v>0.821440610036647</v>
      </c>
      <c r="I660" s="5">
        <v>-0.127035942400785</v>
      </c>
      <c r="J660" s="5">
        <v>0.100561903436115</v>
      </c>
      <c r="K660" s="5">
        <v>0.986850204573716</v>
      </c>
      <c r="L660" s="5">
        <v>0.880702017483395</v>
      </c>
      <c r="M660" s="5">
        <v>1.10579209191552</v>
      </c>
    </row>
    <row r="661" spans="1:13">
      <c r="A661" s="3" t="s">
        <v>16</v>
      </c>
      <c r="B661" s="3" t="s">
        <v>931</v>
      </c>
      <c r="C661" s="4" t="s">
        <v>932</v>
      </c>
      <c r="D661" s="5" t="s">
        <v>23</v>
      </c>
      <c r="E661" s="5">
        <v>28</v>
      </c>
      <c r="F661" s="5">
        <v>0.004702716110285</v>
      </c>
      <c r="G661" s="5">
        <v>0.0601583618178415</v>
      </c>
      <c r="H661" s="5">
        <v>0.938267478597487</v>
      </c>
      <c r="I661" s="5">
        <v>-0.113207673052684</v>
      </c>
      <c r="J661" s="5">
        <v>0.122613105273254</v>
      </c>
      <c r="K661" s="5">
        <v>1.00471379123394</v>
      </c>
      <c r="L661" s="5">
        <v>0.892965196050533</v>
      </c>
      <c r="M661" s="5">
        <v>1.1304469723572</v>
      </c>
    </row>
    <row r="662" spans="1:13">
      <c r="A662" s="3" t="s">
        <v>16</v>
      </c>
      <c r="B662" s="3" t="s">
        <v>936</v>
      </c>
      <c r="C662" s="4" t="s">
        <v>937</v>
      </c>
      <c r="D662" s="5" t="s">
        <v>17</v>
      </c>
      <c r="E662" s="5">
        <v>28</v>
      </c>
      <c r="F662" s="5">
        <v>0.00128760759698546</v>
      </c>
      <c r="G662" s="5">
        <v>0.0281729210904551</v>
      </c>
      <c r="H662" s="5">
        <v>0.96354639029425</v>
      </c>
      <c r="I662" s="5">
        <v>-0.0539313177403065</v>
      </c>
      <c r="J662" s="5">
        <v>0.0565065329342774</v>
      </c>
      <c r="K662" s="5">
        <v>1.00128843691956</v>
      </c>
      <c r="L662" s="5">
        <v>0.947497180514469</v>
      </c>
      <c r="M662" s="5">
        <v>1.05813352749444</v>
      </c>
    </row>
    <row r="663" spans="1:13">
      <c r="A663" s="3" t="s">
        <v>16</v>
      </c>
      <c r="B663" s="3" t="s">
        <v>936</v>
      </c>
      <c r="C663" s="4" t="s">
        <v>937</v>
      </c>
      <c r="D663" s="5" t="s">
        <v>19</v>
      </c>
      <c r="E663" s="5">
        <v>28</v>
      </c>
      <c r="F663" s="5">
        <v>-0.0259916902470077</v>
      </c>
      <c r="G663" s="5">
        <v>0.039626243802996</v>
      </c>
      <c r="H663" s="5">
        <v>0.511874877919479</v>
      </c>
      <c r="I663" s="5">
        <v>-0.10365912810088</v>
      </c>
      <c r="J663" s="5">
        <v>0.0516757476068644</v>
      </c>
      <c r="K663" s="5">
        <v>0.974343186126316</v>
      </c>
      <c r="L663" s="5">
        <v>0.901532552164151</v>
      </c>
      <c r="M663" s="5">
        <v>1.05303423827776</v>
      </c>
    </row>
    <row r="664" spans="1:13">
      <c r="A664" s="3" t="s">
        <v>16</v>
      </c>
      <c r="B664" s="3" t="s">
        <v>936</v>
      </c>
      <c r="C664" s="4" t="s">
        <v>937</v>
      </c>
      <c r="D664" s="5" t="s">
        <v>21</v>
      </c>
      <c r="E664" s="5">
        <v>28</v>
      </c>
      <c r="F664" s="5">
        <v>-0.0793037680717701</v>
      </c>
      <c r="G664" s="5">
        <v>0.0588927252890049</v>
      </c>
      <c r="H664" s="5">
        <v>0.189737772577388</v>
      </c>
      <c r="I664" s="5">
        <v>-0.19473350963822</v>
      </c>
      <c r="J664" s="5">
        <v>0.0361259734946795</v>
      </c>
      <c r="K664" s="5">
        <v>0.923759273247594</v>
      </c>
      <c r="L664" s="5">
        <v>0.823053964781996</v>
      </c>
      <c r="M664" s="5">
        <v>1.03678644587654</v>
      </c>
    </row>
    <row r="665" spans="1:13">
      <c r="A665" s="3" t="s">
        <v>16</v>
      </c>
      <c r="B665" s="3" t="s">
        <v>936</v>
      </c>
      <c r="C665" s="4" t="s">
        <v>937</v>
      </c>
      <c r="D665" s="5" t="s">
        <v>23</v>
      </c>
      <c r="E665" s="5">
        <v>28</v>
      </c>
      <c r="F665" s="5">
        <v>-0.0509719931559758</v>
      </c>
      <c r="G665" s="5">
        <v>0.0595101762140869</v>
      </c>
      <c r="H665" s="5">
        <v>0.399245424935805</v>
      </c>
      <c r="I665" s="5">
        <v>-0.167611938535586</v>
      </c>
      <c r="J665" s="5">
        <v>0.0656679522236345</v>
      </c>
      <c r="K665" s="5">
        <v>0.950305285211627</v>
      </c>
      <c r="L665" s="5">
        <v>0.845681947591564</v>
      </c>
      <c r="M665" s="5">
        <v>1.06787207374244</v>
      </c>
    </row>
    <row r="666" spans="1:13">
      <c r="A666" s="3" t="s">
        <v>16</v>
      </c>
      <c r="B666" s="3" t="s">
        <v>941</v>
      </c>
      <c r="C666" s="4" t="s">
        <v>942</v>
      </c>
      <c r="D666" s="5" t="s">
        <v>17</v>
      </c>
      <c r="E666" s="5">
        <v>28</v>
      </c>
      <c r="F666" s="5">
        <v>0.0534353759863517</v>
      </c>
      <c r="G666" s="5">
        <v>0.0267295530901572</v>
      </c>
      <c r="H666" s="5">
        <v>0.0455962141771112</v>
      </c>
      <c r="I666" s="5">
        <v>0.00104545192964355</v>
      </c>
      <c r="J666" s="5">
        <v>0.10582530004306</v>
      </c>
      <c r="K666" s="5">
        <v>1.0548888184154</v>
      </c>
      <c r="L666" s="5">
        <v>1.001045998605</v>
      </c>
      <c r="M666" s="5">
        <v>1.11162765823804</v>
      </c>
    </row>
    <row r="667" spans="1:13">
      <c r="A667" s="3" t="s">
        <v>16</v>
      </c>
      <c r="B667" s="3" t="s">
        <v>941</v>
      </c>
      <c r="C667" s="4" t="s">
        <v>942</v>
      </c>
      <c r="D667" s="5" t="s">
        <v>19</v>
      </c>
      <c r="E667" s="5">
        <v>28</v>
      </c>
      <c r="F667" s="5">
        <v>0.0152393899660185</v>
      </c>
      <c r="G667" s="5">
        <v>0.0378094553506459</v>
      </c>
      <c r="H667" s="5">
        <v>0.686905819520007</v>
      </c>
      <c r="I667" s="5">
        <v>-0.0588671425212476</v>
      </c>
      <c r="J667" s="5">
        <v>0.0893459224532846</v>
      </c>
      <c r="K667" s="5">
        <v>1.01535610158691</v>
      </c>
      <c r="L667" s="5">
        <v>0.942832023121932</v>
      </c>
      <c r="M667" s="5">
        <v>1.09345884287644</v>
      </c>
    </row>
    <row r="668" spans="1:13">
      <c r="A668" s="3" t="s">
        <v>16</v>
      </c>
      <c r="B668" s="3" t="s">
        <v>941</v>
      </c>
      <c r="C668" s="4" t="s">
        <v>942</v>
      </c>
      <c r="D668" s="5" t="s">
        <v>21</v>
      </c>
      <c r="E668" s="5">
        <v>28</v>
      </c>
      <c r="F668" s="5">
        <v>-0.00552638636738422</v>
      </c>
      <c r="G668" s="5">
        <v>0.0558125338517357</v>
      </c>
      <c r="H668" s="5">
        <v>0.921884303150651</v>
      </c>
      <c r="I668" s="5">
        <v>-0.114918952716786</v>
      </c>
      <c r="J668" s="5">
        <v>0.103866179982018</v>
      </c>
      <c r="K668" s="5">
        <v>0.9944888560144</v>
      </c>
      <c r="L668" s="5">
        <v>0.891438389638764</v>
      </c>
      <c r="M668" s="5">
        <v>1.10945197809756</v>
      </c>
    </row>
    <row r="669" spans="1:13">
      <c r="A669" s="3" t="s">
        <v>16</v>
      </c>
      <c r="B669" s="3" t="s">
        <v>941</v>
      </c>
      <c r="C669" s="4" t="s">
        <v>942</v>
      </c>
      <c r="D669" s="5" t="s">
        <v>23</v>
      </c>
      <c r="E669" s="5">
        <v>28</v>
      </c>
      <c r="F669" s="5">
        <v>-0.00138706464818039</v>
      </c>
      <c r="G669" s="5">
        <v>0.0582634226739824</v>
      </c>
      <c r="H669" s="5">
        <v>0.981181807686625</v>
      </c>
      <c r="I669" s="5">
        <v>-0.115583373089186</v>
      </c>
      <c r="J669" s="5">
        <v>0.112809243792825</v>
      </c>
      <c r="K669" s="5">
        <v>0.998613896881369</v>
      </c>
      <c r="L669" s="5">
        <v>0.890846296533092</v>
      </c>
      <c r="M669" s="5">
        <v>1.11941837657687</v>
      </c>
    </row>
    <row r="670" spans="1:13">
      <c r="A670" s="3" t="s">
        <v>16</v>
      </c>
      <c r="B670" s="3" t="s">
        <v>946</v>
      </c>
      <c r="C670" s="4" t="s">
        <v>947</v>
      </c>
      <c r="D670" s="5" t="s">
        <v>17</v>
      </c>
      <c r="E670" s="5">
        <v>28</v>
      </c>
      <c r="F670" s="5">
        <v>0.0228538270076638</v>
      </c>
      <c r="G670" s="5">
        <v>0.0308720809638693</v>
      </c>
      <c r="H670" s="5">
        <v>0.45913320080708</v>
      </c>
      <c r="I670" s="5">
        <v>-0.03765545168152</v>
      </c>
      <c r="J670" s="5">
        <v>0.0833631056968476</v>
      </c>
      <c r="K670" s="5">
        <v>1.02311697654648</v>
      </c>
      <c r="L670" s="5">
        <v>0.963044699166258</v>
      </c>
      <c r="M670" s="5">
        <v>1.08693640970541</v>
      </c>
    </row>
    <row r="671" spans="1:13">
      <c r="A671" s="3" t="s">
        <v>16</v>
      </c>
      <c r="B671" s="3" t="s">
        <v>946</v>
      </c>
      <c r="C671" s="4" t="s">
        <v>947</v>
      </c>
      <c r="D671" s="5" t="s">
        <v>19</v>
      </c>
      <c r="E671" s="5">
        <v>28</v>
      </c>
      <c r="F671" s="5">
        <v>0.0133020248124296</v>
      </c>
      <c r="G671" s="5">
        <v>0.0408893073385225</v>
      </c>
      <c r="H671" s="5">
        <v>0.744940462280546</v>
      </c>
      <c r="I671" s="5">
        <v>-0.0668410175710746</v>
      </c>
      <c r="J671" s="5">
        <v>0.0934450671959337</v>
      </c>
      <c r="K671" s="5">
        <v>1.01339089033779</v>
      </c>
      <c r="L671" s="5">
        <v>0.935343892760753</v>
      </c>
      <c r="M671" s="5">
        <v>1.09795028819662</v>
      </c>
    </row>
    <row r="672" spans="1:13">
      <c r="A672" s="3" t="s">
        <v>16</v>
      </c>
      <c r="B672" s="3" t="s">
        <v>946</v>
      </c>
      <c r="C672" s="4" t="s">
        <v>947</v>
      </c>
      <c r="D672" s="5" t="s">
        <v>21</v>
      </c>
      <c r="E672" s="5">
        <v>28</v>
      </c>
      <c r="F672" s="5">
        <v>-0.0758189424289041</v>
      </c>
      <c r="G672" s="5">
        <v>0.0619160494515352</v>
      </c>
      <c r="H672" s="5">
        <v>0.231726698389206</v>
      </c>
      <c r="I672" s="5">
        <v>-0.197174399353913</v>
      </c>
      <c r="J672" s="5">
        <v>0.0455365144961049</v>
      </c>
      <c r="K672" s="5">
        <v>0.926984028842883</v>
      </c>
      <c r="L672" s="5">
        <v>0.821047430684355</v>
      </c>
      <c r="M672" s="5">
        <v>1.04658921959423</v>
      </c>
    </row>
    <row r="673" spans="1:13">
      <c r="A673" s="3" t="s">
        <v>16</v>
      </c>
      <c r="B673" s="3" t="s">
        <v>946</v>
      </c>
      <c r="C673" s="4" t="s">
        <v>947</v>
      </c>
      <c r="D673" s="5" t="s">
        <v>23</v>
      </c>
      <c r="E673" s="5">
        <v>28</v>
      </c>
      <c r="F673" s="5">
        <v>0.00196338442359201</v>
      </c>
      <c r="G673" s="5">
        <v>0.0695963732118071</v>
      </c>
      <c r="H673" s="5">
        <v>0.977701341785943</v>
      </c>
      <c r="I673" s="5">
        <v>-0.13444550707155</v>
      </c>
      <c r="J673" s="5">
        <v>0.138372275918734</v>
      </c>
      <c r="K673" s="5">
        <v>1.00196531312484</v>
      </c>
      <c r="L673" s="5">
        <v>0.874200515324768</v>
      </c>
      <c r="M673" s="5">
        <v>1.14840299348531</v>
      </c>
    </row>
    <row r="674" spans="1:13">
      <c r="A674" s="3" t="s">
        <v>16</v>
      </c>
      <c r="B674" s="3" t="s">
        <v>950</v>
      </c>
      <c r="C674" s="4" t="s">
        <v>951</v>
      </c>
      <c r="D674" s="5" t="s">
        <v>17</v>
      </c>
      <c r="E674" s="5">
        <v>28</v>
      </c>
      <c r="F674" s="5">
        <v>0.0131416352292384</v>
      </c>
      <c r="G674" s="5">
        <v>0.0306694668549771</v>
      </c>
      <c r="H674" s="5">
        <v>0.668292623563268</v>
      </c>
      <c r="I674" s="5">
        <v>-0.0469705198065167</v>
      </c>
      <c r="J674" s="5">
        <v>0.0732537902649935</v>
      </c>
      <c r="K674" s="5">
        <v>1.01322836602923</v>
      </c>
      <c r="L674" s="5">
        <v>0.954115524686046</v>
      </c>
      <c r="M674" s="5">
        <v>1.07600358149929</v>
      </c>
    </row>
    <row r="675" spans="1:13">
      <c r="A675" s="3" t="s">
        <v>16</v>
      </c>
      <c r="B675" s="3" t="s">
        <v>950</v>
      </c>
      <c r="C675" s="4" t="s">
        <v>951</v>
      </c>
      <c r="D675" s="5" t="s">
        <v>19</v>
      </c>
      <c r="E675" s="5">
        <v>28</v>
      </c>
      <c r="F675" s="5">
        <v>0.00517117522675978</v>
      </c>
      <c r="G675" s="5">
        <v>0.0425293767231062</v>
      </c>
      <c r="H675" s="5">
        <v>0.903223206343124</v>
      </c>
      <c r="I675" s="5">
        <v>-0.0781864031505284</v>
      </c>
      <c r="J675" s="5">
        <v>0.088528753604048</v>
      </c>
      <c r="K675" s="5">
        <v>1.00518456883031</v>
      </c>
      <c r="L675" s="5">
        <v>0.924792026328776</v>
      </c>
      <c r="M675" s="5">
        <v>1.09256566735943</v>
      </c>
    </row>
    <row r="676" spans="1:13">
      <c r="A676" s="3" t="s">
        <v>16</v>
      </c>
      <c r="B676" s="3" t="s">
        <v>950</v>
      </c>
      <c r="C676" s="4" t="s">
        <v>951</v>
      </c>
      <c r="D676" s="5" t="s">
        <v>21</v>
      </c>
      <c r="E676" s="5">
        <v>28</v>
      </c>
      <c r="F676" s="5">
        <v>-0.113365497535418</v>
      </c>
      <c r="G676" s="5">
        <v>0.0587899469178336</v>
      </c>
      <c r="H676" s="5">
        <v>0.0648033855409113</v>
      </c>
      <c r="I676" s="5">
        <v>-0.228593793494372</v>
      </c>
      <c r="J676" s="5">
        <v>0.00186279842353555</v>
      </c>
      <c r="K676" s="5">
        <v>0.892824275401024</v>
      </c>
      <c r="L676" s="5">
        <v>0.795651666754486</v>
      </c>
      <c r="M676" s="5">
        <v>1.00186453451034</v>
      </c>
    </row>
    <row r="677" spans="1:13">
      <c r="A677" s="3" t="s">
        <v>16</v>
      </c>
      <c r="B677" s="3" t="s">
        <v>950</v>
      </c>
      <c r="C677" s="4" t="s">
        <v>951</v>
      </c>
      <c r="D677" s="5" t="s">
        <v>23</v>
      </c>
      <c r="E677" s="5">
        <v>28</v>
      </c>
      <c r="F677" s="5">
        <v>-0.0162628874684198</v>
      </c>
      <c r="G677" s="5">
        <v>0.067549569852757</v>
      </c>
      <c r="H677" s="5">
        <v>0.811563907944265</v>
      </c>
      <c r="I677" s="5">
        <v>-0.148660044379823</v>
      </c>
      <c r="J677" s="5">
        <v>0.116134269442984</v>
      </c>
      <c r="K677" s="5">
        <v>0.983868639318965</v>
      </c>
      <c r="L677" s="5">
        <v>0.861862059953076</v>
      </c>
      <c r="M677" s="5">
        <v>1.12314666628678</v>
      </c>
    </row>
    <row r="678" spans="1:13">
      <c r="A678" s="3" t="s">
        <v>16</v>
      </c>
      <c r="B678" s="3" t="s">
        <v>955</v>
      </c>
      <c r="C678" s="4" t="s">
        <v>956</v>
      </c>
      <c r="D678" s="5" t="s">
        <v>17</v>
      </c>
      <c r="E678" s="5">
        <v>28</v>
      </c>
      <c r="F678" s="5">
        <v>0.00400488592771793</v>
      </c>
      <c r="G678" s="5">
        <v>0.0283517582962583</v>
      </c>
      <c r="H678" s="5">
        <v>0.887666873206589</v>
      </c>
      <c r="I678" s="5">
        <v>-0.0515645603329484</v>
      </c>
      <c r="J678" s="5">
        <v>0.0595743321883843</v>
      </c>
      <c r="K678" s="5">
        <v>1.00401291619989</v>
      </c>
      <c r="L678" s="5">
        <v>0.949742332301688</v>
      </c>
      <c r="M678" s="5">
        <v>1.06138465309137</v>
      </c>
    </row>
    <row r="679" spans="1:13">
      <c r="A679" s="3" t="s">
        <v>16</v>
      </c>
      <c r="B679" s="3" t="s">
        <v>955</v>
      </c>
      <c r="C679" s="4" t="s">
        <v>956</v>
      </c>
      <c r="D679" s="5" t="s">
        <v>19</v>
      </c>
      <c r="E679" s="5">
        <v>28</v>
      </c>
      <c r="F679" s="5">
        <v>-0.0142340521326861</v>
      </c>
      <c r="G679" s="5">
        <v>0.0417310297490576</v>
      </c>
      <c r="H679" s="5">
        <v>0.733035555046296</v>
      </c>
      <c r="I679" s="5">
        <v>-0.0960268704408389</v>
      </c>
      <c r="J679" s="5">
        <v>0.0675587661754668</v>
      </c>
      <c r="K679" s="5">
        <v>0.985866773036893</v>
      </c>
      <c r="L679" s="5">
        <v>0.90843960556807</v>
      </c>
      <c r="M679" s="5">
        <v>1.069893131278</v>
      </c>
    </row>
    <row r="680" spans="1:13">
      <c r="A680" s="3" t="s">
        <v>16</v>
      </c>
      <c r="B680" s="3" t="s">
        <v>955</v>
      </c>
      <c r="C680" s="4" t="s">
        <v>956</v>
      </c>
      <c r="D680" s="5" t="s">
        <v>21</v>
      </c>
      <c r="E680" s="5">
        <v>28</v>
      </c>
      <c r="F680" s="5">
        <v>-0.130164615283157</v>
      </c>
      <c r="G680" s="5">
        <v>0.0561717192315124</v>
      </c>
      <c r="H680" s="5">
        <v>0.0286268989160287</v>
      </c>
      <c r="I680" s="5">
        <v>-0.240261184976921</v>
      </c>
      <c r="J680" s="5">
        <v>-0.0200680455893927</v>
      </c>
      <c r="K680" s="5">
        <v>0.877950894889308</v>
      </c>
      <c r="L680" s="5">
        <v>0.786422432515409</v>
      </c>
      <c r="M680" s="5">
        <v>0.980131977379516</v>
      </c>
    </row>
    <row r="681" spans="1:13">
      <c r="A681" s="3" t="s">
        <v>16</v>
      </c>
      <c r="B681" s="3" t="s">
        <v>955</v>
      </c>
      <c r="C681" s="4" t="s">
        <v>956</v>
      </c>
      <c r="D681" s="5" t="s">
        <v>23</v>
      </c>
      <c r="E681" s="5">
        <v>28</v>
      </c>
      <c r="F681" s="5">
        <v>-0.0557433422191509</v>
      </c>
      <c r="G681" s="5">
        <v>0.0708154919601257</v>
      </c>
      <c r="H681" s="5">
        <v>0.43804197247067</v>
      </c>
      <c r="I681" s="5">
        <v>-0.194541706460997</v>
      </c>
      <c r="J681" s="5">
        <v>0.0830550220226953</v>
      </c>
      <c r="K681" s="5">
        <v>0.945781847012236</v>
      </c>
      <c r="L681" s="5">
        <v>0.823211844287878</v>
      </c>
      <c r="M681" s="5">
        <v>1.08660159392103</v>
      </c>
    </row>
    <row r="682" spans="1:13">
      <c r="A682" s="3" t="s">
        <v>16</v>
      </c>
      <c r="B682" s="3" t="s">
        <v>961</v>
      </c>
      <c r="C682" s="4" t="s">
        <v>962</v>
      </c>
      <c r="D682" s="5" t="s">
        <v>17</v>
      </c>
      <c r="E682" s="5">
        <v>28</v>
      </c>
      <c r="F682" s="5">
        <v>0.002894063851798</v>
      </c>
      <c r="G682" s="5">
        <v>0.0273862071361899</v>
      </c>
      <c r="H682" s="5">
        <v>0.915839451137065</v>
      </c>
      <c r="I682" s="5">
        <v>-0.0507829021351341</v>
      </c>
      <c r="J682" s="5">
        <v>0.0565710298387301</v>
      </c>
      <c r="K682" s="5">
        <v>1.00289825569743</v>
      </c>
      <c r="L682" s="5">
        <v>0.950484996398469</v>
      </c>
      <c r="M682" s="5">
        <v>1.05820177603234</v>
      </c>
    </row>
    <row r="683" spans="1:13">
      <c r="A683" s="3" t="s">
        <v>16</v>
      </c>
      <c r="B683" s="3" t="s">
        <v>961</v>
      </c>
      <c r="C683" s="4" t="s">
        <v>962</v>
      </c>
      <c r="D683" s="5" t="s">
        <v>19</v>
      </c>
      <c r="E683" s="5">
        <v>28</v>
      </c>
      <c r="F683" s="5">
        <v>-0.0282617219069883</v>
      </c>
      <c r="G683" s="5">
        <v>0.0392392351750532</v>
      </c>
      <c r="H683" s="5">
        <v>0.471376374285544</v>
      </c>
      <c r="I683" s="5">
        <v>-0.105170622850093</v>
      </c>
      <c r="J683" s="5">
        <v>0.0486471790361161</v>
      </c>
      <c r="K683" s="5">
        <v>0.972133904764152</v>
      </c>
      <c r="L683" s="5">
        <v>0.900170919754663</v>
      </c>
      <c r="M683" s="5">
        <v>1.049849876343</v>
      </c>
    </row>
    <row r="684" spans="1:13">
      <c r="A684" s="3" t="s">
        <v>16</v>
      </c>
      <c r="B684" s="3" t="s">
        <v>961</v>
      </c>
      <c r="C684" s="4" t="s">
        <v>962</v>
      </c>
      <c r="D684" s="5" t="s">
        <v>21</v>
      </c>
      <c r="E684" s="5">
        <v>28</v>
      </c>
      <c r="F684" s="5">
        <v>-0.115804359041698</v>
      </c>
      <c r="G684" s="5">
        <v>0.0571562638368366</v>
      </c>
      <c r="H684" s="5">
        <v>0.0531292132017045</v>
      </c>
      <c r="I684" s="5">
        <v>-0.227830636161898</v>
      </c>
      <c r="J684" s="5">
        <v>-0.0037780819214981</v>
      </c>
      <c r="K684" s="5">
        <v>0.890649453766255</v>
      </c>
      <c r="L684" s="5">
        <v>0.796259105914408</v>
      </c>
      <c r="M684" s="5">
        <v>0.996229046050492</v>
      </c>
    </row>
    <row r="685" spans="1:13">
      <c r="A685" s="3" t="s">
        <v>16</v>
      </c>
      <c r="B685" s="3" t="s">
        <v>961</v>
      </c>
      <c r="C685" s="4" t="s">
        <v>962</v>
      </c>
      <c r="D685" s="5" t="s">
        <v>23</v>
      </c>
      <c r="E685" s="5">
        <v>28</v>
      </c>
      <c r="F685" s="5">
        <v>-0.0509201898596804</v>
      </c>
      <c r="G685" s="5">
        <v>0.0558234986346963</v>
      </c>
      <c r="H685" s="5">
        <v>0.369755419930284</v>
      </c>
      <c r="I685" s="5">
        <v>-0.160334247183685</v>
      </c>
      <c r="J685" s="5">
        <v>0.0584938674643242</v>
      </c>
      <c r="K685" s="5">
        <v>0.950354515433021</v>
      </c>
      <c r="L685" s="5">
        <v>0.851859009900606</v>
      </c>
      <c r="M685" s="5">
        <v>1.06023848372433</v>
      </c>
    </row>
    <row r="686" spans="1:13">
      <c r="A686" s="3" t="s">
        <v>16</v>
      </c>
      <c r="B686" s="3" t="s">
        <v>966</v>
      </c>
      <c r="C686" s="4" t="s">
        <v>967</v>
      </c>
      <c r="D686" s="5" t="s">
        <v>17</v>
      </c>
      <c r="E686" s="5">
        <v>28</v>
      </c>
      <c r="F686" s="5">
        <v>0.046636087029744</v>
      </c>
      <c r="G686" s="5">
        <v>0.0288522135221183</v>
      </c>
      <c r="H686" s="5">
        <v>0.106012583169097</v>
      </c>
      <c r="I686" s="5">
        <v>-0.00991425147360795</v>
      </c>
      <c r="J686" s="5">
        <v>0.103186425533096</v>
      </c>
      <c r="K686" s="5">
        <v>1.04774065328051</v>
      </c>
      <c r="L686" s="5">
        <v>0.990134732703395</v>
      </c>
      <c r="M686" s="5">
        <v>1.10869807944159</v>
      </c>
    </row>
    <row r="687" spans="1:13">
      <c r="A687" s="3" t="s">
        <v>16</v>
      </c>
      <c r="B687" s="3" t="s">
        <v>966</v>
      </c>
      <c r="C687" s="4" t="s">
        <v>967</v>
      </c>
      <c r="D687" s="5" t="s">
        <v>19</v>
      </c>
      <c r="E687" s="5">
        <v>28</v>
      </c>
      <c r="F687" s="5">
        <v>0.0480414963324849</v>
      </c>
      <c r="G687" s="5">
        <v>0.0411032999564876</v>
      </c>
      <c r="H687" s="5">
        <v>0.242484619005248</v>
      </c>
      <c r="I687" s="5">
        <v>-0.0325209715822307</v>
      </c>
      <c r="J687" s="5">
        <v>0.128603964247201</v>
      </c>
      <c r="K687" s="5">
        <v>1.04921419296214</v>
      </c>
      <c r="L687" s="5">
        <v>0.968002149081768</v>
      </c>
      <c r="M687" s="5">
        <v>1.13723964740929</v>
      </c>
    </row>
    <row r="688" spans="1:13">
      <c r="A688" s="3" t="s">
        <v>16</v>
      </c>
      <c r="B688" s="3" t="s">
        <v>966</v>
      </c>
      <c r="C688" s="4" t="s">
        <v>967</v>
      </c>
      <c r="D688" s="5" t="s">
        <v>21</v>
      </c>
      <c r="E688" s="5">
        <v>28</v>
      </c>
      <c r="F688" s="5">
        <v>0.0395839957066711</v>
      </c>
      <c r="G688" s="5">
        <v>0.0602486520814074</v>
      </c>
      <c r="H688" s="5">
        <v>0.516948268829331</v>
      </c>
      <c r="I688" s="5">
        <v>-0.0785033623728874</v>
      </c>
      <c r="J688" s="5">
        <v>0.15767135378623</v>
      </c>
      <c r="K688" s="5">
        <v>1.04037788249043</v>
      </c>
      <c r="L688" s="5">
        <v>0.924498951416118</v>
      </c>
      <c r="M688" s="5">
        <v>1.17078135861301</v>
      </c>
    </row>
    <row r="689" spans="1:13">
      <c r="A689" s="3" t="s">
        <v>16</v>
      </c>
      <c r="B689" s="3" t="s">
        <v>966</v>
      </c>
      <c r="C689" s="4" t="s">
        <v>967</v>
      </c>
      <c r="D689" s="5" t="s">
        <v>23</v>
      </c>
      <c r="E689" s="5">
        <v>28</v>
      </c>
      <c r="F689" s="5">
        <v>0.0529702721162761</v>
      </c>
      <c r="G689" s="5">
        <v>0.0618266005978864</v>
      </c>
      <c r="H689" s="5">
        <v>0.399120672538045</v>
      </c>
      <c r="I689" s="5">
        <v>-0.0682098650555813</v>
      </c>
      <c r="J689" s="5">
        <v>0.174150409288133</v>
      </c>
      <c r="K689" s="5">
        <v>1.05439829962339</v>
      </c>
      <c r="L689" s="5">
        <v>0.934064425523536</v>
      </c>
      <c r="M689" s="5">
        <v>1.19023457469282</v>
      </c>
    </row>
    <row r="690" spans="1:13">
      <c r="A690" s="3" t="s">
        <v>16</v>
      </c>
      <c r="B690" s="3" t="s">
        <v>971</v>
      </c>
      <c r="C690" s="4" t="s">
        <v>972</v>
      </c>
      <c r="D690" s="5" t="s">
        <v>17</v>
      </c>
      <c r="E690" s="5">
        <v>28</v>
      </c>
      <c r="F690" s="5">
        <v>0.0411306632711896</v>
      </c>
      <c r="G690" s="5">
        <v>0.0296023354810144</v>
      </c>
      <c r="H690" s="5">
        <v>0.164699052966083</v>
      </c>
      <c r="I690" s="5">
        <v>-0.0168899142715987</v>
      </c>
      <c r="J690" s="5">
        <v>0.0991512408139779</v>
      </c>
      <c r="K690" s="5">
        <v>1.04198824624379</v>
      </c>
      <c r="L690" s="5">
        <v>0.983251920681068</v>
      </c>
      <c r="M690" s="5">
        <v>1.10423329207244</v>
      </c>
    </row>
    <row r="691" spans="1:13">
      <c r="A691" s="3" t="s">
        <v>16</v>
      </c>
      <c r="B691" s="3" t="s">
        <v>971</v>
      </c>
      <c r="C691" s="4" t="s">
        <v>972</v>
      </c>
      <c r="D691" s="5" t="s">
        <v>19</v>
      </c>
      <c r="E691" s="5">
        <v>28</v>
      </c>
      <c r="F691" s="5">
        <v>0.0485668827575067</v>
      </c>
      <c r="G691" s="5">
        <v>0.0415612121946325</v>
      </c>
      <c r="H691" s="5">
        <v>0.242579859628678</v>
      </c>
      <c r="I691" s="5">
        <v>-0.0328930931439729</v>
      </c>
      <c r="J691" s="5">
        <v>0.130026858658986</v>
      </c>
      <c r="K691" s="5">
        <v>1.04976558068919</v>
      </c>
      <c r="L691" s="5">
        <v>0.967642001623755</v>
      </c>
      <c r="M691" s="5">
        <v>1.13885897113859</v>
      </c>
    </row>
    <row r="692" spans="1:13">
      <c r="A692" s="3" t="s">
        <v>16</v>
      </c>
      <c r="B692" s="3" t="s">
        <v>971</v>
      </c>
      <c r="C692" s="4" t="s">
        <v>972</v>
      </c>
      <c r="D692" s="5" t="s">
        <v>21</v>
      </c>
      <c r="E692" s="5">
        <v>28</v>
      </c>
      <c r="F692" s="5">
        <v>-0.0521187623453375</v>
      </c>
      <c r="G692" s="5">
        <v>0.0616712065715696</v>
      </c>
      <c r="H692" s="5">
        <v>0.405761234188046</v>
      </c>
      <c r="I692" s="5">
        <v>-0.172994327225614</v>
      </c>
      <c r="J692" s="5">
        <v>0.068756802534939</v>
      </c>
      <c r="K692" s="5">
        <v>0.949216129014804</v>
      </c>
      <c r="L692" s="5">
        <v>0.841142386442074</v>
      </c>
      <c r="M692" s="5">
        <v>1.07117567026079</v>
      </c>
    </row>
    <row r="693" spans="1:13">
      <c r="A693" s="3" t="s">
        <v>16</v>
      </c>
      <c r="B693" s="3" t="s">
        <v>971</v>
      </c>
      <c r="C693" s="4" t="s">
        <v>972</v>
      </c>
      <c r="D693" s="5" t="s">
        <v>23</v>
      </c>
      <c r="E693" s="5">
        <v>28</v>
      </c>
      <c r="F693" s="5">
        <v>0.0648523664294883</v>
      </c>
      <c r="G693" s="5">
        <v>0.0649938128769461</v>
      </c>
      <c r="H693" s="5">
        <v>0.327224024656172</v>
      </c>
      <c r="I693" s="5">
        <v>-0.0625355068093261</v>
      </c>
      <c r="J693" s="5">
        <v>0.192240239668303</v>
      </c>
      <c r="K693" s="5">
        <v>1.06700148751627</v>
      </c>
      <c r="L693" s="5">
        <v>0.939379707845144</v>
      </c>
      <c r="M693" s="5">
        <v>1.21196164325663</v>
      </c>
    </row>
    <row r="694" spans="1:13">
      <c r="A694" s="3" t="s">
        <v>16</v>
      </c>
      <c r="B694" s="3" t="s">
        <v>975</v>
      </c>
      <c r="C694" s="4" t="s">
        <v>976</v>
      </c>
      <c r="D694" s="5" t="s">
        <v>17</v>
      </c>
      <c r="E694" s="5">
        <v>28</v>
      </c>
      <c r="F694" s="5">
        <v>0.0624622361064145</v>
      </c>
      <c r="G694" s="5">
        <v>0.0305021420292693</v>
      </c>
      <c r="H694" s="5">
        <v>0.0405797621442179</v>
      </c>
      <c r="I694" s="5">
        <v>0.00267803772904671</v>
      </c>
      <c r="J694" s="5">
        <v>0.122246434483782</v>
      </c>
      <c r="K694" s="5">
        <v>1.06445426022142</v>
      </c>
      <c r="L694" s="5">
        <v>1.00268162687533</v>
      </c>
      <c r="M694" s="5">
        <v>1.13003254645697</v>
      </c>
    </row>
    <row r="695" spans="1:13">
      <c r="A695" s="3" t="s">
        <v>16</v>
      </c>
      <c r="B695" s="3" t="s">
        <v>975</v>
      </c>
      <c r="C695" s="4" t="s">
        <v>976</v>
      </c>
      <c r="D695" s="5" t="s">
        <v>19</v>
      </c>
      <c r="E695" s="5">
        <v>28</v>
      </c>
      <c r="F695" s="5">
        <v>0.0415335553498292</v>
      </c>
      <c r="G695" s="5">
        <v>0.0425216712448724</v>
      </c>
      <c r="H695" s="5">
        <v>0.328686961298165</v>
      </c>
      <c r="I695" s="5">
        <v>-0.0418089202901207</v>
      </c>
      <c r="J695" s="5">
        <v>0.124876030989779</v>
      </c>
      <c r="K695" s="5">
        <v>1.04240813963441</v>
      </c>
      <c r="L695" s="5">
        <v>0.959053018637949</v>
      </c>
      <c r="M695" s="5">
        <v>1.1330079864816</v>
      </c>
    </row>
    <row r="696" spans="1:13">
      <c r="A696" s="3" t="s">
        <v>16</v>
      </c>
      <c r="B696" s="3" t="s">
        <v>975</v>
      </c>
      <c r="C696" s="4" t="s">
        <v>976</v>
      </c>
      <c r="D696" s="5" t="s">
        <v>21</v>
      </c>
      <c r="E696" s="5">
        <v>28</v>
      </c>
      <c r="F696" s="5">
        <v>-0.00438506190512634</v>
      </c>
      <c r="G696" s="5">
        <v>0.0634310518283994</v>
      </c>
      <c r="H696" s="5">
        <v>0.945414171500851</v>
      </c>
      <c r="I696" s="5">
        <v>-0.128709923488789</v>
      </c>
      <c r="J696" s="5">
        <v>0.119939799678536</v>
      </c>
      <c r="K696" s="5">
        <v>0.995624538440999</v>
      </c>
      <c r="L696" s="5">
        <v>0.87922897223089</v>
      </c>
      <c r="M696" s="5">
        <v>1.12742897794949</v>
      </c>
    </row>
    <row r="697" spans="1:13">
      <c r="A697" s="3" t="s">
        <v>16</v>
      </c>
      <c r="B697" s="3" t="s">
        <v>975</v>
      </c>
      <c r="C697" s="4" t="s">
        <v>976</v>
      </c>
      <c r="D697" s="5" t="s">
        <v>23</v>
      </c>
      <c r="E697" s="5">
        <v>28</v>
      </c>
      <c r="F697" s="5">
        <v>0.00777334809912705</v>
      </c>
      <c r="G697" s="5">
        <v>0.0680099099376289</v>
      </c>
      <c r="H697" s="5">
        <v>0.909847855593717</v>
      </c>
      <c r="I697" s="5">
        <v>-0.125526075378626</v>
      </c>
      <c r="J697" s="5">
        <v>0.14107277157688</v>
      </c>
      <c r="K697" s="5">
        <v>1.00780363900585</v>
      </c>
      <c r="L697" s="5">
        <v>0.88203276478887</v>
      </c>
      <c r="M697" s="5">
        <v>1.15150844202091</v>
      </c>
    </row>
    <row r="698" spans="1:13">
      <c r="A698" s="3" t="s">
        <v>16</v>
      </c>
      <c r="B698" s="3" t="s">
        <v>980</v>
      </c>
      <c r="C698" s="4" t="s">
        <v>981</v>
      </c>
      <c r="D698" s="5" t="s">
        <v>17</v>
      </c>
      <c r="E698" s="5">
        <v>28</v>
      </c>
      <c r="F698" s="5">
        <v>0.0111975837887223</v>
      </c>
      <c r="G698" s="5">
        <v>0.0267321962293632</v>
      </c>
      <c r="H698" s="5">
        <v>0.675303795224152</v>
      </c>
      <c r="I698" s="5">
        <v>-0.0411975208208295</v>
      </c>
      <c r="J698" s="5">
        <v>0.0635926883982741</v>
      </c>
      <c r="K698" s="5">
        <v>1.01126051138977</v>
      </c>
      <c r="L698" s="5">
        <v>0.959639562432577</v>
      </c>
      <c r="M698" s="5">
        <v>1.0656582553808</v>
      </c>
    </row>
    <row r="699" spans="1:13">
      <c r="A699" s="3" t="s">
        <v>16</v>
      </c>
      <c r="B699" s="3" t="s">
        <v>980</v>
      </c>
      <c r="C699" s="4" t="s">
        <v>981</v>
      </c>
      <c r="D699" s="5" t="s">
        <v>19</v>
      </c>
      <c r="E699" s="5">
        <v>28</v>
      </c>
      <c r="F699" s="5">
        <v>-0.017118068815534</v>
      </c>
      <c r="G699" s="5">
        <v>0.0395418232765293</v>
      </c>
      <c r="H699" s="5">
        <v>0.665079822280028</v>
      </c>
      <c r="I699" s="5">
        <v>-0.0946200424375314</v>
      </c>
      <c r="J699" s="5">
        <v>0.0603839048064635</v>
      </c>
      <c r="K699" s="5">
        <v>0.983027612876927</v>
      </c>
      <c r="L699" s="5">
        <v>0.909718523242163</v>
      </c>
      <c r="M699" s="5">
        <v>1.06224426895755</v>
      </c>
    </row>
    <row r="700" spans="1:13">
      <c r="A700" s="3" t="s">
        <v>16</v>
      </c>
      <c r="B700" s="3" t="s">
        <v>980</v>
      </c>
      <c r="C700" s="4" t="s">
        <v>981</v>
      </c>
      <c r="D700" s="5" t="s">
        <v>21</v>
      </c>
      <c r="E700" s="5">
        <v>28</v>
      </c>
      <c r="F700" s="5">
        <v>-0.106219590200591</v>
      </c>
      <c r="G700" s="5">
        <v>0.0558341223189133</v>
      </c>
      <c r="H700" s="5">
        <v>0.0682487338211874</v>
      </c>
      <c r="I700" s="5">
        <v>-0.215654469945661</v>
      </c>
      <c r="J700" s="5">
        <v>0.00321528954447928</v>
      </c>
      <c r="K700" s="5">
        <v>0.899227164920513</v>
      </c>
      <c r="L700" s="5">
        <v>0.806013755740439</v>
      </c>
      <c r="M700" s="5">
        <v>1.00322046413235</v>
      </c>
    </row>
    <row r="701" spans="1:13">
      <c r="A701" s="3" t="s">
        <v>16</v>
      </c>
      <c r="B701" s="3" t="s">
        <v>980</v>
      </c>
      <c r="C701" s="4" t="s">
        <v>981</v>
      </c>
      <c r="D701" s="5" t="s">
        <v>23</v>
      </c>
      <c r="E701" s="5">
        <v>28</v>
      </c>
      <c r="F701" s="5">
        <v>-0.0256654656501848</v>
      </c>
      <c r="G701" s="5">
        <v>0.0561769269606741</v>
      </c>
      <c r="H701" s="5">
        <v>0.651420126654854</v>
      </c>
      <c r="I701" s="5">
        <v>-0.135772242493106</v>
      </c>
      <c r="J701" s="5">
        <v>0.0844413111927364</v>
      </c>
      <c r="K701" s="5">
        <v>0.974661092691028</v>
      </c>
      <c r="L701" s="5">
        <v>0.873041451591018</v>
      </c>
      <c r="M701" s="5">
        <v>1.08810898253968</v>
      </c>
    </row>
    <row r="702" spans="1:13">
      <c r="A702" s="3" t="s">
        <v>16</v>
      </c>
      <c r="B702" s="3" t="s">
        <v>985</v>
      </c>
      <c r="C702" s="4" t="s">
        <v>986</v>
      </c>
      <c r="D702" s="5" t="s">
        <v>17</v>
      </c>
      <c r="E702" s="5">
        <v>28</v>
      </c>
      <c r="F702" s="5">
        <v>-0.00104751877594432</v>
      </c>
      <c r="G702" s="5">
        <v>0.0267924651259346</v>
      </c>
      <c r="H702" s="5">
        <v>0.968812643127325</v>
      </c>
      <c r="I702" s="5">
        <v>-0.0535607504227762</v>
      </c>
      <c r="J702" s="5">
        <v>0.0514657128708875</v>
      </c>
      <c r="K702" s="5">
        <v>0.998953029680326</v>
      </c>
      <c r="L702" s="5">
        <v>0.947848357066277</v>
      </c>
      <c r="M702" s="5">
        <v>1.05281308773501</v>
      </c>
    </row>
    <row r="703" spans="1:13">
      <c r="A703" s="3" t="s">
        <v>16</v>
      </c>
      <c r="B703" s="3" t="s">
        <v>985</v>
      </c>
      <c r="C703" s="4" t="s">
        <v>986</v>
      </c>
      <c r="D703" s="5" t="s">
        <v>19</v>
      </c>
      <c r="E703" s="5">
        <v>28</v>
      </c>
      <c r="F703" s="5">
        <v>-0.0429732033755688</v>
      </c>
      <c r="G703" s="5">
        <v>0.0380057796757592</v>
      </c>
      <c r="H703" s="5">
        <v>0.258180624755505</v>
      </c>
      <c r="I703" s="5">
        <v>-0.117464531540057</v>
      </c>
      <c r="J703" s="5">
        <v>0.0315181247889192</v>
      </c>
      <c r="K703" s="5">
        <v>0.95793705920271</v>
      </c>
      <c r="L703" s="5">
        <v>0.889172048750354</v>
      </c>
      <c r="M703" s="5">
        <v>1.03202008057225</v>
      </c>
    </row>
    <row r="704" spans="1:13">
      <c r="A704" s="3" t="s">
        <v>16</v>
      </c>
      <c r="B704" s="3" t="s">
        <v>985</v>
      </c>
      <c r="C704" s="4" t="s">
        <v>986</v>
      </c>
      <c r="D704" s="5" t="s">
        <v>21</v>
      </c>
      <c r="E704" s="5">
        <v>28</v>
      </c>
      <c r="F704" s="5">
        <v>-0.0940742647155188</v>
      </c>
      <c r="G704" s="5">
        <v>0.0559435042479932</v>
      </c>
      <c r="H704" s="5">
        <v>0.104622531306206</v>
      </c>
      <c r="I704" s="5">
        <v>-0.203723533041585</v>
      </c>
      <c r="J704" s="5">
        <v>0.0155750036105478</v>
      </c>
      <c r="K704" s="5">
        <v>0.910215162860543</v>
      </c>
      <c r="L704" s="5">
        <v>0.815687850756146</v>
      </c>
      <c r="M704" s="5">
        <v>1.01569692613814</v>
      </c>
    </row>
    <row r="705" spans="1:13">
      <c r="A705" s="3" t="s">
        <v>16</v>
      </c>
      <c r="B705" s="3" t="s">
        <v>985</v>
      </c>
      <c r="C705" s="4" t="s">
        <v>986</v>
      </c>
      <c r="D705" s="5" t="s">
        <v>23</v>
      </c>
      <c r="E705" s="5">
        <v>28</v>
      </c>
      <c r="F705" s="5">
        <v>-0.0482490639516783</v>
      </c>
      <c r="G705" s="5">
        <v>0.0565087942742498</v>
      </c>
      <c r="H705" s="5">
        <v>0.4007097285507</v>
      </c>
      <c r="I705" s="5">
        <v>-0.159006300729208</v>
      </c>
      <c r="J705" s="5">
        <v>0.0625081728258513</v>
      </c>
      <c r="K705" s="5">
        <v>0.952896425370366</v>
      </c>
      <c r="L705" s="5">
        <v>0.85299098448699</v>
      </c>
      <c r="M705" s="5">
        <v>1.06450315888124</v>
      </c>
    </row>
    <row r="706" spans="1:13">
      <c r="A706" s="3" t="s">
        <v>16</v>
      </c>
      <c r="B706" s="3" t="s">
        <v>989</v>
      </c>
      <c r="C706" s="4" t="s">
        <v>990</v>
      </c>
      <c r="D706" s="5" t="s">
        <v>17</v>
      </c>
      <c r="E706" s="5">
        <v>28</v>
      </c>
      <c r="F706" s="5">
        <v>-0.0260908031357833</v>
      </c>
      <c r="G706" s="5">
        <v>0.0274731076356778</v>
      </c>
      <c r="H706" s="5">
        <v>0.342272242917989</v>
      </c>
      <c r="I706" s="5">
        <v>-0.0799380941017118</v>
      </c>
      <c r="J706" s="5">
        <v>0.0277564878301453</v>
      </c>
      <c r="K706" s="5">
        <v>0.974246620943986</v>
      </c>
      <c r="L706" s="5">
        <v>0.923173494502168</v>
      </c>
      <c r="M706" s="5">
        <v>1.02814528804536</v>
      </c>
    </row>
    <row r="707" spans="1:13">
      <c r="A707" s="3" t="s">
        <v>16</v>
      </c>
      <c r="B707" s="3" t="s">
        <v>989</v>
      </c>
      <c r="C707" s="4" t="s">
        <v>990</v>
      </c>
      <c r="D707" s="5" t="s">
        <v>19</v>
      </c>
      <c r="E707" s="5">
        <v>28</v>
      </c>
      <c r="F707" s="5">
        <v>-0.0268994484611957</v>
      </c>
      <c r="G707" s="5">
        <v>0.0367346081913274</v>
      </c>
      <c r="H707" s="5">
        <v>0.464007159957644</v>
      </c>
      <c r="I707" s="5">
        <v>-0.0988992805161974</v>
      </c>
      <c r="J707" s="5">
        <v>0.045100383593806</v>
      </c>
      <c r="K707" s="5">
        <v>0.973459119415788</v>
      </c>
      <c r="L707" s="5">
        <v>0.905833938555828</v>
      </c>
      <c r="M707" s="5">
        <v>1.04613286921503</v>
      </c>
    </row>
    <row r="708" spans="1:13">
      <c r="A708" s="3" t="s">
        <v>16</v>
      </c>
      <c r="B708" s="3" t="s">
        <v>989</v>
      </c>
      <c r="C708" s="4" t="s">
        <v>990</v>
      </c>
      <c r="D708" s="5" t="s">
        <v>21</v>
      </c>
      <c r="E708" s="5">
        <v>28</v>
      </c>
      <c r="F708" s="5">
        <v>-0.133188853838022</v>
      </c>
      <c r="G708" s="5">
        <v>0.05731089925078</v>
      </c>
      <c r="H708" s="5">
        <v>0.0282093341075873</v>
      </c>
      <c r="I708" s="5">
        <v>-0.245518216369551</v>
      </c>
      <c r="J708" s="5">
        <v>-0.0208594913064929</v>
      </c>
      <c r="K708" s="5">
        <v>0.875299772777159</v>
      </c>
      <c r="L708" s="5">
        <v>0.782299033016427</v>
      </c>
      <c r="M708" s="5">
        <v>0.979356563013491</v>
      </c>
    </row>
    <row r="709" spans="1:13">
      <c r="A709" s="3" t="s">
        <v>16</v>
      </c>
      <c r="B709" s="3" t="s">
        <v>989</v>
      </c>
      <c r="C709" s="4" t="s">
        <v>990</v>
      </c>
      <c r="D709" s="5" t="s">
        <v>23</v>
      </c>
      <c r="E709" s="5">
        <v>28</v>
      </c>
      <c r="F709" s="5">
        <v>-0.0738894866410226</v>
      </c>
      <c r="G709" s="5">
        <v>0.0661719785239469</v>
      </c>
      <c r="H709" s="5">
        <v>0.273992273683195</v>
      </c>
      <c r="I709" s="5">
        <v>-0.203586564547958</v>
      </c>
      <c r="J709" s="5">
        <v>0.0558075912659132</v>
      </c>
      <c r="K709" s="5">
        <v>0.928774330140797</v>
      </c>
      <c r="L709" s="5">
        <v>0.815799581943985</v>
      </c>
      <c r="M709" s="5">
        <v>1.05739421228058</v>
      </c>
    </row>
    <row r="710" spans="1:13">
      <c r="A710" s="3" t="s">
        <v>16</v>
      </c>
      <c r="B710" s="3" t="s">
        <v>994</v>
      </c>
      <c r="C710" s="4" t="s">
        <v>995</v>
      </c>
      <c r="D710" s="5" t="s">
        <v>17</v>
      </c>
      <c r="E710" s="5">
        <v>28</v>
      </c>
      <c r="F710" s="5">
        <v>0.0206762968619646</v>
      </c>
      <c r="G710" s="5">
        <v>0.0306892403794282</v>
      </c>
      <c r="H710" s="5">
        <v>0.500482261343848</v>
      </c>
      <c r="I710" s="5">
        <v>-0.0394746142817146</v>
      </c>
      <c r="J710" s="5">
        <v>0.0808272080056439</v>
      </c>
      <c r="K710" s="5">
        <v>1.02089153235273</v>
      </c>
      <c r="L710" s="5">
        <v>0.961294356828587</v>
      </c>
      <c r="M710" s="5">
        <v>1.08418354214406</v>
      </c>
    </row>
    <row r="711" spans="1:13">
      <c r="A711" s="3" t="s">
        <v>16</v>
      </c>
      <c r="B711" s="3" t="s">
        <v>994</v>
      </c>
      <c r="C711" s="4" t="s">
        <v>995</v>
      </c>
      <c r="D711" s="5" t="s">
        <v>19</v>
      </c>
      <c r="E711" s="5">
        <v>28</v>
      </c>
      <c r="F711" s="5">
        <v>-0.00764349975266503</v>
      </c>
      <c r="G711" s="5">
        <v>0.0461219206742733</v>
      </c>
      <c r="H711" s="5">
        <v>0.868374318847276</v>
      </c>
      <c r="I711" s="5">
        <v>-0.0980424642742408</v>
      </c>
      <c r="J711" s="5">
        <v>0.0827554647689107</v>
      </c>
      <c r="K711" s="5">
        <v>0.992385637507428</v>
      </c>
      <c r="L711" s="5">
        <v>0.906610404383661</v>
      </c>
      <c r="M711" s="5">
        <v>1.08627614327958</v>
      </c>
    </row>
    <row r="712" spans="1:13">
      <c r="A712" s="3" t="s">
        <v>16</v>
      </c>
      <c r="B712" s="3" t="s">
        <v>994</v>
      </c>
      <c r="C712" s="4" t="s">
        <v>995</v>
      </c>
      <c r="D712" s="5" t="s">
        <v>21</v>
      </c>
      <c r="E712" s="5">
        <v>28</v>
      </c>
      <c r="F712" s="5">
        <v>-0.0945301823138048</v>
      </c>
      <c r="G712" s="5">
        <v>0.0637774325925018</v>
      </c>
      <c r="H712" s="5">
        <v>0.150310084288056</v>
      </c>
      <c r="I712" s="5">
        <v>-0.219533950195108</v>
      </c>
      <c r="J712" s="5">
        <v>0.0304735855674989</v>
      </c>
      <c r="K712" s="5">
        <v>0.909800274334245</v>
      </c>
      <c r="L712" s="5">
        <v>0.802892898859745</v>
      </c>
      <c r="M712" s="5">
        <v>1.03094265792387</v>
      </c>
    </row>
    <row r="713" spans="1:13">
      <c r="A713" s="3" t="s">
        <v>16</v>
      </c>
      <c r="B713" s="3" t="s">
        <v>994</v>
      </c>
      <c r="C713" s="4" t="s">
        <v>995</v>
      </c>
      <c r="D713" s="5" t="s">
        <v>23</v>
      </c>
      <c r="E713" s="5">
        <v>28</v>
      </c>
      <c r="F713" s="5">
        <v>-0.0148799063514322</v>
      </c>
      <c r="G713" s="5">
        <v>0.065262767902276</v>
      </c>
      <c r="H713" s="5">
        <v>0.821364164122348</v>
      </c>
      <c r="I713" s="5">
        <v>-0.142794931439893</v>
      </c>
      <c r="J713" s="5">
        <v>0.113035118737029</v>
      </c>
      <c r="K713" s="5">
        <v>0.985230252394303</v>
      </c>
      <c r="L713" s="5">
        <v>0.866931831130464</v>
      </c>
      <c r="M713" s="5">
        <v>1.11967125369845</v>
      </c>
    </row>
    <row r="714" spans="1:13">
      <c r="A714" s="3" t="s">
        <v>16</v>
      </c>
      <c r="B714" s="3" t="s">
        <v>998</v>
      </c>
      <c r="C714" s="4" t="s">
        <v>999</v>
      </c>
      <c r="D714" s="5" t="s">
        <v>17</v>
      </c>
      <c r="E714" s="5">
        <v>28</v>
      </c>
      <c r="F714" s="5">
        <v>-0.00390442151263455</v>
      </c>
      <c r="G714" s="5">
        <v>0.028440350193188</v>
      </c>
      <c r="H714" s="5">
        <v>0.890805858926428</v>
      </c>
      <c r="I714" s="5">
        <v>-0.0596475078912831</v>
      </c>
      <c r="J714" s="5">
        <v>0.051838664866014</v>
      </c>
      <c r="K714" s="5">
        <v>0.996103190830551</v>
      </c>
      <c r="L714" s="5">
        <v>0.942096556664927</v>
      </c>
      <c r="M714" s="5">
        <v>1.05320580970524</v>
      </c>
    </row>
    <row r="715" spans="1:13">
      <c r="A715" s="3" t="s">
        <v>16</v>
      </c>
      <c r="B715" s="3" t="s">
        <v>998</v>
      </c>
      <c r="C715" s="4" t="s">
        <v>999</v>
      </c>
      <c r="D715" s="5" t="s">
        <v>19</v>
      </c>
      <c r="E715" s="5">
        <v>28</v>
      </c>
      <c r="F715" s="5">
        <v>-0.0124542732651316</v>
      </c>
      <c r="G715" s="5">
        <v>0.0424362538427908</v>
      </c>
      <c r="H715" s="5">
        <v>0.769153816964955</v>
      </c>
      <c r="I715" s="5">
        <v>-0.0956293307970015</v>
      </c>
      <c r="J715" s="5">
        <v>0.0707207842667384</v>
      </c>
      <c r="K715" s="5">
        <v>0.987622960234622</v>
      </c>
      <c r="L715" s="5">
        <v>0.908800818118713</v>
      </c>
      <c r="M715" s="5">
        <v>1.07328150694423</v>
      </c>
    </row>
    <row r="716" spans="1:13">
      <c r="A716" s="3" t="s">
        <v>16</v>
      </c>
      <c r="B716" s="3" t="s">
        <v>998</v>
      </c>
      <c r="C716" s="4" t="s">
        <v>999</v>
      </c>
      <c r="D716" s="5" t="s">
        <v>21</v>
      </c>
      <c r="E716" s="5">
        <v>28</v>
      </c>
      <c r="F716" s="5">
        <v>-0.0982003752335352</v>
      </c>
      <c r="G716" s="5">
        <v>0.0594721718940035</v>
      </c>
      <c r="H716" s="5">
        <v>0.110727043719461</v>
      </c>
      <c r="I716" s="5">
        <v>-0.214765832145782</v>
      </c>
      <c r="J716" s="5">
        <v>0.0183650816787116</v>
      </c>
      <c r="K716" s="5">
        <v>0.906467251967964</v>
      </c>
      <c r="L716" s="5">
        <v>0.806730328370619</v>
      </c>
      <c r="M716" s="5">
        <v>1.01853475689941</v>
      </c>
    </row>
    <row r="717" spans="1:13">
      <c r="A717" s="3" t="s">
        <v>16</v>
      </c>
      <c r="B717" s="3" t="s">
        <v>998</v>
      </c>
      <c r="C717" s="4" t="s">
        <v>999</v>
      </c>
      <c r="D717" s="5" t="s">
        <v>23</v>
      </c>
      <c r="E717" s="5">
        <v>28</v>
      </c>
      <c r="F717" s="5">
        <v>-0.0124104342817126</v>
      </c>
      <c r="G717" s="5">
        <v>0.0720023138735866</v>
      </c>
      <c r="H717" s="5">
        <v>0.864438754846539</v>
      </c>
      <c r="I717" s="5">
        <v>-0.153534969473942</v>
      </c>
      <c r="J717" s="5">
        <v>0.128714100910517</v>
      </c>
      <c r="K717" s="5">
        <v>0.987666257570249</v>
      </c>
      <c r="L717" s="5">
        <v>0.857670771378723</v>
      </c>
      <c r="M717" s="5">
        <v>1.1373649060871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l results of lipids and CP</vt:lpstr>
      <vt:lpstr>Sensitivity analyses and meta</vt:lpstr>
      <vt:lpstr>Reverse M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润州</dc:creator>
  <cp:lastModifiedBy>仑捍云内噬</cp:lastModifiedBy>
  <dcterms:created xsi:type="dcterms:W3CDTF">2024-04-07T13:45:00Z</dcterms:created>
  <dcterms:modified xsi:type="dcterms:W3CDTF">2024-09-03T12:0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1275ABFB4D4696BB95569B7D34C231_13</vt:lpwstr>
  </property>
  <property fmtid="{D5CDD505-2E9C-101B-9397-08002B2CF9AE}" pid="3" name="KSOProductBuildVer">
    <vt:lpwstr>2052-12.1.0.17827</vt:lpwstr>
  </property>
</Properties>
</file>